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OneDrive - Universidad de Santander\2018_Colciencias_Aplicación_sistemas\PRODUCTOS\Artículo Plos_One\Sometimiento\Correcciones\Soportes datos\Listos\"/>
    </mc:Choice>
  </mc:AlternateContent>
  <bookViews>
    <workbookView xWindow="0" yWindow="0" windowWidth="38400" windowHeight="17040" activeTab="2"/>
  </bookViews>
  <sheets>
    <sheet name="LPS displacement (%)" sheetId="1" r:id="rId1"/>
    <sheet name="Statistics LPS" sheetId="10" r:id="rId2"/>
    <sheet name="NPN Kinetics Ib-M1" sheetId="3" r:id="rId3"/>
    <sheet name="NPN Kinetics Ib-M2" sheetId="5" r:id="rId4"/>
    <sheet name="NPN Kinetics Ib-M6" sheetId="6" r:id="rId5"/>
    <sheet name="NPN Kinetics Polymyxin B" sheetId="7" r:id="rId6"/>
    <sheet name="NPN Kinetics Streptomycin " sheetId="8" r:id="rId7"/>
    <sheet name="NPN uptake (%)" sheetId="9" r:id="rId8"/>
    <sheet name="NPN Statistics " sheetId="4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7" i="9" l="1"/>
  <c r="O87" i="9"/>
  <c r="K87" i="9"/>
  <c r="J87" i="9"/>
  <c r="F87" i="9"/>
  <c r="E87" i="9"/>
  <c r="AE86" i="9"/>
  <c r="AD86" i="9"/>
  <c r="U86" i="9"/>
  <c r="T86" i="9"/>
  <c r="P86" i="9"/>
  <c r="O86" i="9"/>
  <c r="K86" i="9"/>
  <c r="J86" i="9"/>
  <c r="F86" i="9"/>
  <c r="E86" i="9"/>
  <c r="AE85" i="9"/>
  <c r="AD85" i="9"/>
  <c r="U85" i="9"/>
  <c r="T85" i="9"/>
  <c r="P85" i="9"/>
  <c r="O85" i="9"/>
  <c r="K85" i="9"/>
  <c r="J85" i="9"/>
  <c r="F85" i="9"/>
  <c r="E85" i="9"/>
  <c r="AE84" i="9"/>
  <c r="AD84" i="9"/>
  <c r="Z84" i="9"/>
  <c r="Y84" i="9"/>
  <c r="U84" i="9"/>
  <c r="T84" i="9"/>
  <c r="P84" i="9"/>
  <c r="O84" i="9"/>
  <c r="K84" i="9"/>
  <c r="J84" i="9"/>
  <c r="F84" i="9"/>
  <c r="E84" i="9"/>
  <c r="AE83" i="9"/>
  <c r="AD83" i="9"/>
  <c r="Z83" i="9"/>
  <c r="Y83" i="9"/>
  <c r="U83" i="9"/>
  <c r="T83" i="9"/>
  <c r="P83" i="9"/>
  <c r="O83" i="9"/>
  <c r="K83" i="9"/>
  <c r="J83" i="9"/>
  <c r="F83" i="9"/>
  <c r="E83" i="9"/>
  <c r="B78" i="9"/>
  <c r="B77" i="9"/>
  <c r="B76" i="9"/>
  <c r="F66" i="9"/>
  <c r="E66" i="9"/>
  <c r="F65" i="9"/>
  <c r="E65" i="9"/>
  <c r="F64" i="9"/>
  <c r="E64" i="9"/>
  <c r="F61" i="9"/>
  <c r="E61" i="9"/>
  <c r="F60" i="9"/>
  <c r="E60" i="9"/>
  <c r="F52" i="9"/>
  <c r="E52" i="9"/>
  <c r="D52" i="9"/>
  <c r="C52" i="9"/>
  <c r="F51" i="9"/>
  <c r="E51" i="9"/>
  <c r="D51" i="9"/>
  <c r="C51" i="9"/>
  <c r="F50" i="9"/>
  <c r="E50" i="9"/>
  <c r="D50" i="9"/>
  <c r="C50" i="9"/>
  <c r="F48" i="9"/>
  <c r="E48" i="9"/>
  <c r="D48" i="9"/>
  <c r="C48" i="9"/>
  <c r="F47" i="9"/>
  <c r="E47" i="9"/>
  <c r="D47" i="9"/>
  <c r="C47" i="9"/>
  <c r="F39" i="9"/>
  <c r="E39" i="9"/>
  <c r="D39" i="9"/>
  <c r="C39" i="9"/>
  <c r="B39" i="9"/>
  <c r="F38" i="9"/>
  <c r="E38" i="9"/>
  <c r="D38" i="9"/>
  <c r="C38" i="9"/>
  <c r="B38" i="9"/>
  <c r="F37" i="9"/>
  <c r="E37" i="9"/>
  <c r="D37" i="9"/>
  <c r="C37" i="9"/>
  <c r="B37" i="9"/>
  <c r="F35" i="9"/>
  <c r="E35" i="9"/>
  <c r="D35" i="9"/>
  <c r="C35" i="9"/>
  <c r="B35" i="9"/>
  <c r="F34" i="9"/>
  <c r="E34" i="9"/>
  <c r="D34" i="9"/>
  <c r="C34" i="9"/>
  <c r="B34" i="9"/>
  <c r="F26" i="9"/>
  <c r="E26" i="9"/>
  <c r="D26" i="9"/>
  <c r="C26" i="9"/>
  <c r="B26" i="9"/>
  <c r="F25" i="9"/>
  <c r="E25" i="9"/>
  <c r="D25" i="9"/>
  <c r="C25" i="9"/>
  <c r="B25" i="9"/>
  <c r="F24" i="9"/>
  <c r="E24" i="9"/>
  <c r="D24" i="9"/>
  <c r="C24" i="9"/>
  <c r="B24" i="9"/>
  <c r="F22" i="9"/>
  <c r="E22" i="9"/>
  <c r="D22" i="9"/>
  <c r="C22" i="9"/>
  <c r="B22" i="9"/>
  <c r="F21" i="9"/>
  <c r="E21" i="9"/>
  <c r="D21" i="9"/>
  <c r="C21" i="9"/>
  <c r="B21" i="9"/>
  <c r="F13" i="9"/>
  <c r="E13" i="9"/>
  <c r="D13" i="9"/>
  <c r="C13" i="9"/>
  <c r="B13" i="9"/>
  <c r="F12" i="9"/>
  <c r="E12" i="9"/>
  <c r="D12" i="9"/>
  <c r="C12" i="9"/>
  <c r="B12" i="9"/>
  <c r="I31" i="9"/>
  <c r="F11" i="9"/>
  <c r="E11" i="9"/>
  <c r="D11" i="9"/>
  <c r="C11" i="9"/>
  <c r="B11" i="9"/>
  <c r="I30" i="9"/>
  <c r="F9" i="9"/>
  <c r="E9" i="9"/>
  <c r="D9" i="9"/>
  <c r="C9" i="9"/>
  <c r="B9" i="9"/>
  <c r="F8" i="9"/>
  <c r="E8" i="9"/>
  <c r="D8" i="9"/>
  <c r="C8" i="9"/>
  <c r="B8" i="9"/>
  <c r="I23" i="9"/>
  <c r="I22" i="9"/>
  <c r="AT34" i="8"/>
  <c r="AS34" i="8"/>
  <c r="AO34" i="8"/>
  <c r="AN34" i="8"/>
  <c r="AJ34" i="8"/>
  <c r="AI34" i="8"/>
  <c r="AE34" i="8"/>
  <c r="AD34" i="8"/>
  <c r="Z34" i="8"/>
  <c r="Y34" i="8"/>
  <c r="U34" i="8"/>
  <c r="T34" i="8"/>
  <c r="P34" i="8"/>
  <c r="O34" i="8"/>
  <c r="K34" i="8"/>
  <c r="J34" i="8"/>
  <c r="F34" i="8"/>
  <c r="E34" i="8"/>
  <c r="AT33" i="8"/>
  <c r="AS33" i="8"/>
  <c r="AO33" i="8"/>
  <c r="AN33" i="8"/>
  <c r="AJ33" i="8"/>
  <c r="AI33" i="8"/>
  <c r="AE33" i="8"/>
  <c r="AD33" i="8"/>
  <c r="Z33" i="8"/>
  <c r="Y33" i="8"/>
  <c r="U33" i="8"/>
  <c r="T33" i="8"/>
  <c r="P33" i="8"/>
  <c r="O33" i="8"/>
  <c r="K33" i="8"/>
  <c r="J33" i="8"/>
  <c r="F33" i="8"/>
  <c r="E33" i="8"/>
  <c r="AT32" i="8"/>
  <c r="AS32" i="8"/>
  <c r="AO32" i="8"/>
  <c r="AN32" i="8"/>
  <c r="AJ32" i="8"/>
  <c r="AI32" i="8"/>
  <c r="AE32" i="8"/>
  <c r="AD32" i="8"/>
  <c r="Z32" i="8"/>
  <c r="Y32" i="8"/>
  <c r="U32" i="8"/>
  <c r="T32" i="8"/>
  <c r="P32" i="8"/>
  <c r="O32" i="8"/>
  <c r="K32" i="8"/>
  <c r="J32" i="8"/>
  <c r="F32" i="8"/>
  <c r="E32" i="8"/>
  <c r="AT31" i="8"/>
  <c r="AS31" i="8"/>
  <c r="AO31" i="8"/>
  <c r="AN31" i="8"/>
  <c r="AJ31" i="8"/>
  <c r="AI31" i="8"/>
  <c r="AE31" i="8"/>
  <c r="AD31" i="8"/>
  <c r="Z31" i="8"/>
  <c r="Y31" i="8"/>
  <c r="U31" i="8"/>
  <c r="T31" i="8"/>
  <c r="P31" i="8"/>
  <c r="O31" i="8"/>
  <c r="K31" i="8"/>
  <c r="J31" i="8"/>
  <c r="F31" i="8"/>
  <c r="E31" i="8"/>
  <c r="AT30" i="8"/>
  <c r="AS30" i="8"/>
  <c r="AO30" i="8"/>
  <c r="AN30" i="8"/>
  <c r="AJ30" i="8"/>
  <c r="AI30" i="8"/>
  <c r="AE30" i="8"/>
  <c r="AD30" i="8"/>
  <c r="Z30" i="8"/>
  <c r="Y30" i="8"/>
  <c r="U30" i="8"/>
  <c r="T30" i="8"/>
  <c r="P30" i="8"/>
  <c r="O30" i="8"/>
  <c r="K30" i="8"/>
  <c r="J30" i="8"/>
  <c r="F30" i="8"/>
  <c r="E30" i="8"/>
  <c r="AT29" i="8"/>
  <c r="AS29" i="8"/>
  <c r="AO29" i="8"/>
  <c r="AN29" i="8"/>
  <c r="AJ29" i="8"/>
  <c r="AI29" i="8"/>
  <c r="AE29" i="8"/>
  <c r="AD29" i="8"/>
  <c r="Z29" i="8"/>
  <c r="Y29" i="8"/>
  <c r="U29" i="8"/>
  <c r="T29" i="8"/>
  <c r="P29" i="8"/>
  <c r="O29" i="8"/>
  <c r="K29" i="8"/>
  <c r="J29" i="8"/>
  <c r="F29" i="8"/>
  <c r="E29" i="8"/>
  <c r="AT28" i="8"/>
  <c r="AS28" i="8"/>
  <c r="AO28" i="8"/>
  <c r="AN28" i="8"/>
  <c r="AJ28" i="8"/>
  <c r="AI28" i="8"/>
  <c r="AE28" i="8"/>
  <c r="AD28" i="8"/>
  <c r="Z28" i="8"/>
  <c r="Y28" i="8"/>
  <c r="U28" i="8"/>
  <c r="T28" i="8"/>
  <c r="P28" i="8"/>
  <c r="O28" i="8"/>
  <c r="K28" i="8"/>
  <c r="J28" i="8"/>
  <c r="F28" i="8"/>
  <c r="E28" i="8"/>
  <c r="AT27" i="8"/>
  <c r="AS27" i="8"/>
  <c r="AO27" i="8"/>
  <c r="AN27" i="8"/>
  <c r="AJ27" i="8"/>
  <c r="AI27" i="8"/>
  <c r="AE27" i="8"/>
  <c r="AD27" i="8"/>
  <c r="Z27" i="8"/>
  <c r="Y27" i="8"/>
  <c r="U27" i="8"/>
  <c r="T27" i="8"/>
  <c r="P27" i="8"/>
  <c r="O27" i="8"/>
  <c r="K27" i="8"/>
  <c r="J27" i="8"/>
  <c r="F27" i="8"/>
  <c r="E27" i="8"/>
  <c r="AT26" i="8"/>
  <c r="AS26" i="8"/>
  <c r="AO26" i="8"/>
  <c r="AN26" i="8"/>
  <c r="AJ26" i="8"/>
  <c r="AI26" i="8"/>
  <c r="AE26" i="8"/>
  <c r="AD26" i="8"/>
  <c r="Z26" i="8"/>
  <c r="Y26" i="8"/>
  <c r="U26" i="8"/>
  <c r="T26" i="8"/>
  <c r="P26" i="8"/>
  <c r="O26" i="8"/>
  <c r="K26" i="8"/>
  <c r="J26" i="8"/>
  <c r="F26" i="8"/>
  <c r="E26" i="8"/>
  <c r="AT25" i="8"/>
  <c r="AS25" i="8"/>
  <c r="AO25" i="8"/>
  <c r="AN25" i="8"/>
  <c r="AJ25" i="8"/>
  <c r="AI25" i="8"/>
  <c r="AE25" i="8"/>
  <c r="AD25" i="8"/>
  <c r="Z25" i="8"/>
  <c r="Y25" i="8"/>
  <c r="U25" i="8"/>
  <c r="T25" i="8"/>
  <c r="P25" i="8"/>
  <c r="O25" i="8"/>
  <c r="K25" i="8"/>
  <c r="J25" i="8"/>
  <c r="F25" i="8"/>
  <c r="E25" i="8"/>
  <c r="AT24" i="8"/>
  <c r="AS24" i="8"/>
  <c r="AO24" i="8"/>
  <c r="AN24" i="8"/>
  <c r="AJ24" i="8"/>
  <c r="AI24" i="8"/>
  <c r="AE24" i="8"/>
  <c r="AD24" i="8"/>
  <c r="Z24" i="8"/>
  <c r="Y24" i="8"/>
  <c r="U24" i="8"/>
  <c r="T24" i="8"/>
  <c r="P24" i="8"/>
  <c r="O24" i="8"/>
  <c r="K24" i="8"/>
  <c r="J24" i="8"/>
  <c r="F24" i="8"/>
  <c r="E24" i="8"/>
  <c r="AT23" i="8"/>
  <c r="AS23" i="8"/>
  <c r="AO23" i="8"/>
  <c r="AN23" i="8"/>
  <c r="AJ23" i="8"/>
  <c r="AI23" i="8"/>
  <c r="AE23" i="8"/>
  <c r="AD23" i="8"/>
  <c r="Z23" i="8"/>
  <c r="Y23" i="8"/>
  <c r="U23" i="8"/>
  <c r="T23" i="8"/>
  <c r="P23" i="8"/>
  <c r="O23" i="8"/>
  <c r="K23" i="8"/>
  <c r="J23" i="8"/>
  <c r="F23" i="8"/>
  <c r="E23" i="8"/>
  <c r="AT22" i="8"/>
  <c r="AS22" i="8"/>
  <c r="AO22" i="8"/>
  <c r="AN22" i="8"/>
  <c r="AJ22" i="8"/>
  <c r="AI22" i="8"/>
  <c r="AE22" i="8"/>
  <c r="AD22" i="8"/>
  <c r="Z22" i="8"/>
  <c r="Y22" i="8"/>
  <c r="U22" i="8"/>
  <c r="T22" i="8"/>
  <c r="P22" i="8"/>
  <c r="O22" i="8"/>
  <c r="K22" i="8"/>
  <c r="J22" i="8"/>
  <c r="F22" i="8"/>
  <c r="E22" i="8"/>
  <c r="AT21" i="8"/>
  <c r="AS21" i="8"/>
  <c r="AO21" i="8"/>
  <c r="AN21" i="8"/>
  <c r="AJ21" i="8"/>
  <c r="AI21" i="8"/>
  <c r="AE21" i="8"/>
  <c r="AD21" i="8"/>
  <c r="Z21" i="8"/>
  <c r="Y21" i="8"/>
  <c r="U21" i="8"/>
  <c r="T21" i="8"/>
  <c r="P21" i="8"/>
  <c r="O21" i="8"/>
  <c r="K21" i="8"/>
  <c r="J21" i="8"/>
  <c r="F21" i="8"/>
  <c r="E21" i="8"/>
  <c r="AT20" i="8"/>
  <c r="AS20" i="8"/>
  <c r="AO20" i="8"/>
  <c r="AN20" i="8"/>
  <c r="AJ20" i="8"/>
  <c r="AI20" i="8"/>
  <c r="AE20" i="8"/>
  <c r="AD20" i="8"/>
  <c r="Z20" i="8"/>
  <c r="Y20" i="8"/>
  <c r="U20" i="8"/>
  <c r="T20" i="8"/>
  <c r="P20" i="8"/>
  <c r="O20" i="8"/>
  <c r="K20" i="8"/>
  <c r="J20" i="8"/>
  <c r="F20" i="8"/>
  <c r="E20" i="8"/>
  <c r="AT19" i="8"/>
  <c r="AS19" i="8"/>
  <c r="AO19" i="8"/>
  <c r="AN19" i="8"/>
  <c r="AJ19" i="8"/>
  <c r="AI19" i="8"/>
  <c r="AE19" i="8"/>
  <c r="AD19" i="8"/>
  <c r="Z19" i="8"/>
  <c r="Y19" i="8"/>
  <c r="U19" i="8"/>
  <c r="T19" i="8"/>
  <c r="P19" i="8"/>
  <c r="O19" i="8"/>
  <c r="K19" i="8"/>
  <c r="J19" i="8"/>
  <c r="F19" i="8"/>
  <c r="E19" i="8"/>
  <c r="AT18" i="8"/>
  <c r="AS18" i="8"/>
  <c r="AO18" i="8"/>
  <c r="AN18" i="8"/>
  <c r="AJ18" i="8"/>
  <c r="AI18" i="8"/>
  <c r="AE18" i="8"/>
  <c r="AD18" i="8"/>
  <c r="Z18" i="8"/>
  <c r="Y18" i="8"/>
  <c r="U18" i="8"/>
  <c r="T18" i="8"/>
  <c r="P18" i="8"/>
  <c r="O18" i="8"/>
  <c r="K18" i="8"/>
  <c r="J18" i="8"/>
  <c r="F18" i="8"/>
  <c r="E18" i="8"/>
  <c r="AT17" i="8"/>
  <c r="AS17" i="8"/>
  <c r="AO17" i="8"/>
  <c r="AN17" i="8"/>
  <c r="AJ17" i="8"/>
  <c r="AI17" i="8"/>
  <c r="AE17" i="8"/>
  <c r="AD17" i="8"/>
  <c r="Z17" i="8"/>
  <c r="Y17" i="8"/>
  <c r="U17" i="8"/>
  <c r="T17" i="8"/>
  <c r="P17" i="8"/>
  <c r="O17" i="8"/>
  <c r="K17" i="8"/>
  <c r="J17" i="8"/>
  <c r="F17" i="8"/>
  <c r="E17" i="8"/>
  <c r="AT16" i="8"/>
  <c r="AS16" i="8"/>
  <c r="AO16" i="8"/>
  <c r="AN16" i="8"/>
  <c r="AJ16" i="8"/>
  <c r="AI16" i="8"/>
  <c r="AE16" i="8"/>
  <c r="AD16" i="8"/>
  <c r="Z16" i="8"/>
  <c r="Y16" i="8"/>
  <c r="U16" i="8"/>
  <c r="T16" i="8"/>
  <c r="P16" i="8"/>
  <c r="O16" i="8"/>
  <c r="K16" i="8"/>
  <c r="J16" i="8"/>
  <c r="F16" i="8"/>
  <c r="E16" i="8"/>
  <c r="AT15" i="8"/>
  <c r="AS15" i="8"/>
  <c r="AO15" i="8"/>
  <c r="AN15" i="8"/>
  <c r="AJ15" i="8"/>
  <c r="AI15" i="8"/>
  <c r="AE15" i="8"/>
  <c r="AD15" i="8"/>
  <c r="Z15" i="8"/>
  <c r="Y15" i="8"/>
  <c r="U15" i="8"/>
  <c r="T15" i="8"/>
  <c r="P15" i="8"/>
  <c r="O15" i="8"/>
  <c r="K15" i="8"/>
  <c r="J15" i="8"/>
  <c r="F15" i="8"/>
  <c r="E15" i="8"/>
  <c r="AT14" i="8"/>
  <c r="AS14" i="8"/>
  <c r="AO14" i="8"/>
  <c r="AN14" i="8"/>
  <c r="AJ14" i="8"/>
  <c r="AI14" i="8"/>
  <c r="AE14" i="8"/>
  <c r="AD14" i="8"/>
  <c r="Z14" i="8"/>
  <c r="Y14" i="8"/>
  <c r="U14" i="8"/>
  <c r="T14" i="8"/>
  <c r="P14" i="8"/>
  <c r="O14" i="8"/>
  <c r="K14" i="8"/>
  <c r="J14" i="8"/>
  <c r="F14" i="8"/>
  <c r="E14" i="8"/>
  <c r="AT13" i="8"/>
  <c r="AS13" i="8"/>
  <c r="AO13" i="8"/>
  <c r="AN13" i="8"/>
  <c r="AJ13" i="8"/>
  <c r="AI13" i="8"/>
  <c r="AE13" i="8"/>
  <c r="AD13" i="8"/>
  <c r="Z13" i="8"/>
  <c r="Y13" i="8"/>
  <c r="U13" i="8"/>
  <c r="T13" i="8"/>
  <c r="P13" i="8"/>
  <c r="O13" i="8"/>
  <c r="K13" i="8"/>
  <c r="J13" i="8"/>
  <c r="F13" i="8"/>
  <c r="E13" i="8"/>
  <c r="AT12" i="8"/>
  <c r="AS12" i="8"/>
  <c r="AO12" i="8"/>
  <c r="AN12" i="8"/>
  <c r="AJ12" i="8"/>
  <c r="AI12" i="8"/>
  <c r="AE12" i="8"/>
  <c r="AD12" i="8"/>
  <c r="Z12" i="8"/>
  <c r="Y12" i="8"/>
  <c r="U12" i="8"/>
  <c r="T12" i="8"/>
  <c r="P12" i="8"/>
  <c r="O12" i="8"/>
  <c r="K12" i="8"/>
  <c r="J12" i="8"/>
  <c r="F12" i="8"/>
  <c r="E12" i="8"/>
  <c r="AT11" i="8"/>
  <c r="AS11" i="8"/>
  <c r="AO11" i="8"/>
  <c r="AN11" i="8"/>
  <c r="AJ11" i="8"/>
  <c r="AI11" i="8"/>
  <c r="AE11" i="8"/>
  <c r="AD11" i="8"/>
  <c r="Z11" i="8"/>
  <c r="Y11" i="8"/>
  <c r="U11" i="8"/>
  <c r="T11" i="8"/>
  <c r="P11" i="8"/>
  <c r="O11" i="8"/>
  <c r="K11" i="8"/>
  <c r="J11" i="8"/>
  <c r="F11" i="8"/>
  <c r="E11" i="8"/>
  <c r="AT10" i="8"/>
  <c r="AS10" i="8"/>
  <c r="AO10" i="8"/>
  <c r="AN10" i="8"/>
  <c r="AJ10" i="8"/>
  <c r="AI10" i="8"/>
  <c r="AE10" i="8"/>
  <c r="AD10" i="8"/>
  <c r="Z10" i="8"/>
  <c r="Y10" i="8"/>
  <c r="U10" i="8"/>
  <c r="T10" i="8"/>
  <c r="P10" i="8"/>
  <c r="O10" i="8"/>
  <c r="K10" i="8"/>
  <c r="J10" i="8"/>
  <c r="F10" i="8"/>
  <c r="E10" i="8"/>
  <c r="AT9" i="8"/>
  <c r="AS9" i="8"/>
  <c r="AO9" i="8"/>
  <c r="AN9" i="8"/>
  <c r="AJ9" i="8"/>
  <c r="AI9" i="8"/>
  <c r="AE9" i="8"/>
  <c r="AD9" i="8"/>
  <c r="Z9" i="8"/>
  <c r="Y9" i="8"/>
  <c r="U9" i="8"/>
  <c r="T9" i="8"/>
  <c r="P9" i="8"/>
  <c r="O9" i="8"/>
  <c r="K9" i="8"/>
  <c r="J9" i="8"/>
  <c r="F9" i="8"/>
  <c r="E9" i="8"/>
  <c r="AT8" i="8"/>
  <c r="AS8" i="8"/>
  <c r="AO8" i="8"/>
  <c r="AN8" i="8"/>
  <c r="AJ8" i="8"/>
  <c r="AI8" i="8"/>
  <c r="AE8" i="8"/>
  <c r="AD8" i="8"/>
  <c r="Z8" i="8"/>
  <c r="Y8" i="8"/>
  <c r="U8" i="8"/>
  <c r="T8" i="8"/>
  <c r="P8" i="8"/>
  <c r="O8" i="8"/>
  <c r="K8" i="8"/>
  <c r="J8" i="8"/>
  <c r="F8" i="8"/>
  <c r="E8" i="8"/>
  <c r="AT7" i="8"/>
  <c r="AS7" i="8"/>
  <c r="AO7" i="8"/>
  <c r="AN7" i="8"/>
  <c r="AJ7" i="8"/>
  <c r="AI7" i="8"/>
  <c r="AE7" i="8"/>
  <c r="AD7" i="8"/>
  <c r="Z7" i="8"/>
  <c r="Y7" i="8"/>
  <c r="U7" i="8"/>
  <c r="T7" i="8"/>
  <c r="P7" i="8"/>
  <c r="O7" i="8"/>
  <c r="K7" i="8"/>
  <c r="J7" i="8"/>
  <c r="F7" i="8"/>
  <c r="E7" i="8"/>
  <c r="AT6" i="8"/>
  <c r="AS6" i="8"/>
  <c r="AO6" i="8"/>
  <c r="AN6" i="8"/>
  <c r="AJ6" i="8"/>
  <c r="AI6" i="8"/>
  <c r="AE6" i="8"/>
  <c r="AD6" i="8"/>
  <c r="Z6" i="8"/>
  <c r="Y6" i="8"/>
  <c r="U6" i="8"/>
  <c r="T6" i="8"/>
  <c r="P6" i="8"/>
  <c r="O6" i="8"/>
  <c r="K6" i="8"/>
  <c r="J6" i="8"/>
  <c r="F6" i="8"/>
  <c r="E6" i="8"/>
  <c r="AT5" i="8"/>
  <c r="AS5" i="8"/>
  <c r="AO5" i="8"/>
  <c r="AN5" i="8"/>
  <c r="AJ5" i="8"/>
  <c r="AI5" i="8"/>
  <c r="AE5" i="8"/>
  <c r="AD5" i="8"/>
  <c r="Z5" i="8"/>
  <c r="Y5" i="8"/>
  <c r="U5" i="8"/>
  <c r="T5" i="8"/>
  <c r="P5" i="8"/>
  <c r="O5" i="8"/>
  <c r="K5" i="8"/>
  <c r="J5" i="8"/>
  <c r="F5" i="8"/>
  <c r="E5" i="8"/>
  <c r="AT4" i="8"/>
  <c r="AS4" i="8"/>
  <c r="AO4" i="8"/>
  <c r="AN4" i="8"/>
  <c r="AJ4" i="8"/>
  <c r="AI4" i="8"/>
  <c r="AE4" i="8"/>
  <c r="AD4" i="8"/>
  <c r="Z4" i="8"/>
  <c r="Y4" i="8"/>
  <c r="U4" i="8"/>
  <c r="T4" i="8"/>
  <c r="P4" i="8"/>
  <c r="O4" i="8"/>
  <c r="K4" i="8"/>
  <c r="J4" i="8"/>
  <c r="F4" i="8"/>
  <c r="E4" i="8"/>
  <c r="AN34" i="7"/>
  <c r="AM34" i="7"/>
  <c r="AI34" i="7"/>
  <c r="AH34" i="7"/>
  <c r="AD34" i="7"/>
  <c r="AC34" i="7"/>
  <c r="Y34" i="7"/>
  <c r="X34" i="7"/>
  <c r="P34" i="7"/>
  <c r="T34" i="7" s="1"/>
  <c r="O34" i="7"/>
  <c r="K34" i="7"/>
  <c r="J34" i="7"/>
  <c r="F34" i="7"/>
  <c r="E34" i="7"/>
  <c r="AN33" i="7"/>
  <c r="AM33" i="7"/>
  <c r="AI33" i="7"/>
  <c r="AH33" i="7"/>
  <c r="AD33" i="7"/>
  <c r="AC33" i="7"/>
  <c r="Y33" i="7"/>
  <c r="X33" i="7"/>
  <c r="P33" i="7"/>
  <c r="T33" i="7" s="1"/>
  <c r="O33" i="7"/>
  <c r="K33" i="7"/>
  <c r="J33" i="7"/>
  <c r="F33" i="7"/>
  <c r="E33" i="7"/>
  <c r="AN32" i="7"/>
  <c r="AM32" i="7"/>
  <c r="AI32" i="7"/>
  <c r="AH32" i="7"/>
  <c r="AD32" i="7"/>
  <c r="AC32" i="7"/>
  <c r="Y32" i="7"/>
  <c r="X32" i="7"/>
  <c r="S32" i="7"/>
  <c r="P32" i="7"/>
  <c r="T32" i="7" s="1"/>
  <c r="O32" i="7"/>
  <c r="K32" i="7"/>
  <c r="J32" i="7"/>
  <c r="F32" i="7"/>
  <c r="E32" i="7"/>
  <c r="AN31" i="7"/>
  <c r="AM31" i="7"/>
  <c r="AI31" i="7"/>
  <c r="AH31" i="7"/>
  <c r="AD31" i="7"/>
  <c r="AC31" i="7"/>
  <c r="Y31" i="7"/>
  <c r="X31" i="7"/>
  <c r="P31" i="7"/>
  <c r="T31" i="7" s="1"/>
  <c r="O31" i="7"/>
  <c r="K31" i="7"/>
  <c r="J31" i="7"/>
  <c r="F31" i="7"/>
  <c r="E31" i="7"/>
  <c r="AN30" i="7"/>
  <c r="AM30" i="7"/>
  <c r="AI30" i="7"/>
  <c r="AH30" i="7"/>
  <c r="AD30" i="7"/>
  <c r="AC30" i="7"/>
  <c r="Y30" i="7"/>
  <c r="X30" i="7"/>
  <c r="P30" i="7"/>
  <c r="T30" i="7" s="1"/>
  <c r="O30" i="7"/>
  <c r="K30" i="7"/>
  <c r="J30" i="7"/>
  <c r="F30" i="7"/>
  <c r="E30" i="7"/>
  <c r="AN29" i="7"/>
  <c r="AM29" i="7"/>
  <c r="AI29" i="7"/>
  <c r="AH29" i="7"/>
  <c r="AD29" i="7"/>
  <c r="AC29" i="7"/>
  <c r="Y29" i="7"/>
  <c r="X29" i="7"/>
  <c r="P29" i="7"/>
  <c r="T29" i="7" s="1"/>
  <c r="O29" i="7"/>
  <c r="K29" i="7"/>
  <c r="J29" i="7"/>
  <c r="F29" i="7"/>
  <c r="E29" i="7"/>
  <c r="AN28" i="7"/>
  <c r="AM28" i="7"/>
  <c r="AI28" i="7"/>
  <c r="AH28" i="7"/>
  <c r="AD28" i="7"/>
  <c r="AC28" i="7"/>
  <c r="Y28" i="7"/>
  <c r="X28" i="7"/>
  <c r="S28" i="7"/>
  <c r="P28" i="7"/>
  <c r="T28" i="7" s="1"/>
  <c r="O28" i="7"/>
  <c r="K28" i="7"/>
  <c r="J28" i="7"/>
  <c r="F28" i="7"/>
  <c r="E28" i="7"/>
  <c r="AN27" i="7"/>
  <c r="AM27" i="7"/>
  <c r="AI27" i="7"/>
  <c r="AH27" i="7"/>
  <c r="AD27" i="7"/>
  <c r="AC27" i="7"/>
  <c r="Y27" i="7"/>
  <c r="X27" i="7"/>
  <c r="T27" i="7"/>
  <c r="S27" i="7"/>
  <c r="P27" i="7"/>
  <c r="O27" i="7"/>
  <c r="K27" i="7"/>
  <c r="J27" i="7"/>
  <c r="F27" i="7"/>
  <c r="E27" i="7"/>
  <c r="AN26" i="7"/>
  <c r="AM26" i="7"/>
  <c r="AI26" i="7"/>
  <c r="AH26" i="7"/>
  <c r="AD26" i="7"/>
  <c r="AC26" i="7"/>
  <c r="Y26" i="7"/>
  <c r="X26" i="7"/>
  <c r="P26" i="7"/>
  <c r="T26" i="7" s="1"/>
  <c r="O26" i="7"/>
  <c r="K26" i="7"/>
  <c r="J26" i="7"/>
  <c r="F26" i="7"/>
  <c r="E26" i="7"/>
  <c r="AN25" i="7"/>
  <c r="AM25" i="7"/>
  <c r="AI25" i="7"/>
  <c r="AH25" i="7"/>
  <c r="AD25" i="7"/>
  <c r="AC25" i="7"/>
  <c r="Y25" i="7"/>
  <c r="X25" i="7"/>
  <c r="T25" i="7"/>
  <c r="P25" i="7"/>
  <c r="S25" i="7" s="1"/>
  <c r="O25" i="7"/>
  <c r="K25" i="7"/>
  <c r="J25" i="7"/>
  <c r="F25" i="7"/>
  <c r="E25" i="7"/>
  <c r="AN24" i="7"/>
  <c r="AM24" i="7"/>
  <c r="AI24" i="7"/>
  <c r="AH24" i="7"/>
  <c r="AD24" i="7"/>
  <c r="AC24" i="7"/>
  <c r="Y24" i="7"/>
  <c r="X24" i="7"/>
  <c r="P24" i="7"/>
  <c r="T24" i="7" s="1"/>
  <c r="O24" i="7"/>
  <c r="K24" i="7"/>
  <c r="J24" i="7"/>
  <c r="F24" i="7"/>
  <c r="E24" i="7"/>
  <c r="AN23" i="7"/>
  <c r="AM23" i="7"/>
  <c r="AI23" i="7"/>
  <c r="AH23" i="7"/>
  <c r="AD23" i="7"/>
  <c r="AC23" i="7"/>
  <c r="Y23" i="7"/>
  <c r="X23" i="7"/>
  <c r="T23" i="7"/>
  <c r="S23" i="7"/>
  <c r="P23" i="7"/>
  <c r="O23" i="7"/>
  <c r="K23" i="7"/>
  <c r="J23" i="7"/>
  <c r="F23" i="7"/>
  <c r="E23" i="7"/>
  <c r="AN22" i="7"/>
  <c r="AM22" i="7"/>
  <c r="AI22" i="7"/>
  <c r="AH22" i="7"/>
  <c r="AD22" i="7"/>
  <c r="AC22" i="7"/>
  <c r="Y22" i="7"/>
  <c r="X22" i="7"/>
  <c r="P22" i="7"/>
  <c r="T22" i="7" s="1"/>
  <c r="O22" i="7"/>
  <c r="K22" i="7"/>
  <c r="J22" i="7"/>
  <c r="F22" i="7"/>
  <c r="E22" i="7"/>
  <c r="AN21" i="7"/>
  <c r="AM21" i="7"/>
  <c r="AI21" i="7"/>
  <c r="AH21" i="7"/>
  <c r="AD21" i="7"/>
  <c r="AC21" i="7"/>
  <c r="Y21" i="7"/>
  <c r="X21" i="7"/>
  <c r="T21" i="7"/>
  <c r="P21" i="7"/>
  <c r="S21" i="7" s="1"/>
  <c r="O21" i="7"/>
  <c r="K21" i="7"/>
  <c r="J21" i="7"/>
  <c r="F21" i="7"/>
  <c r="E21" i="7"/>
  <c r="AN20" i="7"/>
  <c r="AM20" i="7"/>
  <c r="AI20" i="7"/>
  <c r="AH20" i="7"/>
  <c r="AD20" i="7"/>
  <c r="AC20" i="7"/>
  <c r="Y20" i="7"/>
  <c r="X20" i="7"/>
  <c r="P20" i="7"/>
  <c r="T20" i="7" s="1"/>
  <c r="O20" i="7"/>
  <c r="K20" i="7"/>
  <c r="J20" i="7"/>
  <c r="F20" i="7"/>
  <c r="E20" i="7"/>
  <c r="AN19" i="7"/>
  <c r="AM19" i="7"/>
  <c r="AI19" i="7"/>
  <c r="AH19" i="7"/>
  <c r="AD19" i="7"/>
  <c r="AC19" i="7"/>
  <c r="Y19" i="7"/>
  <c r="X19" i="7"/>
  <c r="P19" i="7"/>
  <c r="T19" i="7" s="1"/>
  <c r="O19" i="7"/>
  <c r="K19" i="7"/>
  <c r="J19" i="7"/>
  <c r="F19" i="7"/>
  <c r="E19" i="7"/>
  <c r="AN18" i="7"/>
  <c r="AM18" i="7"/>
  <c r="AI18" i="7"/>
  <c r="AH18" i="7"/>
  <c r="AD18" i="7"/>
  <c r="AC18" i="7"/>
  <c r="Y18" i="7"/>
  <c r="X18" i="7"/>
  <c r="T18" i="7"/>
  <c r="P18" i="7"/>
  <c r="S18" i="7" s="1"/>
  <c r="O18" i="7"/>
  <c r="K18" i="7"/>
  <c r="J18" i="7"/>
  <c r="F18" i="7"/>
  <c r="E18" i="7"/>
  <c r="AN17" i="7"/>
  <c r="AM17" i="7"/>
  <c r="AI17" i="7"/>
  <c r="AH17" i="7"/>
  <c r="AD17" i="7"/>
  <c r="AC17" i="7"/>
  <c r="Y17" i="7"/>
  <c r="X17" i="7"/>
  <c r="P17" i="7"/>
  <c r="T17" i="7" s="1"/>
  <c r="O17" i="7"/>
  <c r="K17" i="7"/>
  <c r="J17" i="7"/>
  <c r="F17" i="7"/>
  <c r="E17" i="7"/>
  <c r="AN16" i="7"/>
  <c r="AM16" i="7"/>
  <c r="AI16" i="7"/>
  <c r="AH16" i="7"/>
  <c r="AD16" i="7"/>
  <c r="AC16" i="7"/>
  <c r="Y16" i="7"/>
  <c r="X16" i="7"/>
  <c r="P16" i="7"/>
  <c r="T16" i="7" s="1"/>
  <c r="O16" i="7"/>
  <c r="K16" i="7"/>
  <c r="J16" i="7"/>
  <c r="F16" i="7"/>
  <c r="E16" i="7"/>
  <c r="AN15" i="7"/>
  <c r="AM15" i="7"/>
  <c r="AI15" i="7"/>
  <c r="AH15" i="7"/>
  <c r="AD15" i="7"/>
  <c r="AC15" i="7"/>
  <c r="Y15" i="7"/>
  <c r="X15" i="7"/>
  <c r="P15" i="7"/>
  <c r="T15" i="7" s="1"/>
  <c r="O15" i="7"/>
  <c r="K15" i="7"/>
  <c r="J15" i="7"/>
  <c r="F15" i="7"/>
  <c r="E15" i="7"/>
  <c r="AN14" i="7"/>
  <c r="AM14" i="7"/>
  <c r="AI14" i="7"/>
  <c r="AH14" i="7"/>
  <c r="AD14" i="7"/>
  <c r="AC14" i="7"/>
  <c r="Y14" i="7"/>
  <c r="X14" i="7"/>
  <c r="T14" i="7"/>
  <c r="P14" i="7"/>
  <c r="S14" i="7" s="1"/>
  <c r="O14" i="7"/>
  <c r="K14" i="7"/>
  <c r="J14" i="7"/>
  <c r="F14" i="7"/>
  <c r="E14" i="7"/>
  <c r="AN13" i="7"/>
  <c r="AM13" i="7"/>
  <c r="AI13" i="7"/>
  <c r="AH13" i="7"/>
  <c r="AD13" i="7"/>
  <c r="AC13" i="7"/>
  <c r="Y13" i="7"/>
  <c r="X13" i="7"/>
  <c r="S13" i="7"/>
  <c r="P13" i="7"/>
  <c r="T13" i="7" s="1"/>
  <c r="O13" i="7"/>
  <c r="K13" i="7"/>
  <c r="J13" i="7"/>
  <c r="F13" i="7"/>
  <c r="E13" i="7"/>
  <c r="AN12" i="7"/>
  <c r="AM12" i="7"/>
  <c r="AI12" i="7"/>
  <c r="AH12" i="7"/>
  <c r="AD12" i="7"/>
  <c r="AC12" i="7"/>
  <c r="Y12" i="7"/>
  <c r="X12" i="7"/>
  <c r="P12" i="7"/>
  <c r="T12" i="7" s="1"/>
  <c r="O12" i="7"/>
  <c r="K12" i="7"/>
  <c r="J12" i="7"/>
  <c r="F12" i="7"/>
  <c r="E12" i="7"/>
  <c r="AN11" i="7"/>
  <c r="AM11" i="7"/>
  <c r="AI11" i="7"/>
  <c r="AH11" i="7"/>
  <c r="AD11" i="7"/>
  <c r="AC11" i="7"/>
  <c r="Y11" i="7"/>
  <c r="X11" i="7"/>
  <c r="P11" i="7"/>
  <c r="T11" i="7" s="1"/>
  <c r="O11" i="7"/>
  <c r="K11" i="7"/>
  <c r="J11" i="7"/>
  <c r="F11" i="7"/>
  <c r="E11" i="7"/>
  <c r="AN10" i="7"/>
  <c r="AM10" i="7"/>
  <c r="AI10" i="7"/>
  <c r="AH10" i="7"/>
  <c r="AD10" i="7"/>
  <c r="AC10" i="7"/>
  <c r="Y10" i="7"/>
  <c r="X10" i="7"/>
  <c r="P10" i="7"/>
  <c r="T10" i="7" s="1"/>
  <c r="O10" i="7"/>
  <c r="K10" i="7"/>
  <c r="J10" i="7"/>
  <c r="F10" i="7"/>
  <c r="E10" i="7"/>
  <c r="AN9" i="7"/>
  <c r="AM9" i="7"/>
  <c r="AI9" i="7"/>
  <c r="AH9" i="7"/>
  <c r="AD9" i="7"/>
  <c r="AC9" i="7"/>
  <c r="Y9" i="7"/>
  <c r="X9" i="7"/>
  <c r="S9" i="7"/>
  <c r="P9" i="7"/>
  <c r="T9" i="7" s="1"/>
  <c r="O9" i="7"/>
  <c r="K9" i="7"/>
  <c r="J9" i="7"/>
  <c r="F9" i="7"/>
  <c r="E9" i="7"/>
  <c r="AN8" i="7"/>
  <c r="AM8" i="7"/>
  <c r="AI8" i="7"/>
  <c r="AH8" i="7"/>
  <c r="AD8" i="7"/>
  <c r="AC8" i="7"/>
  <c r="Y8" i="7"/>
  <c r="X8" i="7"/>
  <c r="P8" i="7"/>
  <c r="T8" i="7" s="1"/>
  <c r="O8" i="7"/>
  <c r="K8" i="7"/>
  <c r="J8" i="7"/>
  <c r="F8" i="7"/>
  <c r="E8" i="7"/>
  <c r="AN7" i="7"/>
  <c r="AM7" i="7"/>
  <c r="AI7" i="7"/>
  <c r="AH7" i="7"/>
  <c r="AD7" i="7"/>
  <c r="AC7" i="7"/>
  <c r="Y7" i="7"/>
  <c r="X7" i="7"/>
  <c r="P7" i="7"/>
  <c r="T7" i="7" s="1"/>
  <c r="O7" i="7"/>
  <c r="K7" i="7"/>
  <c r="J7" i="7"/>
  <c r="F7" i="7"/>
  <c r="E7" i="7"/>
  <c r="AN6" i="7"/>
  <c r="AM6" i="7"/>
  <c r="AI6" i="7"/>
  <c r="AH6" i="7"/>
  <c r="AD6" i="7"/>
  <c r="AC6" i="7"/>
  <c r="Y6" i="7"/>
  <c r="X6" i="7"/>
  <c r="T6" i="7"/>
  <c r="P6" i="7"/>
  <c r="S6" i="7" s="1"/>
  <c r="O6" i="7"/>
  <c r="K6" i="7"/>
  <c r="J6" i="7"/>
  <c r="F6" i="7"/>
  <c r="E6" i="7"/>
  <c r="AN5" i="7"/>
  <c r="AM5" i="7"/>
  <c r="AI5" i="7"/>
  <c r="AH5" i="7"/>
  <c r="AD5" i="7"/>
  <c r="AC5" i="7"/>
  <c r="Y5" i="7"/>
  <c r="X5" i="7"/>
  <c r="P5" i="7"/>
  <c r="T5" i="7" s="1"/>
  <c r="O5" i="7"/>
  <c r="K5" i="7"/>
  <c r="J5" i="7"/>
  <c r="F5" i="7"/>
  <c r="E5" i="7"/>
  <c r="AN4" i="7"/>
  <c r="AM4" i="7"/>
  <c r="AI4" i="7"/>
  <c r="AH4" i="7"/>
  <c r="AD4" i="7"/>
  <c r="AC4" i="7"/>
  <c r="Y4" i="7"/>
  <c r="X4" i="7"/>
  <c r="T4" i="7"/>
  <c r="S4" i="7"/>
  <c r="P4" i="7"/>
  <c r="O4" i="7"/>
  <c r="K4" i="7"/>
  <c r="J4" i="7"/>
  <c r="F4" i="7"/>
  <c r="E4" i="7"/>
  <c r="AT34" i="6"/>
  <c r="AS34" i="6"/>
  <c r="AO34" i="6"/>
  <c r="AN34" i="6"/>
  <c r="AJ34" i="6"/>
  <c r="AI34" i="6"/>
  <c r="AE34" i="6"/>
  <c r="AD34" i="6"/>
  <c r="Z34" i="6"/>
  <c r="Y34" i="6"/>
  <c r="U34" i="6"/>
  <c r="T34" i="6"/>
  <c r="P34" i="6"/>
  <c r="O34" i="6"/>
  <c r="K34" i="6"/>
  <c r="J34" i="6"/>
  <c r="F34" i="6"/>
  <c r="E34" i="6"/>
  <c r="AT33" i="6"/>
  <c r="AS33" i="6"/>
  <c r="AO33" i="6"/>
  <c r="AN33" i="6"/>
  <c r="AJ33" i="6"/>
  <c r="AI33" i="6"/>
  <c r="AE33" i="6"/>
  <c r="AD33" i="6"/>
  <c r="Z33" i="6"/>
  <c r="Y33" i="6"/>
  <c r="U33" i="6"/>
  <c r="T33" i="6"/>
  <c r="P33" i="6"/>
  <c r="O33" i="6"/>
  <c r="K33" i="6"/>
  <c r="J33" i="6"/>
  <c r="F33" i="6"/>
  <c r="E33" i="6"/>
  <c r="AT32" i="6"/>
  <c r="AS32" i="6"/>
  <c r="AO32" i="6"/>
  <c r="AN32" i="6"/>
  <c r="AJ32" i="6"/>
  <c r="AI32" i="6"/>
  <c r="AE32" i="6"/>
  <c r="AD32" i="6"/>
  <c r="Z32" i="6"/>
  <c r="Y32" i="6"/>
  <c r="U32" i="6"/>
  <c r="T32" i="6"/>
  <c r="P32" i="6"/>
  <c r="O32" i="6"/>
  <c r="K32" i="6"/>
  <c r="J32" i="6"/>
  <c r="F32" i="6"/>
  <c r="E32" i="6"/>
  <c r="AT31" i="6"/>
  <c r="AS31" i="6"/>
  <c r="AO31" i="6"/>
  <c r="AN31" i="6"/>
  <c r="AJ31" i="6"/>
  <c r="AI31" i="6"/>
  <c r="AE31" i="6"/>
  <c r="AD31" i="6"/>
  <c r="Z31" i="6"/>
  <c r="Y31" i="6"/>
  <c r="U31" i="6"/>
  <c r="T31" i="6"/>
  <c r="P31" i="6"/>
  <c r="O31" i="6"/>
  <c r="K31" i="6"/>
  <c r="J31" i="6"/>
  <c r="F31" i="6"/>
  <c r="E31" i="6"/>
  <c r="AT30" i="6"/>
  <c r="AS30" i="6"/>
  <c r="AO30" i="6"/>
  <c r="AN30" i="6"/>
  <c r="AJ30" i="6"/>
  <c r="AI30" i="6"/>
  <c r="AE30" i="6"/>
  <c r="AD30" i="6"/>
  <c r="Z30" i="6"/>
  <c r="Y30" i="6"/>
  <c r="U30" i="6"/>
  <c r="T30" i="6"/>
  <c r="P30" i="6"/>
  <c r="O30" i="6"/>
  <c r="K30" i="6"/>
  <c r="J30" i="6"/>
  <c r="F30" i="6"/>
  <c r="E30" i="6"/>
  <c r="AT29" i="6"/>
  <c r="AS29" i="6"/>
  <c r="AO29" i="6"/>
  <c r="AN29" i="6"/>
  <c r="AJ29" i="6"/>
  <c r="AI29" i="6"/>
  <c r="AE29" i="6"/>
  <c r="AD29" i="6"/>
  <c r="Z29" i="6"/>
  <c r="Y29" i="6"/>
  <c r="U29" i="6"/>
  <c r="T29" i="6"/>
  <c r="P29" i="6"/>
  <c r="O29" i="6"/>
  <c r="K29" i="6"/>
  <c r="J29" i="6"/>
  <c r="F29" i="6"/>
  <c r="E29" i="6"/>
  <c r="AT28" i="6"/>
  <c r="AS28" i="6"/>
  <c r="AO28" i="6"/>
  <c r="AN28" i="6"/>
  <c r="AJ28" i="6"/>
  <c r="AI28" i="6"/>
  <c r="AE28" i="6"/>
  <c r="AD28" i="6"/>
  <c r="Z28" i="6"/>
  <c r="Y28" i="6"/>
  <c r="U28" i="6"/>
  <c r="T28" i="6"/>
  <c r="P28" i="6"/>
  <c r="O28" i="6"/>
  <c r="K28" i="6"/>
  <c r="J28" i="6"/>
  <c r="F28" i="6"/>
  <c r="E28" i="6"/>
  <c r="AT27" i="6"/>
  <c r="AS27" i="6"/>
  <c r="AO27" i="6"/>
  <c r="AN27" i="6"/>
  <c r="AJ27" i="6"/>
  <c r="AI27" i="6"/>
  <c r="AE27" i="6"/>
  <c r="AD27" i="6"/>
  <c r="Z27" i="6"/>
  <c r="Y27" i="6"/>
  <c r="U27" i="6"/>
  <c r="T27" i="6"/>
  <c r="P27" i="6"/>
  <c r="O27" i="6"/>
  <c r="K27" i="6"/>
  <c r="J27" i="6"/>
  <c r="F27" i="6"/>
  <c r="E27" i="6"/>
  <c r="AT26" i="6"/>
  <c r="AS26" i="6"/>
  <c r="AO26" i="6"/>
  <c r="AN26" i="6"/>
  <c r="AJ26" i="6"/>
  <c r="AI26" i="6"/>
  <c r="AE26" i="6"/>
  <c r="AD26" i="6"/>
  <c r="Z26" i="6"/>
  <c r="Y26" i="6"/>
  <c r="U26" i="6"/>
  <c r="T26" i="6"/>
  <c r="P26" i="6"/>
  <c r="O26" i="6"/>
  <c r="K26" i="6"/>
  <c r="J26" i="6"/>
  <c r="F26" i="6"/>
  <c r="E26" i="6"/>
  <c r="AT25" i="6"/>
  <c r="AS25" i="6"/>
  <c r="AO25" i="6"/>
  <c r="AN25" i="6"/>
  <c r="AJ25" i="6"/>
  <c r="AI25" i="6"/>
  <c r="AE25" i="6"/>
  <c r="AD25" i="6"/>
  <c r="Z25" i="6"/>
  <c r="Y25" i="6"/>
  <c r="U25" i="6"/>
  <c r="T25" i="6"/>
  <c r="P25" i="6"/>
  <c r="O25" i="6"/>
  <c r="K25" i="6"/>
  <c r="J25" i="6"/>
  <c r="F25" i="6"/>
  <c r="E25" i="6"/>
  <c r="AT24" i="6"/>
  <c r="AS24" i="6"/>
  <c r="AO24" i="6"/>
  <c r="AN24" i="6"/>
  <c r="AJ24" i="6"/>
  <c r="AI24" i="6"/>
  <c r="AE24" i="6"/>
  <c r="AD24" i="6"/>
  <c r="Z24" i="6"/>
  <c r="Y24" i="6"/>
  <c r="U24" i="6"/>
  <c r="T24" i="6"/>
  <c r="P24" i="6"/>
  <c r="O24" i="6"/>
  <c r="K24" i="6"/>
  <c r="J24" i="6"/>
  <c r="F24" i="6"/>
  <c r="E24" i="6"/>
  <c r="AT23" i="6"/>
  <c r="AS23" i="6"/>
  <c r="AO23" i="6"/>
  <c r="AN23" i="6"/>
  <c r="AJ23" i="6"/>
  <c r="AI23" i="6"/>
  <c r="AE23" i="6"/>
  <c r="AD23" i="6"/>
  <c r="Z23" i="6"/>
  <c r="Y23" i="6"/>
  <c r="U23" i="6"/>
  <c r="T23" i="6"/>
  <c r="P23" i="6"/>
  <c r="O23" i="6"/>
  <c r="K23" i="6"/>
  <c r="J23" i="6"/>
  <c r="F23" i="6"/>
  <c r="E23" i="6"/>
  <c r="AT22" i="6"/>
  <c r="AS22" i="6"/>
  <c r="AO22" i="6"/>
  <c r="AN22" i="6"/>
  <c r="AJ22" i="6"/>
  <c r="AI22" i="6"/>
  <c r="AE22" i="6"/>
  <c r="AD22" i="6"/>
  <c r="Z22" i="6"/>
  <c r="Y22" i="6"/>
  <c r="U22" i="6"/>
  <c r="T22" i="6"/>
  <c r="P22" i="6"/>
  <c r="O22" i="6"/>
  <c r="K22" i="6"/>
  <c r="J22" i="6"/>
  <c r="F22" i="6"/>
  <c r="E22" i="6"/>
  <c r="AT21" i="6"/>
  <c r="AS21" i="6"/>
  <c r="AO21" i="6"/>
  <c r="AN21" i="6"/>
  <c r="AJ21" i="6"/>
  <c r="AI21" i="6"/>
  <c r="AE21" i="6"/>
  <c r="AD21" i="6"/>
  <c r="Z21" i="6"/>
  <c r="Y21" i="6"/>
  <c r="U21" i="6"/>
  <c r="T21" i="6"/>
  <c r="P21" i="6"/>
  <c r="O21" i="6"/>
  <c r="K21" i="6"/>
  <c r="J21" i="6"/>
  <c r="F21" i="6"/>
  <c r="E21" i="6"/>
  <c r="AT20" i="6"/>
  <c r="AS20" i="6"/>
  <c r="AO20" i="6"/>
  <c r="AN20" i="6"/>
  <c r="AJ20" i="6"/>
  <c r="AI20" i="6"/>
  <c r="AE20" i="6"/>
  <c r="AD20" i="6"/>
  <c r="Z20" i="6"/>
  <c r="Y20" i="6"/>
  <c r="U20" i="6"/>
  <c r="T20" i="6"/>
  <c r="P20" i="6"/>
  <c r="O20" i="6"/>
  <c r="K20" i="6"/>
  <c r="J20" i="6"/>
  <c r="F20" i="6"/>
  <c r="E20" i="6"/>
  <c r="AT19" i="6"/>
  <c r="AS19" i="6"/>
  <c r="AO19" i="6"/>
  <c r="AN19" i="6"/>
  <c r="AJ19" i="6"/>
  <c r="AI19" i="6"/>
  <c r="AE19" i="6"/>
  <c r="AD19" i="6"/>
  <c r="Z19" i="6"/>
  <c r="Y19" i="6"/>
  <c r="U19" i="6"/>
  <c r="T19" i="6"/>
  <c r="P19" i="6"/>
  <c r="O19" i="6"/>
  <c r="K19" i="6"/>
  <c r="J19" i="6"/>
  <c r="F19" i="6"/>
  <c r="E19" i="6"/>
  <c r="AT18" i="6"/>
  <c r="AS18" i="6"/>
  <c r="AO18" i="6"/>
  <c r="AN18" i="6"/>
  <c r="AJ18" i="6"/>
  <c r="AI18" i="6"/>
  <c r="AE18" i="6"/>
  <c r="AD18" i="6"/>
  <c r="Z18" i="6"/>
  <c r="Y18" i="6"/>
  <c r="U18" i="6"/>
  <c r="T18" i="6"/>
  <c r="P18" i="6"/>
  <c r="O18" i="6"/>
  <c r="K18" i="6"/>
  <c r="J18" i="6"/>
  <c r="F18" i="6"/>
  <c r="E18" i="6"/>
  <c r="AT17" i="6"/>
  <c r="AS17" i="6"/>
  <c r="AO17" i="6"/>
  <c r="AN17" i="6"/>
  <c r="AJ17" i="6"/>
  <c r="AI17" i="6"/>
  <c r="AE17" i="6"/>
  <c r="AD17" i="6"/>
  <c r="Z17" i="6"/>
  <c r="Y17" i="6"/>
  <c r="U17" i="6"/>
  <c r="T17" i="6"/>
  <c r="P17" i="6"/>
  <c r="O17" i="6"/>
  <c r="K17" i="6"/>
  <c r="J17" i="6"/>
  <c r="F17" i="6"/>
  <c r="E17" i="6"/>
  <c r="AT16" i="6"/>
  <c r="AS16" i="6"/>
  <c r="AO16" i="6"/>
  <c r="AN16" i="6"/>
  <c r="AJ16" i="6"/>
  <c r="AI16" i="6"/>
  <c r="AE16" i="6"/>
  <c r="AD16" i="6"/>
  <c r="Z16" i="6"/>
  <c r="Y16" i="6"/>
  <c r="U16" i="6"/>
  <c r="T16" i="6"/>
  <c r="P16" i="6"/>
  <c r="O16" i="6"/>
  <c r="K16" i="6"/>
  <c r="J16" i="6"/>
  <c r="F16" i="6"/>
  <c r="E16" i="6"/>
  <c r="AT15" i="6"/>
  <c r="AS15" i="6"/>
  <c r="AO15" i="6"/>
  <c r="AN15" i="6"/>
  <c r="AJ15" i="6"/>
  <c r="AI15" i="6"/>
  <c r="AE15" i="6"/>
  <c r="AD15" i="6"/>
  <c r="Z15" i="6"/>
  <c r="Y15" i="6"/>
  <c r="U15" i="6"/>
  <c r="T15" i="6"/>
  <c r="P15" i="6"/>
  <c r="O15" i="6"/>
  <c r="K15" i="6"/>
  <c r="J15" i="6"/>
  <c r="F15" i="6"/>
  <c r="E15" i="6"/>
  <c r="AT14" i="6"/>
  <c r="AS14" i="6"/>
  <c r="AO14" i="6"/>
  <c r="AN14" i="6"/>
  <c r="AJ14" i="6"/>
  <c r="AI14" i="6"/>
  <c r="AE14" i="6"/>
  <c r="AD14" i="6"/>
  <c r="Z14" i="6"/>
  <c r="Y14" i="6"/>
  <c r="U14" i="6"/>
  <c r="T14" i="6"/>
  <c r="P14" i="6"/>
  <c r="O14" i="6"/>
  <c r="K14" i="6"/>
  <c r="J14" i="6"/>
  <c r="F14" i="6"/>
  <c r="E14" i="6"/>
  <c r="AT13" i="6"/>
  <c r="AS13" i="6"/>
  <c r="AO13" i="6"/>
  <c r="AN13" i="6"/>
  <c r="AJ13" i="6"/>
  <c r="AI13" i="6"/>
  <c r="AE13" i="6"/>
  <c r="AD13" i="6"/>
  <c r="Z13" i="6"/>
  <c r="Y13" i="6"/>
  <c r="U13" i="6"/>
  <c r="T13" i="6"/>
  <c r="P13" i="6"/>
  <c r="O13" i="6"/>
  <c r="K13" i="6"/>
  <c r="J13" i="6"/>
  <c r="F13" i="6"/>
  <c r="E13" i="6"/>
  <c r="AT12" i="6"/>
  <c r="AS12" i="6"/>
  <c r="AO12" i="6"/>
  <c r="AN12" i="6"/>
  <c r="AJ12" i="6"/>
  <c r="AI12" i="6"/>
  <c r="AE12" i="6"/>
  <c r="AD12" i="6"/>
  <c r="Z12" i="6"/>
  <c r="Y12" i="6"/>
  <c r="U12" i="6"/>
  <c r="T12" i="6"/>
  <c r="P12" i="6"/>
  <c r="O12" i="6"/>
  <c r="K12" i="6"/>
  <c r="J12" i="6"/>
  <c r="F12" i="6"/>
  <c r="E12" i="6"/>
  <c r="AT11" i="6"/>
  <c r="AS11" i="6"/>
  <c r="AO11" i="6"/>
  <c r="AN11" i="6"/>
  <c r="AJ11" i="6"/>
  <c r="AI11" i="6"/>
  <c r="AE11" i="6"/>
  <c r="AD11" i="6"/>
  <c r="Z11" i="6"/>
  <c r="Y11" i="6"/>
  <c r="U11" i="6"/>
  <c r="T11" i="6"/>
  <c r="P11" i="6"/>
  <c r="O11" i="6"/>
  <c r="K11" i="6"/>
  <c r="J11" i="6"/>
  <c r="F11" i="6"/>
  <c r="E11" i="6"/>
  <c r="AT10" i="6"/>
  <c r="AS10" i="6"/>
  <c r="AO10" i="6"/>
  <c r="AN10" i="6"/>
  <c r="AJ10" i="6"/>
  <c r="AI10" i="6"/>
  <c r="AE10" i="6"/>
  <c r="AD10" i="6"/>
  <c r="Z10" i="6"/>
  <c r="Y10" i="6"/>
  <c r="U10" i="6"/>
  <c r="T10" i="6"/>
  <c r="P10" i="6"/>
  <c r="O10" i="6"/>
  <c r="K10" i="6"/>
  <c r="J10" i="6"/>
  <c r="F10" i="6"/>
  <c r="E10" i="6"/>
  <c r="AT9" i="6"/>
  <c r="AS9" i="6"/>
  <c r="AO9" i="6"/>
  <c r="AN9" i="6"/>
  <c r="AJ9" i="6"/>
  <c r="AI9" i="6"/>
  <c r="AE9" i="6"/>
  <c r="AD9" i="6"/>
  <c r="Z9" i="6"/>
  <c r="Y9" i="6"/>
  <c r="U9" i="6"/>
  <c r="T9" i="6"/>
  <c r="P9" i="6"/>
  <c r="O9" i="6"/>
  <c r="K9" i="6"/>
  <c r="J9" i="6"/>
  <c r="F9" i="6"/>
  <c r="E9" i="6"/>
  <c r="AT8" i="6"/>
  <c r="AS8" i="6"/>
  <c r="AO8" i="6"/>
  <c r="AN8" i="6"/>
  <c r="AJ8" i="6"/>
  <c r="AI8" i="6"/>
  <c r="AE8" i="6"/>
  <c r="AD8" i="6"/>
  <c r="Z8" i="6"/>
  <c r="Y8" i="6"/>
  <c r="U8" i="6"/>
  <c r="T8" i="6"/>
  <c r="P8" i="6"/>
  <c r="O8" i="6"/>
  <c r="K8" i="6"/>
  <c r="J8" i="6"/>
  <c r="F8" i="6"/>
  <c r="E8" i="6"/>
  <c r="AT7" i="6"/>
  <c r="AS7" i="6"/>
  <c r="AO7" i="6"/>
  <c r="AN7" i="6"/>
  <c r="AJ7" i="6"/>
  <c r="AI7" i="6"/>
  <c r="AE7" i="6"/>
  <c r="AD7" i="6"/>
  <c r="Z7" i="6"/>
  <c r="Y7" i="6"/>
  <c r="U7" i="6"/>
  <c r="T7" i="6"/>
  <c r="P7" i="6"/>
  <c r="O7" i="6"/>
  <c r="K7" i="6"/>
  <c r="J7" i="6"/>
  <c r="F7" i="6"/>
  <c r="E7" i="6"/>
  <c r="AT6" i="6"/>
  <c r="AS6" i="6"/>
  <c r="AO6" i="6"/>
  <c r="AN6" i="6"/>
  <c r="AJ6" i="6"/>
  <c r="AI6" i="6"/>
  <c r="AE6" i="6"/>
  <c r="AD6" i="6"/>
  <c r="Z6" i="6"/>
  <c r="Y6" i="6"/>
  <c r="U6" i="6"/>
  <c r="T6" i="6"/>
  <c r="P6" i="6"/>
  <c r="O6" i="6"/>
  <c r="K6" i="6"/>
  <c r="J6" i="6"/>
  <c r="F6" i="6"/>
  <c r="E6" i="6"/>
  <c r="AT5" i="6"/>
  <c r="AS5" i="6"/>
  <c r="AO5" i="6"/>
  <c r="AN5" i="6"/>
  <c r="AJ5" i="6"/>
  <c r="AI5" i="6"/>
  <c r="AE5" i="6"/>
  <c r="AD5" i="6"/>
  <c r="Z5" i="6"/>
  <c r="Y5" i="6"/>
  <c r="U5" i="6"/>
  <c r="T5" i="6"/>
  <c r="P5" i="6"/>
  <c r="O5" i="6"/>
  <c r="K5" i="6"/>
  <c r="J5" i="6"/>
  <c r="F5" i="6"/>
  <c r="E5" i="6"/>
  <c r="AT4" i="6"/>
  <c r="AS4" i="6"/>
  <c r="AO4" i="6"/>
  <c r="AN4" i="6"/>
  <c r="AJ4" i="6"/>
  <c r="AI4" i="6"/>
  <c r="AE4" i="6"/>
  <c r="AD4" i="6"/>
  <c r="Z4" i="6"/>
  <c r="Y4" i="6"/>
  <c r="U4" i="6"/>
  <c r="T4" i="6"/>
  <c r="P4" i="6"/>
  <c r="O4" i="6"/>
  <c r="K4" i="6"/>
  <c r="J4" i="6"/>
  <c r="F4" i="6"/>
  <c r="E4" i="6"/>
  <c r="AT34" i="5"/>
  <c r="AS34" i="5"/>
  <c r="AO34" i="5"/>
  <c r="AN34" i="5"/>
  <c r="AJ34" i="5"/>
  <c r="AI34" i="5"/>
  <c r="AE34" i="5"/>
  <c r="AD34" i="5"/>
  <c r="Z34" i="5"/>
  <c r="Y34" i="5"/>
  <c r="U34" i="5"/>
  <c r="T34" i="5"/>
  <c r="P34" i="5"/>
  <c r="O34" i="5"/>
  <c r="K34" i="5"/>
  <c r="J34" i="5"/>
  <c r="F34" i="5"/>
  <c r="E34" i="5"/>
  <c r="AT33" i="5"/>
  <c r="AS33" i="5"/>
  <c r="AO33" i="5"/>
  <c r="AN33" i="5"/>
  <c r="AJ33" i="5"/>
  <c r="AI33" i="5"/>
  <c r="AE33" i="5"/>
  <c r="AD33" i="5"/>
  <c r="Z33" i="5"/>
  <c r="Y33" i="5"/>
  <c r="U33" i="5"/>
  <c r="T33" i="5"/>
  <c r="P33" i="5"/>
  <c r="O33" i="5"/>
  <c r="K33" i="5"/>
  <c r="J33" i="5"/>
  <c r="F33" i="5"/>
  <c r="E33" i="5"/>
  <c r="AT32" i="5"/>
  <c r="AS32" i="5"/>
  <c r="AO32" i="5"/>
  <c r="AN32" i="5"/>
  <c r="AJ32" i="5"/>
  <c r="AI32" i="5"/>
  <c r="AE32" i="5"/>
  <c r="AD32" i="5"/>
  <c r="Z32" i="5"/>
  <c r="Y32" i="5"/>
  <c r="U32" i="5"/>
  <c r="T32" i="5"/>
  <c r="P32" i="5"/>
  <c r="O32" i="5"/>
  <c r="K32" i="5"/>
  <c r="J32" i="5"/>
  <c r="F32" i="5"/>
  <c r="E32" i="5"/>
  <c r="AT31" i="5"/>
  <c r="AS31" i="5"/>
  <c r="AO31" i="5"/>
  <c r="AN31" i="5"/>
  <c r="AJ31" i="5"/>
  <c r="AI31" i="5"/>
  <c r="AE31" i="5"/>
  <c r="AD31" i="5"/>
  <c r="Z31" i="5"/>
  <c r="Y31" i="5"/>
  <c r="U31" i="5"/>
  <c r="T31" i="5"/>
  <c r="P31" i="5"/>
  <c r="O31" i="5"/>
  <c r="K31" i="5"/>
  <c r="J31" i="5"/>
  <c r="F31" i="5"/>
  <c r="E31" i="5"/>
  <c r="AT30" i="5"/>
  <c r="AS30" i="5"/>
  <c r="AO30" i="5"/>
  <c r="AN30" i="5"/>
  <c r="AJ30" i="5"/>
  <c r="AI30" i="5"/>
  <c r="AE30" i="5"/>
  <c r="AD30" i="5"/>
  <c r="Z30" i="5"/>
  <c r="Y30" i="5"/>
  <c r="U30" i="5"/>
  <c r="T30" i="5"/>
  <c r="P30" i="5"/>
  <c r="O30" i="5"/>
  <c r="K30" i="5"/>
  <c r="J30" i="5"/>
  <c r="F30" i="5"/>
  <c r="E30" i="5"/>
  <c r="AT29" i="5"/>
  <c r="AS29" i="5"/>
  <c r="AO29" i="5"/>
  <c r="AN29" i="5"/>
  <c r="AJ29" i="5"/>
  <c r="AI29" i="5"/>
  <c r="AE29" i="5"/>
  <c r="AD29" i="5"/>
  <c r="Z29" i="5"/>
  <c r="Y29" i="5"/>
  <c r="U29" i="5"/>
  <c r="T29" i="5"/>
  <c r="P29" i="5"/>
  <c r="O29" i="5"/>
  <c r="K29" i="5"/>
  <c r="J29" i="5"/>
  <c r="F29" i="5"/>
  <c r="E29" i="5"/>
  <c r="AT28" i="5"/>
  <c r="AS28" i="5"/>
  <c r="AO28" i="5"/>
  <c r="AN28" i="5"/>
  <c r="AJ28" i="5"/>
  <c r="AI28" i="5"/>
  <c r="AE28" i="5"/>
  <c r="AD28" i="5"/>
  <c r="Z28" i="5"/>
  <c r="Y28" i="5"/>
  <c r="U28" i="5"/>
  <c r="T28" i="5"/>
  <c r="P28" i="5"/>
  <c r="O28" i="5"/>
  <c r="K28" i="5"/>
  <c r="J28" i="5"/>
  <c r="F28" i="5"/>
  <c r="E28" i="5"/>
  <c r="AT27" i="5"/>
  <c r="AS27" i="5"/>
  <c r="AO27" i="5"/>
  <c r="AN27" i="5"/>
  <c r="AJ27" i="5"/>
  <c r="AI27" i="5"/>
  <c r="AE27" i="5"/>
  <c r="AD27" i="5"/>
  <c r="Z27" i="5"/>
  <c r="Y27" i="5"/>
  <c r="U27" i="5"/>
  <c r="T27" i="5"/>
  <c r="P27" i="5"/>
  <c r="O27" i="5"/>
  <c r="K27" i="5"/>
  <c r="J27" i="5"/>
  <c r="F27" i="5"/>
  <c r="E27" i="5"/>
  <c r="AT26" i="5"/>
  <c r="AS26" i="5"/>
  <c r="AO26" i="5"/>
  <c r="AN26" i="5"/>
  <c r="AJ26" i="5"/>
  <c r="AI26" i="5"/>
  <c r="AE26" i="5"/>
  <c r="AD26" i="5"/>
  <c r="Z26" i="5"/>
  <c r="Y26" i="5"/>
  <c r="U26" i="5"/>
  <c r="T26" i="5"/>
  <c r="P26" i="5"/>
  <c r="O26" i="5"/>
  <c r="K26" i="5"/>
  <c r="J26" i="5"/>
  <c r="F26" i="5"/>
  <c r="E26" i="5"/>
  <c r="AT25" i="5"/>
  <c r="AS25" i="5"/>
  <c r="AO25" i="5"/>
  <c r="AN25" i="5"/>
  <c r="AJ25" i="5"/>
  <c r="AI25" i="5"/>
  <c r="AE25" i="5"/>
  <c r="AD25" i="5"/>
  <c r="Z25" i="5"/>
  <c r="Y25" i="5"/>
  <c r="U25" i="5"/>
  <c r="T25" i="5"/>
  <c r="P25" i="5"/>
  <c r="O25" i="5"/>
  <c r="K25" i="5"/>
  <c r="J25" i="5"/>
  <c r="F25" i="5"/>
  <c r="E25" i="5"/>
  <c r="AT24" i="5"/>
  <c r="AS24" i="5"/>
  <c r="AO24" i="5"/>
  <c r="AN24" i="5"/>
  <c r="AJ24" i="5"/>
  <c r="AI24" i="5"/>
  <c r="AE24" i="5"/>
  <c r="AD24" i="5"/>
  <c r="Z24" i="5"/>
  <c r="Y24" i="5"/>
  <c r="U24" i="5"/>
  <c r="T24" i="5"/>
  <c r="P24" i="5"/>
  <c r="O24" i="5"/>
  <c r="K24" i="5"/>
  <c r="J24" i="5"/>
  <c r="F24" i="5"/>
  <c r="E24" i="5"/>
  <c r="AT23" i="5"/>
  <c r="AS23" i="5"/>
  <c r="AO23" i="5"/>
  <c r="AN23" i="5"/>
  <c r="AJ23" i="5"/>
  <c r="AI23" i="5"/>
  <c r="AE23" i="5"/>
  <c r="AD23" i="5"/>
  <c r="Z23" i="5"/>
  <c r="Y23" i="5"/>
  <c r="U23" i="5"/>
  <c r="T23" i="5"/>
  <c r="P23" i="5"/>
  <c r="O23" i="5"/>
  <c r="K23" i="5"/>
  <c r="J23" i="5"/>
  <c r="F23" i="5"/>
  <c r="E23" i="5"/>
  <c r="AT22" i="5"/>
  <c r="AS22" i="5"/>
  <c r="AO22" i="5"/>
  <c r="AN22" i="5"/>
  <c r="AJ22" i="5"/>
  <c r="AI22" i="5"/>
  <c r="AE22" i="5"/>
  <c r="AD22" i="5"/>
  <c r="Z22" i="5"/>
  <c r="Y22" i="5"/>
  <c r="U22" i="5"/>
  <c r="T22" i="5"/>
  <c r="P22" i="5"/>
  <c r="O22" i="5"/>
  <c r="K22" i="5"/>
  <c r="J22" i="5"/>
  <c r="F22" i="5"/>
  <c r="E22" i="5"/>
  <c r="AT21" i="5"/>
  <c r="AS21" i="5"/>
  <c r="AO21" i="5"/>
  <c r="AN21" i="5"/>
  <c r="AJ21" i="5"/>
  <c r="AI21" i="5"/>
  <c r="AE21" i="5"/>
  <c r="AD21" i="5"/>
  <c r="Z21" i="5"/>
  <c r="Y21" i="5"/>
  <c r="U21" i="5"/>
  <c r="T21" i="5"/>
  <c r="P21" i="5"/>
  <c r="O21" i="5"/>
  <c r="K21" i="5"/>
  <c r="J21" i="5"/>
  <c r="F21" i="5"/>
  <c r="E21" i="5"/>
  <c r="AT20" i="5"/>
  <c r="AS20" i="5"/>
  <c r="AO20" i="5"/>
  <c r="AN20" i="5"/>
  <c r="AJ20" i="5"/>
  <c r="AI20" i="5"/>
  <c r="AE20" i="5"/>
  <c r="AD20" i="5"/>
  <c r="Z20" i="5"/>
  <c r="Y20" i="5"/>
  <c r="U20" i="5"/>
  <c r="T20" i="5"/>
  <c r="P20" i="5"/>
  <c r="O20" i="5"/>
  <c r="K20" i="5"/>
  <c r="J20" i="5"/>
  <c r="F20" i="5"/>
  <c r="E20" i="5"/>
  <c r="AT19" i="5"/>
  <c r="AS19" i="5"/>
  <c r="AO19" i="5"/>
  <c r="AN19" i="5"/>
  <c r="AJ19" i="5"/>
  <c r="AI19" i="5"/>
  <c r="AE19" i="5"/>
  <c r="AD19" i="5"/>
  <c r="Z19" i="5"/>
  <c r="Y19" i="5"/>
  <c r="U19" i="5"/>
  <c r="T19" i="5"/>
  <c r="P19" i="5"/>
  <c r="O19" i="5"/>
  <c r="K19" i="5"/>
  <c r="J19" i="5"/>
  <c r="F19" i="5"/>
  <c r="E19" i="5"/>
  <c r="AT18" i="5"/>
  <c r="AS18" i="5"/>
  <c r="AO18" i="5"/>
  <c r="AN18" i="5"/>
  <c r="AJ18" i="5"/>
  <c r="AI18" i="5"/>
  <c r="AE18" i="5"/>
  <c r="AD18" i="5"/>
  <c r="Z18" i="5"/>
  <c r="Y18" i="5"/>
  <c r="U18" i="5"/>
  <c r="T18" i="5"/>
  <c r="P18" i="5"/>
  <c r="O18" i="5"/>
  <c r="K18" i="5"/>
  <c r="J18" i="5"/>
  <c r="F18" i="5"/>
  <c r="E18" i="5"/>
  <c r="AT17" i="5"/>
  <c r="AS17" i="5"/>
  <c r="AO17" i="5"/>
  <c r="AN17" i="5"/>
  <c r="AJ17" i="5"/>
  <c r="AI17" i="5"/>
  <c r="AE17" i="5"/>
  <c r="AD17" i="5"/>
  <c r="Z17" i="5"/>
  <c r="Y17" i="5"/>
  <c r="U17" i="5"/>
  <c r="T17" i="5"/>
  <c r="P17" i="5"/>
  <c r="O17" i="5"/>
  <c r="K17" i="5"/>
  <c r="J17" i="5"/>
  <c r="F17" i="5"/>
  <c r="E17" i="5"/>
  <c r="AT16" i="5"/>
  <c r="AS16" i="5"/>
  <c r="AO16" i="5"/>
  <c r="AN16" i="5"/>
  <c r="AJ16" i="5"/>
  <c r="AI16" i="5"/>
  <c r="AE16" i="5"/>
  <c r="AD16" i="5"/>
  <c r="Z16" i="5"/>
  <c r="Y16" i="5"/>
  <c r="U16" i="5"/>
  <c r="T16" i="5"/>
  <c r="P16" i="5"/>
  <c r="O16" i="5"/>
  <c r="K16" i="5"/>
  <c r="J16" i="5"/>
  <c r="F16" i="5"/>
  <c r="E16" i="5"/>
  <c r="AT15" i="5"/>
  <c r="AS15" i="5"/>
  <c r="AO15" i="5"/>
  <c r="AN15" i="5"/>
  <c r="AJ15" i="5"/>
  <c r="AI15" i="5"/>
  <c r="AE15" i="5"/>
  <c r="AD15" i="5"/>
  <c r="Z15" i="5"/>
  <c r="Y15" i="5"/>
  <c r="U15" i="5"/>
  <c r="T15" i="5"/>
  <c r="P15" i="5"/>
  <c r="O15" i="5"/>
  <c r="K15" i="5"/>
  <c r="J15" i="5"/>
  <c r="F15" i="5"/>
  <c r="E15" i="5"/>
  <c r="AT14" i="5"/>
  <c r="AS14" i="5"/>
  <c r="AO14" i="5"/>
  <c r="AN14" i="5"/>
  <c r="AJ14" i="5"/>
  <c r="AI14" i="5"/>
  <c r="AE14" i="5"/>
  <c r="AD14" i="5"/>
  <c r="Z14" i="5"/>
  <c r="Y14" i="5"/>
  <c r="U14" i="5"/>
  <c r="T14" i="5"/>
  <c r="P14" i="5"/>
  <c r="O14" i="5"/>
  <c r="K14" i="5"/>
  <c r="J14" i="5"/>
  <c r="F14" i="5"/>
  <c r="E14" i="5"/>
  <c r="AT13" i="5"/>
  <c r="AS13" i="5"/>
  <c r="AO13" i="5"/>
  <c r="AN13" i="5"/>
  <c r="AJ13" i="5"/>
  <c r="AI13" i="5"/>
  <c r="AE13" i="5"/>
  <c r="AD13" i="5"/>
  <c r="Z13" i="5"/>
  <c r="Y13" i="5"/>
  <c r="U13" i="5"/>
  <c r="T13" i="5"/>
  <c r="P13" i="5"/>
  <c r="O13" i="5"/>
  <c r="K13" i="5"/>
  <c r="J13" i="5"/>
  <c r="F13" i="5"/>
  <c r="E13" i="5"/>
  <c r="AT12" i="5"/>
  <c r="AS12" i="5"/>
  <c r="AO12" i="5"/>
  <c r="AN12" i="5"/>
  <c r="AJ12" i="5"/>
  <c r="AI12" i="5"/>
  <c r="AE12" i="5"/>
  <c r="AD12" i="5"/>
  <c r="Z12" i="5"/>
  <c r="Y12" i="5"/>
  <c r="U12" i="5"/>
  <c r="T12" i="5"/>
  <c r="P12" i="5"/>
  <c r="O12" i="5"/>
  <c r="K12" i="5"/>
  <c r="J12" i="5"/>
  <c r="F12" i="5"/>
  <c r="E12" i="5"/>
  <c r="AT11" i="5"/>
  <c r="AS11" i="5"/>
  <c r="AO11" i="5"/>
  <c r="AN11" i="5"/>
  <c r="AJ11" i="5"/>
  <c r="AI11" i="5"/>
  <c r="AE11" i="5"/>
  <c r="AD11" i="5"/>
  <c r="Z11" i="5"/>
  <c r="Y11" i="5"/>
  <c r="U11" i="5"/>
  <c r="T11" i="5"/>
  <c r="P11" i="5"/>
  <c r="O11" i="5"/>
  <c r="K11" i="5"/>
  <c r="J11" i="5"/>
  <c r="F11" i="5"/>
  <c r="E11" i="5"/>
  <c r="AT10" i="5"/>
  <c r="AS10" i="5"/>
  <c r="AO10" i="5"/>
  <c r="AN10" i="5"/>
  <c r="AJ10" i="5"/>
  <c r="AI10" i="5"/>
  <c r="AE10" i="5"/>
  <c r="AD10" i="5"/>
  <c r="Z10" i="5"/>
  <c r="Y10" i="5"/>
  <c r="U10" i="5"/>
  <c r="T10" i="5"/>
  <c r="P10" i="5"/>
  <c r="O10" i="5"/>
  <c r="K10" i="5"/>
  <c r="J10" i="5"/>
  <c r="F10" i="5"/>
  <c r="E10" i="5"/>
  <c r="AT9" i="5"/>
  <c r="AS9" i="5"/>
  <c r="AO9" i="5"/>
  <c r="AN9" i="5"/>
  <c r="AJ9" i="5"/>
  <c r="AI9" i="5"/>
  <c r="AE9" i="5"/>
  <c r="AD9" i="5"/>
  <c r="Z9" i="5"/>
  <c r="Y9" i="5"/>
  <c r="U9" i="5"/>
  <c r="T9" i="5"/>
  <c r="P9" i="5"/>
  <c r="O9" i="5"/>
  <c r="K9" i="5"/>
  <c r="J9" i="5"/>
  <c r="F9" i="5"/>
  <c r="E9" i="5"/>
  <c r="AT8" i="5"/>
  <c r="AS8" i="5"/>
  <c r="AO8" i="5"/>
  <c r="AN8" i="5"/>
  <c r="AJ8" i="5"/>
  <c r="AI8" i="5"/>
  <c r="AE8" i="5"/>
  <c r="AD8" i="5"/>
  <c r="Z8" i="5"/>
  <c r="Y8" i="5"/>
  <c r="U8" i="5"/>
  <c r="T8" i="5"/>
  <c r="P8" i="5"/>
  <c r="O8" i="5"/>
  <c r="K8" i="5"/>
  <c r="J8" i="5"/>
  <c r="F8" i="5"/>
  <c r="E8" i="5"/>
  <c r="AT7" i="5"/>
  <c r="AS7" i="5"/>
  <c r="AO7" i="5"/>
  <c r="AN7" i="5"/>
  <c r="AJ7" i="5"/>
  <c r="AI7" i="5"/>
  <c r="AE7" i="5"/>
  <c r="AD7" i="5"/>
  <c r="Z7" i="5"/>
  <c r="Y7" i="5"/>
  <c r="U7" i="5"/>
  <c r="T7" i="5"/>
  <c r="P7" i="5"/>
  <c r="O7" i="5"/>
  <c r="K7" i="5"/>
  <c r="J7" i="5"/>
  <c r="F7" i="5"/>
  <c r="E7" i="5"/>
  <c r="AT6" i="5"/>
  <c r="AS6" i="5"/>
  <c r="AO6" i="5"/>
  <c r="AN6" i="5"/>
  <c r="AJ6" i="5"/>
  <c r="AI6" i="5"/>
  <c r="AE6" i="5"/>
  <c r="AD6" i="5"/>
  <c r="Z6" i="5"/>
  <c r="Y6" i="5"/>
  <c r="U6" i="5"/>
  <c r="T6" i="5"/>
  <c r="P6" i="5"/>
  <c r="O6" i="5"/>
  <c r="K6" i="5"/>
  <c r="J6" i="5"/>
  <c r="F6" i="5"/>
  <c r="E6" i="5"/>
  <c r="AT5" i="5"/>
  <c r="AS5" i="5"/>
  <c r="AO5" i="5"/>
  <c r="AN5" i="5"/>
  <c r="AJ5" i="5"/>
  <c r="AI5" i="5"/>
  <c r="AE5" i="5"/>
  <c r="AD5" i="5"/>
  <c r="Z5" i="5"/>
  <c r="Y5" i="5"/>
  <c r="U5" i="5"/>
  <c r="T5" i="5"/>
  <c r="P5" i="5"/>
  <c r="O5" i="5"/>
  <c r="K5" i="5"/>
  <c r="J5" i="5"/>
  <c r="F5" i="5"/>
  <c r="E5" i="5"/>
  <c r="AT4" i="5"/>
  <c r="AS4" i="5"/>
  <c r="AO4" i="5"/>
  <c r="AN4" i="5"/>
  <c r="AJ4" i="5"/>
  <c r="AI4" i="5"/>
  <c r="AE4" i="5"/>
  <c r="AD4" i="5"/>
  <c r="Z4" i="5"/>
  <c r="Y4" i="5"/>
  <c r="U4" i="5"/>
  <c r="T4" i="5"/>
  <c r="P4" i="5"/>
  <c r="O4" i="5"/>
  <c r="K4" i="5"/>
  <c r="J4" i="5"/>
  <c r="F4" i="5"/>
  <c r="E4" i="5"/>
  <c r="AT34" i="3"/>
  <c r="AS34" i="3"/>
  <c r="AO34" i="3"/>
  <c r="AN34" i="3"/>
  <c r="AJ34" i="3"/>
  <c r="AI34" i="3"/>
  <c r="AE34" i="3"/>
  <c r="AD34" i="3"/>
  <c r="Z34" i="3"/>
  <c r="Y34" i="3"/>
  <c r="U34" i="3"/>
  <c r="T34" i="3"/>
  <c r="P34" i="3"/>
  <c r="O34" i="3"/>
  <c r="K34" i="3"/>
  <c r="J34" i="3"/>
  <c r="F34" i="3"/>
  <c r="E34" i="3"/>
  <c r="AT33" i="3"/>
  <c r="AS33" i="3"/>
  <c r="AO33" i="3"/>
  <c r="AN33" i="3"/>
  <c r="AJ33" i="3"/>
  <c r="AI33" i="3"/>
  <c r="AE33" i="3"/>
  <c r="AD33" i="3"/>
  <c r="Z33" i="3"/>
  <c r="Y33" i="3"/>
  <c r="U33" i="3"/>
  <c r="T33" i="3"/>
  <c r="P33" i="3"/>
  <c r="O33" i="3"/>
  <c r="K33" i="3"/>
  <c r="J33" i="3"/>
  <c r="F33" i="3"/>
  <c r="E33" i="3"/>
  <c r="AT32" i="3"/>
  <c r="AS32" i="3"/>
  <c r="AO32" i="3"/>
  <c r="AN32" i="3"/>
  <c r="AJ32" i="3"/>
  <c r="AI32" i="3"/>
  <c r="AE32" i="3"/>
  <c r="AD32" i="3"/>
  <c r="Z32" i="3"/>
  <c r="Y32" i="3"/>
  <c r="U32" i="3"/>
  <c r="T32" i="3"/>
  <c r="P32" i="3"/>
  <c r="O32" i="3"/>
  <c r="K32" i="3"/>
  <c r="J32" i="3"/>
  <c r="F32" i="3"/>
  <c r="E32" i="3"/>
  <c r="AT31" i="3"/>
  <c r="AS31" i="3"/>
  <c r="AO31" i="3"/>
  <c r="AN31" i="3"/>
  <c r="AJ31" i="3"/>
  <c r="AI31" i="3"/>
  <c r="AE31" i="3"/>
  <c r="AD31" i="3"/>
  <c r="Z31" i="3"/>
  <c r="Y31" i="3"/>
  <c r="U31" i="3"/>
  <c r="T31" i="3"/>
  <c r="P31" i="3"/>
  <c r="O31" i="3"/>
  <c r="K31" i="3"/>
  <c r="J31" i="3"/>
  <c r="F31" i="3"/>
  <c r="E31" i="3"/>
  <c r="AT30" i="3"/>
  <c r="AS30" i="3"/>
  <c r="AO30" i="3"/>
  <c r="AN30" i="3"/>
  <c r="AJ30" i="3"/>
  <c r="AI30" i="3"/>
  <c r="AE30" i="3"/>
  <c r="AD30" i="3"/>
  <c r="Z30" i="3"/>
  <c r="Y30" i="3"/>
  <c r="U30" i="3"/>
  <c r="T30" i="3"/>
  <c r="P30" i="3"/>
  <c r="O30" i="3"/>
  <c r="K30" i="3"/>
  <c r="J30" i="3"/>
  <c r="F30" i="3"/>
  <c r="E30" i="3"/>
  <c r="AT29" i="3"/>
  <c r="AS29" i="3"/>
  <c r="AO29" i="3"/>
  <c r="AN29" i="3"/>
  <c r="AJ29" i="3"/>
  <c r="AI29" i="3"/>
  <c r="AE29" i="3"/>
  <c r="AD29" i="3"/>
  <c r="Z29" i="3"/>
  <c r="Y29" i="3"/>
  <c r="U29" i="3"/>
  <c r="T29" i="3"/>
  <c r="P29" i="3"/>
  <c r="O29" i="3"/>
  <c r="K29" i="3"/>
  <c r="J29" i="3"/>
  <c r="F29" i="3"/>
  <c r="E29" i="3"/>
  <c r="AT28" i="3"/>
  <c r="AS28" i="3"/>
  <c r="AO28" i="3"/>
  <c r="AN28" i="3"/>
  <c r="AJ28" i="3"/>
  <c r="AI28" i="3"/>
  <c r="AE28" i="3"/>
  <c r="AD28" i="3"/>
  <c r="Z28" i="3"/>
  <c r="Y28" i="3"/>
  <c r="U28" i="3"/>
  <c r="T28" i="3"/>
  <c r="P28" i="3"/>
  <c r="O28" i="3"/>
  <c r="K28" i="3"/>
  <c r="J28" i="3"/>
  <c r="F28" i="3"/>
  <c r="E28" i="3"/>
  <c r="AT27" i="3"/>
  <c r="AS27" i="3"/>
  <c r="AO27" i="3"/>
  <c r="AN27" i="3"/>
  <c r="AJ27" i="3"/>
  <c r="AI27" i="3"/>
  <c r="AE27" i="3"/>
  <c r="AD27" i="3"/>
  <c r="Z27" i="3"/>
  <c r="Y27" i="3"/>
  <c r="U27" i="3"/>
  <c r="T27" i="3"/>
  <c r="P27" i="3"/>
  <c r="O27" i="3"/>
  <c r="K27" i="3"/>
  <c r="J27" i="3"/>
  <c r="F27" i="3"/>
  <c r="E27" i="3"/>
  <c r="AT26" i="3"/>
  <c r="AS26" i="3"/>
  <c r="AO26" i="3"/>
  <c r="AN26" i="3"/>
  <c r="AJ26" i="3"/>
  <c r="AI26" i="3"/>
  <c r="AE26" i="3"/>
  <c r="AD26" i="3"/>
  <c r="Z26" i="3"/>
  <c r="Y26" i="3"/>
  <c r="U26" i="3"/>
  <c r="T26" i="3"/>
  <c r="P26" i="3"/>
  <c r="O26" i="3"/>
  <c r="K26" i="3"/>
  <c r="J26" i="3"/>
  <c r="F26" i="3"/>
  <c r="E26" i="3"/>
  <c r="AT25" i="3"/>
  <c r="AS25" i="3"/>
  <c r="AO25" i="3"/>
  <c r="AN25" i="3"/>
  <c r="AJ25" i="3"/>
  <c r="AI25" i="3"/>
  <c r="AE25" i="3"/>
  <c r="AD25" i="3"/>
  <c r="Z25" i="3"/>
  <c r="Y25" i="3"/>
  <c r="U25" i="3"/>
  <c r="T25" i="3"/>
  <c r="P25" i="3"/>
  <c r="O25" i="3"/>
  <c r="K25" i="3"/>
  <c r="J25" i="3"/>
  <c r="F25" i="3"/>
  <c r="E25" i="3"/>
  <c r="AT24" i="3"/>
  <c r="AS24" i="3"/>
  <c r="AO24" i="3"/>
  <c r="AN24" i="3"/>
  <c r="AJ24" i="3"/>
  <c r="AI24" i="3"/>
  <c r="AE24" i="3"/>
  <c r="AD24" i="3"/>
  <c r="Z24" i="3"/>
  <c r="Y24" i="3"/>
  <c r="U24" i="3"/>
  <c r="T24" i="3"/>
  <c r="P24" i="3"/>
  <c r="O24" i="3"/>
  <c r="K24" i="3"/>
  <c r="J24" i="3"/>
  <c r="F24" i="3"/>
  <c r="E24" i="3"/>
  <c r="AT23" i="3"/>
  <c r="AS23" i="3"/>
  <c r="AO23" i="3"/>
  <c r="AN23" i="3"/>
  <c r="AJ23" i="3"/>
  <c r="AI23" i="3"/>
  <c r="AE23" i="3"/>
  <c r="AD23" i="3"/>
  <c r="Z23" i="3"/>
  <c r="Y23" i="3"/>
  <c r="U23" i="3"/>
  <c r="T23" i="3"/>
  <c r="P23" i="3"/>
  <c r="O23" i="3"/>
  <c r="K23" i="3"/>
  <c r="J23" i="3"/>
  <c r="F23" i="3"/>
  <c r="E23" i="3"/>
  <c r="AT22" i="3"/>
  <c r="AS22" i="3"/>
  <c r="AO22" i="3"/>
  <c r="AN22" i="3"/>
  <c r="AJ22" i="3"/>
  <c r="AI22" i="3"/>
  <c r="AE22" i="3"/>
  <c r="AD22" i="3"/>
  <c r="Z22" i="3"/>
  <c r="Y22" i="3"/>
  <c r="U22" i="3"/>
  <c r="T22" i="3"/>
  <c r="P22" i="3"/>
  <c r="O22" i="3"/>
  <c r="K22" i="3"/>
  <c r="J22" i="3"/>
  <c r="F22" i="3"/>
  <c r="E22" i="3"/>
  <c r="AT21" i="3"/>
  <c r="AS21" i="3"/>
  <c r="AO21" i="3"/>
  <c r="AN21" i="3"/>
  <c r="AJ21" i="3"/>
  <c r="AI21" i="3"/>
  <c r="AE21" i="3"/>
  <c r="AD21" i="3"/>
  <c r="Z21" i="3"/>
  <c r="Y21" i="3"/>
  <c r="U21" i="3"/>
  <c r="T21" i="3"/>
  <c r="P21" i="3"/>
  <c r="O21" i="3"/>
  <c r="K21" i="3"/>
  <c r="J21" i="3"/>
  <c r="F21" i="3"/>
  <c r="E21" i="3"/>
  <c r="AT20" i="3"/>
  <c r="AS20" i="3"/>
  <c r="AO20" i="3"/>
  <c r="AN20" i="3"/>
  <c r="AJ20" i="3"/>
  <c r="AI20" i="3"/>
  <c r="AE20" i="3"/>
  <c r="AD20" i="3"/>
  <c r="Z20" i="3"/>
  <c r="Y20" i="3"/>
  <c r="U20" i="3"/>
  <c r="T20" i="3"/>
  <c r="P20" i="3"/>
  <c r="O20" i="3"/>
  <c r="K20" i="3"/>
  <c r="J20" i="3"/>
  <c r="F20" i="3"/>
  <c r="E20" i="3"/>
  <c r="AT19" i="3"/>
  <c r="AS19" i="3"/>
  <c r="AO19" i="3"/>
  <c r="AN19" i="3"/>
  <c r="AJ19" i="3"/>
  <c r="AI19" i="3"/>
  <c r="AE19" i="3"/>
  <c r="AD19" i="3"/>
  <c r="Z19" i="3"/>
  <c r="Y19" i="3"/>
  <c r="U19" i="3"/>
  <c r="T19" i="3"/>
  <c r="P19" i="3"/>
  <c r="O19" i="3"/>
  <c r="K19" i="3"/>
  <c r="J19" i="3"/>
  <c r="F19" i="3"/>
  <c r="E19" i="3"/>
  <c r="AT18" i="3"/>
  <c r="AS18" i="3"/>
  <c r="AO18" i="3"/>
  <c r="AN18" i="3"/>
  <c r="AJ18" i="3"/>
  <c r="AI18" i="3"/>
  <c r="AE18" i="3"/>
  <c r="AD18" i="3"/>
  <c r="Z18" i="3"/>
  <c r="Y18" i="3"/>
  <c r="U18" i="3"/>
  <c r="T18" i="3"/>
  <c r="P18" i="3"/>
  <c r="O18" i="3"/>
  <c r="K18" i="3"/>
  <c r="J18" i="3"/>
  <c r="F18" i="3"/>
  <c r="E18" i="3"/>
  <c r="AT17" i="3"/>
  <c r="AS17" i="3"/>
  <c r="AO17" i="3"/>
  <c r="AN17" i="3"/>
  <c r="AJ17" i="3"/>
  <c r="AI17" i="3"/>
  <c r="AE17" i="3"/>
  <c r="AD17" i="3"/>
  <c r="Z17" i="3"/>
  <c r="Y17" i="3"/>
  <c r="U17" i="3"/>
  <c r="T17" i="3"/>
  <c r="P17" i="3"/>
  <c r="O17" i="3"/>
  <c r="K17" i="3"/>
  <c r="J17" i="3"/>
  <c r="F17" i="3"/>
  <c r="E17" i="3"/>
  <c r="AT16" i="3"/>
  <c r="AS16" i="3"/>
  <c r="AO16" i="3"/>
  <c r="AN16" i="3"/>
  <c r="AJ16" i="3"/>
  <c r="AI16" i="3"/>
  <c r="AE16" i="3"/>
  <c r="AD16" i="3"/>
  <c r="Z16" i="3"/>
  <c r="Y16" i="3"/>
  <c r="U16" i="3"/>
  <c r="T16" i="3"/>
  <c r="P16" i="3"/>
  <c r="O16" i="3"/>
  <c r="K16" i="3"/>
  <c r="J16" i="3"/>
  <c r="F16" i="3"/>
  <c r="E16" i="3"/>
  <c r="AT15" i="3"/>
  <c r="AS15" i="3"/>
  <c r="AO15" i="3"/>
  <c r="AN15" i="3"/>
  <c r="AJ15" i="3"/>
  <c r="AI15" i="3"/>
  <c r="AE15" i="3"/>
  <c r="AD15" i="3"/>
  <c r="Z15" i="3"/>
  <c r="Y15" i="3"/>
  <c r="U15" i="3"/>
  <c r="T15" i="3"/>
  <c r="P15" i="3"/>
  <c r="O15" i="3"/>
  <c r="K15" i="3"/>
  <c r="J15" i="3"/>
  <c r="F15" i="3"/>
  <c r="E15" i="3"/>
  <c r="AT14" i="3"/>
  <c r="AS14" i="3"/>
  <c r="AO14" i="3"/>
  <c r="AN14" i="3"/>
  <c r="AJ14" i="3"/>
  <c r="AI14" i="3"/>
  <c r="AE14" i="3"/>
  <c r="AD14" i="3"/>
  <c r="Z14" i="3"/>
  <c r="Y14" i="3"/>
  <c r="U14" i="3"/>
  <c r="T14" i="3"/>
  <c r="P14" i="3"/>
  <c r="O14" i="3"/>
  <c r="K14" i="3"/>
  <c r="J14" i="3"/>
  <c r="F14" i="3"/>
  <c r="E14" i="3"/>
  <c r="AT13" i="3"/>
  <c r="AS13" i="3"/>
  <c r="AO13" i="3"/>
  <c r="AN13" i="3"/>
  <c r="AJ13" i="3"/>
  <c r="AI13" i="3"/>
  <c r="AE13" i="3"/>
  <c r="AD13" i="3"/>
  <c r="Z13" i="3"/>
  <c r="Y13" i="3"/>
  <c r="U13" i="3"/>
  <c r="T13" i="3"/>
  <c r="P13" i="3"/>
  <c r="O13" i="3"/>
  <c r="K13" i="3"/>
  <c r="J13" i="3"/>
  <c r="F13" i="3"/>
  <c r="E13" i="3"/>
  <c r="AT12" i="3"/>
  <c r="AS12" i="3"/>
  <c r="AO12" i="3"/>
  <c r="AN12" i="3"/>
  <c r="AJ12" i="3"/>
  <c r="AI12" i="3"/>
  <c r="AE12" i="3"/>
  <c r="AD12" i="3"/>
  <c r="Z12" i="3"/>
  <c r="Y12" i="3"/>
  <c r="U12" i="3"/>
  <c r="T12" i="3"/>
  <c r="P12" i="3"/>
  <c r="O12" i="3"/>
  <c r="K12" i="3"/>
  <c r="J12" i="3"/>
  <c r="F12" i="3"/>
  <c r="E12" i="3"/>
  <c r="AT11" i="3"/>
  <c r="AS11" i="3"/>
  <c r="AO11" i="3"/>
  <c r="AN11" i="3"/>
  <c r="AJ11" i="3"/>
  <c r="AI11" i="3"/>
  <c r="AE11" i="3"/>
  <c r="AD11" i="3"/>
  <c r="Z11" i="3"/>
  <c r="Y11" i="3"/>
  <c r="U11" i="3"/>
  <c r="T11" i="3"/>
  <c r="P11" i="3"/>
  <c r="O11" i="3"/>
  <c r="K11" i="3"/>
  <c r="J11" i="3"/>
  <c r="F11" i="3"/>
  <c r="E11" i="3"/>
  <c r="AT10" i="3"/>
  <c r="AS10" i="3"/>
  <c r="AO10" i="3"/>
  <c r="AN10" i="3"/>
  <c r="AJ10" i="3"/>
  <c r="AI10" i="3"/>
  <c r="AE10" i="3"/>
  <c r="AD10" i="3"/>
  <c r="Z10" i="3"/>
  <c r="Y10" i="3"/>
  <c r="U10" i="3"/>
  <c r="T10" i="3"/>
  <c r="P10" i="3"/>
  <c r="O10" i="3"/>
  <c r="K10" i="3"/>
  <c r="J10" i="3"/>
  <c r="F10" i="3"/>
  <c r="E10" i="3"/>
  <c r="AT9" i="3"/>
  <c r="AS9" i="3"/>
  <c r="AO9" i="3"/>
  <c r="AN9" i="3"/>
  <c r="AJ9" i="3"/>
  <c r="AI9" i="3"/>
  <c r="AE9" i="3"/>
  <c r="AD9" i="3"/>
  <c r="Z9" i="3"/>
  <c r="Y9" i="3"/>
  <c r="U9" i="3"/>
  <c r="T9" i="3"/>
  <c r="P9" i="3"/>
  <c r="O9" i="3"/>
  <c r="K9" i="3"/>
  <c r="J9" i="3"/>
  <c r="F9" i="3"/>
  <c r="E9" i="3"/>
  <c r="AT8" i="3"/>
  <c r="AS8" i="3"/>
  <c r="AO8" i="3"/>
  <c r="AN8" i="3"/>
  <c r="AJ8" i="3"/>
  <c r="AI8" i="3"/>
  <c r="AE8" i="3"/>
  <c r="AD8" i="3"/>
  <c r="Z8" i="3"/>
  <c r="Y8" i="3"/>
  <c r="U8" i="3"/>
  <c r="T8" i="3"/>
  <c r="P8" i="3"/>
  <c r="O8" i="3"/>
  <c r="K8" i="3"/>
  <c r="J8" i="3"/>
  <c r="F8" i="3"/>
  <c r="E8" i="3"/>
  <c r="AT7" i="3"/>
  <c r="AS7" i="3"/>
  <c r="AO7" i="3"/>
  <c r="AN7" i="3"/>
  <c r="AJ7" i="3"/>
  <c r="AI7" i="3"/>
  <c r="AE7" i="3"/>
  <c r="AD7" i="3"/>
  <c r="Z7" i="3"/>
  <c r="Y7" i="3"/>
  <c r="U7" i="3"/>
  <c r="T7" i="3"/>
  <c r="P7" i="3"/>
  <c r="O7" i="3"/>
  <c r="K7" i="3"/>
  <c r="J7" i="3"/>
  <c r="F7" i="3"/>
  <c r="E7" i="3"/>
  <c r="AT6" i="3"/>
  <c r="AS6" i="3"/>
  <c r="AO6" i="3"/>
  <c r="AN6" i="3"/>
  <c r="AJ6" i="3"/>
  <c r="AI6" i="3"/>
  <c r="AE6" i="3"/>
  <c r="AD6" i="3"/>
  <c r="Z6" i="3"/>
  <c r="Y6" i="3"/>
  <c r="U6" i="3"/>
  <c r="T6" i="3"/>
  <c r="P6" i="3"/>
  <c r="O6" i="3"/>
  <c r="K6" i="3"/>
  <c r="J6" i="3"/>
  <c r="F6" i="3"/>
  <c r="E6" i="3"/>
  <c r="AT5" i="3"/>
  <c r="AS5" i="3"/>
  <c r="AO5" i="3"/>
  <c r="AN5" i="3"/>
  <c r="AJ5" i="3"/>
  <c r="AI5" i="3"/>
  <c r="AE5" i="3"/>
  <c r="AD5" i="3"/>
  <c r="Z5" i="3"/>
  <c r="Y5" i="3"/>
  <c r="U5" i="3"/>
  <c r="T5" i="3"/>
  <c r="P5" i="3"/>
  <c r="O5" i="3"/>
  <c r="K5" i="3"/>
  <c r="J5" i="3"/>
  <c r="F5" i="3"/>
  <c r="E5" i="3"/>
  <c r="AT4" i="3"/>
  <c r="AS4" i="3"/>
  <c r="AO4" i="3"/>
  <c r="AN4" i="3"/>
  <c r="AJ4" i="3"/>
  <c r="AI4" i="3"/>
  <c r="AE4" i="3"/>
  <c r="AD4" i="3"/>
  <c r="Z4" i="3"/>
  <c r="Y4" i="3"/>
  <c r="U4" i="3"/>
  <c r="T4" i="3"/>
  <c r="P4" i="3"/>
  <c r="O4" i="3"/>
  <c r="K4" i="3"/>
  <c r="J4" i="3"/>
  <c r="F4" i="3"/>
  <c r="E4" i="3"/>
  <c r="S7" i="7" l="1"/>
  <c r="S11" i="7"/>
  <c r="S30" i="7"/>
  <c r="S34" i="7"/>
  <c r="S16" i="7"/>
  <c r="S20" i="7"/>
  <c r="S5" i="7"/>
  <c r="S12" i="7"/>
  <c r="S19" i="7"/>
  <c r="S26" i="7"/>
  <c r="S33" i="7"/>
  <c r="S8" i="7"/>
  <c r="S15" i="7"/>
  <c r="S22" i="7"/>
  <c r="S29" i="7"/>
  <c r="S10" i="7"/>
  <c r="S17" i="7"/>
  <c r="S24" i="7"/>
  <c r="S31" i="7"/>
  <c r="B140" i="1" l="1"/>
  <c r="B139" i="1"/>
  <c r="D138" i="1"/>
  <c r="D137" i="1"/>
  <c r="D136" i="1"/>
  <c r="D135" i="1"/>
  <c r="D134" i="1"/>
  <c r="D133" i="1"/>
  <c r="D132" i="1"/>
  <c r="D131" i="1"/>
  <c r="D130" i="1"/>
  <c r="B126" i="1"/>
  <c r="B125" i="1"/>
  <c r="H111" i="1"/>
  <c r="G111" i="1"/>
  <c r="F111" i="1"/>
  <c r="E111" i="1"/>
  <c r="D111" i="1"/>
  <c r="C111" i="1"/>
  <c r="B111" i="1"/>
  <c r="H110" i="1"/>
  <c r="G110" i="1"/>
  <c r="F110" i="1"/>
  <c r="E110" i="1"/>
  <c r="D110" i="1"/>
  <c r="C110" i="1"/>
  <c r="B110" i="1"/>
  <c r="H109" i="1"/>
  <c r="G109" i="1"/>
  <c r="F109" i="1"/>
  <c r="E109" i="1"/>
  <c r="D109" i="1"/>
  <c r="C109" i="1"/>
  <c r="B109" i="1"/>
  <c r="H108" i="1"/>
  <c r="G108" i="1"/>
  <c r="F108" i="1"/>
  <c r="E108" i="1"/>
  <c r="D108" i="1"/>
  <c r="C108" i="1"/>
  <c r="B108" i="1"/>
  <c r="H107" i="1"/>
  <c r="G107" i="1"/>
  <c r="F107" i="1"/>
  <c r="E107" i="1"/>
  <c r="D107" i="1"/>
  <c r="C107" i="1"/>
  <c r="B107" i="1"/>
  <c r="H106" i="1"/>
  <c r="G106" i="1"/>
  <c r="F106" i="1"/>
  <c r="E106" i="1"/>
  <c r="D106" i="1"/>
  <c r="C106" i="1"/>
  <c r="B106" i="1"/>
  <c r="H105" i="1"/>
  <c r="G105" i="1"/>
  <c r="F105" i="1"/>
  <c r="E105" i="1"/>
  <c r="D105" i="1"/>
  <c r="C105" i="1"/>
  <c r="B105" i="1"/>
  <c r="H104" i="1"/>
  <c r="G104" i="1"/>
  <c r="F104" i="1"/>
  <c r="E104" i="1"/>
  <c r="D104" i="1"/>
  <c r="C104" i="1"/>
  <c r="B104" i="1"/>
  <c r="H103" i="1"/>
  <c r="G103" i="1"/>
  <c r="F103" i="1"/>
  <c r="E103" i="1"/>
  <c r="D103" i="1"/>
  <c r="C103" i="1"/>
  <c r="B103" i="1"/>
  <c r="H100" i="1"/>
  <c r="G100" i="1"/>
  <c r="F100" i="1"/>
  <c r="E100" i="1"/>
  <c r="D100" i="1"/>
  <c r="C100" i="1"/>
  <c r="B100" i="1"/>
  <c r="H99" i="1"/>
  <c r="H102" i="1" s="1"/>
  <c r="G99" i="1"/>
  <c r="G102" i="1" s="1"/>
  <c r="F99" i="1"/>
  <c r="F102" i="1" s="1"/>
  <c r="E99" i="1"/>
  <c r="D102" i="1" s="1"/>
  <c r="D99" i="1"/>
  <c r="C99" i="1"/>
  <c r="C102" i="1" s="1"/>
  <c r="B99" i="1"/>
  <c r="B102" i="1" s="1"/>
  <c r="I85" i="1"/>
  <c r="H85" i="1"/>
  <c r="G85" i="1"/>
  <c r="F85" i="1"/>
  <c r="E85" i="1"/>
  <c r="D85" i="1"/>
  <c r="C85" i="1"/>
  <c r="B85" i="1"/>
  <c r="I84" i="1"/>
  <c r="H84" i="1"/>
  <c r="G84" i="1"/>
  <c r="F84" i="1"/>
  <c r="E84" i="1"/>
  <c r="D84" i="1"/>
  <c r="C84" i="1"/>
  <c r="B84" i="1"/>
  <c r="I83" i="1"/>
  <c r="H83" i="1"/>
  <c r="G83" i="1"/>
  <c r="F83" i="1"/>
  <c r="E83" i="1"/>
  <c r="D83" i="1"/>
  <c r="C83" i="1"/>
  <c r="B83" i="1"/>
  <c r="I82" i="1"/>
  <c r="H82" i="1"/>
  <c r="G82" i="1"/>
  <c r="F82" i="1"/>
  <c r="E82" i="1"/>
  <c r="D82" i="1"/>
  <c r="C82" i="1"/>
  <c r="B82" i="1"/>
  <c r="I81" i="1"/>
  <c r="H81" i="1"/>
  <c r="G81" i="1"/>
  <c r="F81" i="1"/>
  <c r="E81" i="1"/>
  <c r="D81" i="1"/>
  <c r="C81" i="1"/>
  <c r="B81" i="1"/>
  <c r="I80" i="1"/>
  <c r="H80" i="1"/>
  <c r="G80" i="1"/>
  <c r="F80" i="1"/>
  <c r="E80" i="1"/>
  <c r="D80" i="1"/>
  <c r="C80" i="1"/>
  <c r="B80" i="1"/>
  <c r="I79" i="1"/>
  <c r="H79" i="1"/>
  <c r="G79" i="1"/>
  <c r="F79" i="1"/>
  <c r="E79" i="1"/>
  <c r="D79" i="1"/>
  <c r="C79" i="1"/>
  <c r="B79" i="1"/>
  <c r="I78" i="1"/>
  <c r="H78" i="1"/>
  <c r="G78" i="1"/>
  <c r="F78" i="1"/>
  <c r="E78" i="1"/>
  <c r="D78" i="1"/>
  <c r="C78" i="1"/>
  <c r="B78" i="1"/>
  <c r="I77" i="1"/>
  <c r="H77" i="1"/>
  <c r="G77" i="1"/>
  <c r="F77" i="1"/>
  <c r="E77" i="1"/>
  <c r="D77" i="1"/>
  <c r="C77" i="1"/>
  <c r="B77" i="1"/>
  <c r="I74" i="1"/>
  <c r="H74" i="1"/>
  <c r="G74" i="1"/>
  <c r="F74" i="1"/>
  <c r="E74" i="1"/>
  <c r="D74" i="1"/>
  <c r="C74" i="1"/>
  <c r="B74" i="1"/>
  <c r="I73" i="1"/>
  <c r="I76" i="1" s="1"/>
  <c r="H73" i="1"/>
  <c r="H76" i="1" s="1"/>
  <c r="G73" i="1"/>
  <c r="G76" i="1" s="1"/>
  <c r="F73" i="1"/>
  <c r="F76" i="1" s="1"/>
  <c r="E73" i="1"/>
  <c r="E76" i="1" s="1"/>
  <c r="D73" i="1"/>
  <c r="C73" i="1"/>
  <c r="C76" i="1" s="1"/>
  <c r="B73" i="1"/>
  <c r="B76" i="1" s="1"/>
  <c r="I59" i="1"/>
  <c r="H59" i="1"/>
  <c r="G59" i="1"/>
  <c r="F59" i="1"/>
  <c r="E59" i="1"/>
  <c r="D59" i="1"/>
  <c r="C59" i="1"/>
  <c r="B59" i="1"/>
  <c r="I58" i="1"/>
  <c r="H58" i="1"/>
  <c r="G58" i="1"/>
  <c r="F58" i="1"/>
  <c r="E58" i="1"/>
  <c r="D58" i="1"/>
  <c r="C58" i="1"/>
  <c r="B58" i="1"/>
  <c r="I57" i="1"/>
  <c r="H57" i="1"/>
  <c r="G57" i="1"/>
  <c r="F57" i="1"/>
  <c r="E57" i="1"/>
  <c r="D57" i="1"/>
  <c r="C57" i="1"/>
  <c r="B57" i="1"/>
  <c r="I56" i="1"/>
  <c r="H56" i="1"/>
  <c r="G56" i="1"/>
  <c r="F56" i="1"/>
  <c r="E56" i="1"/>
  <c r="D56" i="1"/>
  <c r="C56" i="1"/>
  <c r="B56" i="1"/>
  <c r="I55" i="1"/>
  <c r="H55" i="1"/>
  <c r="G55" i="1"/>
  <c r="F55" i="1"/>
  <c r="E55" i="1"/>
  <c r="D55" i="1"/>
  <c r="C55" i="1"/>
  <c r="B55" i="1"/>
  <c r="I54" i="1"/>
  <c r="H54" i="1"/>
  <c r="G54" i="1"/>
  <c r="F54" i="1"/>
  <c r="E54" i="1"/>
  <c r="D54" i="1"/>
  <c r="C54" i="1"/>
  <c r="B54" i="1"/>
  <c r="I53" i="1"/>
  <c r="H53" i="1"/>
  <c r="G53" i="1"/>
  <c r="F53" i="1"/>
  <c r="E53" i="1"/>
  <c r="D53" i="1"/>
  <c r="C53" i="1"/>
  <c r="B53" i="1"/>
  <c r="I52" i="1"/>
  <c r="H52" i="1"/>
  <c r="G52" i="1"/>
  <c r="F52" i="1"/>
  <c r="E52" i="1"/>
  <c r="D52" i="1"/>
  <c r="C52" i="1"/>
  <c r="B52" i="1"/>
  <c r="I51" i="1"/>
  <c r="H51" i="1"/>
  <c r="G51" i="1"/>
  <c r="F51" i="1"/>
  <c r="E51" i="1"/>
  <c r="D51" i="1"/>
  <c r="C51" i="1"/>
  <c r="B51" i="1"/>
  <c r="I48" i="1"/>
  <c r="H48" i="1"/>
  <c r="G48" i="1"/>
  <c r="F48" i="1"/>
  <c r="E48" i="1"/>
  <c r="D48" i="1"/>
  <c r="C48" i="1"/>
  <c r="B48" i="1"/>
  <c r="I47" i="1"/>
  <c r="I50" i="1" s="1"/>
  <c r="H47" i="1"/>
  <c r="H50" i="1" s="1"/>
  <c r="G47" i="1"/>
  <c r="G50" i="1" s="1"/>
  <c r="F47" i="1"/>
  <c r="F50" i="1" s="1"/>
  <c r="E47" i="1"/>
  <c r="E50" i="1" s="1"/>
  <c r="D47" i="1"/>
  <c r="D50" i="1" s="1"/>
  <c r="C47" i="1"/>
  <c r="C50" i="1" s="1"/>
  <c r="B47" i="1"/>
  <c r="B50" i="1" s="1"/>
  <c r="I33" i="1"/>
  <c r="H33" i="1"/>
  <c r="G33" i="1"/>
  <c r="F33" i="1"/>
  <c r="E33" i="1"/>
  <c r="D33" i="1"/>
  <c r="C33" i="1"/>
  <c r="B33" i="1"/>
  <c r="I32" i="1"/>
  <c r="H32" i="1"/>
  <c r="G32" i="1"/>
  <c r="F32" i="1"/>
  <c r="E32" i="1"/>
  <c r="D32" i="1"/>
  <c r="C32" i="1"/>
  <c r="B32" i="1"/>
  <c r="I31" i="1"/>
  <c r="H31" i="1"/>
  <c r="G31" i="1"/>
  <c r="F31" i="1"/>
  <c r="E31" i="1"/>
  <c r="D31" i="1"/>
  <c r="C31" i="1"/>
  <c r="B31" i="1"/>
  <c r="I30" i="1"/>
  <c r="H30" i="1"/>
  <c r="G30" i="1"/>
  <c r="F30" i="1"/>
  <c r="E30" i="1"/>
  <c r="D30" i="1"/>
  <c r="C30" i="1"/>
  <c r="B30" i="1"/>
  <c r="I29" i="1"/>
  <c r="H29" i="1"/>
  <c r="G29" i="1"/>
  <c r="F29" i="1"/>
  <c r="E29" i="1"/>
  <c r="D29" i="1"/>
  <c r="C29" i="1"/>
  <c r="B29" i="1"/>
  <c r="I28" i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26" i="1"/>
  <c r="H26" i="1"/>
  <c r="G26" i="1"/>
  <c r="F26" i="1"/>
  <c r="E26" i="1"/>
  <c r="D26" i="1"/>
  <c r="C26" i="1"/>
  <c r="B26" i="1"/>
  <c r="I25" i="1"/>
  <c r="H25" i="1"/>
  <c r="G25" i="1"/>
  <c r="F25" i="1"/>
  <c r="E25" i="1"/>
  <c r="D25" i="1"/>
  <c r="C25" i="1"/>
  <c r="B25" i="1"/>
  <c r="I22" i="1"/>
  <c r="H22" i="1"/>
  <c r="G22" i="1"/>
  <c r="F22" i="1"/>
  <c r="E22" i="1"/>
  <c r="D22" i="1"/>
  <c r="C22" i="1"/>
  <c r="B22" i="1"/>
  <c r="I21" i="1"/>
  <c r="I24" i="1" s="1"/>
  <c r="H21" i="1"/>
  <c r="H24" i="1" s="1"/>
  <c r="G21" i="1"/>
  <c r="G24" i="1" s="1"/>
  <c r="F21" i="1"/>
  <c r="F24" i="1" s="1"/>
  <c r="E21" i="1"/>
  <c r="E24" i="1" s="1"/>
  <c r="D21" i="1"/>
  <c r="D24" i="1" s="1"/>
  <c r="C21" i="1"/>
  <c r="C24" i="1" s="1"/>
  <c r="B21" i="1"/>
  <c r="B24" i="1" s="1"/>
  <c r="E102" i="1" l="1"/>
  <c r="D76" i="1"/>
  <c r="AS150" i="1" l="1"/>
  <c r="AR150" i="1"/>
  <c r="AS149" i="1"/>
  <c r="AR149" i="1"/>
  <c r="AS148" i="1"/>
  <c r="AR148" i="1"/>
  <c r="AS147" i="1"/>
  <c r="AR147" i="1"/>
  <c r="AS146" i="1"/>
  <c r="AR146" i="1"/>
  <c r="AS145" i="1"/>
  <c r="AR145" i="1"/>
  <c r="AH151" i="1"/>
  <c r="AG151" i="1"/>
  <c r="AH150" i="1"/>
  <c r="AG150" i="1"/>
  <c r="AH149" i="1"/>
  <c r="AG149" i="1"/>
  <c r="AH148" i="1"/>
  <c r="AG148" i="1"/>
  <c r="AH147" i="1"/>
  <c r="AG147" i="1"/>
  <c r="AH146" i="1"/>
  <c r="AG146" i="1"/>
  <c r="AH145" i="1"/>
  <c r="AG145" i="1"/>
  <c r="W151" i="1"/>
  <c r="V151" i="1"/>
  <c r="W150" i="1"/>
  <c r="V150" i="1"/>
  <c r="W149" i="1"/>
  <c r="V149" i="1"/>
  <c r="W148" i="1"/>
  <c r="V148" i="1"/>
  <c r="W147" i="1"/>
  <c r="V147" i="1"/>
  <c r="W146" i="1"/>
  <c r="V146" i="1"/>
  <c r="W145" i="1"/>
  <c r="V145" i="1"/>
  <c r="K146" i="1"/>
  <c r="L146" i="1"/>
  <c r="K147" i="1"/>
  <c r="L147" i="1"/>
  <c r="K148" i="1"/>
  <c r="L148" i="1"/>
  <c r="K149" i="1"/>
  <c r="L149" i="1"/>
  <c r="K150" i="1"/>
  <c r="L150" i="1"/>
  <c r="K151" i="1"/>
  <c r="L151" i="1"/>
  <c r="L145" i="1"/>
  <c r="K145" i="1"/>
</calcChain>
</file>

<file path=xl/sharedStrings.xml><?xml version="1.0" encoding="utf-8"?>
<sst xmlns="http://schemas.openxmlformats.org/spreadsheetml/2006/main" count="1471" uniqueCount="248">
  <si>
    <t>Ib-M2</t>
  </si>
  <si>
    <t>Ib-M6</t>
  </si>
  <si>
    <t>Ib-M1</t>
  </si>
  <si>
    <t xml:space="preserve">Mean </t>
  </si>
  <si>
    <t>SD</t>
  </si>
  <si>
    <t>Polymyxin B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Ib-M1 vs. Ib-M2</t>
  </si>
  <si>
    <t>Yes</t>
  </si>
  <si>
    <t>****</t>
  </si>
  <si>
    <t>A-B</t>
  </si>
  <si>
    <t>Ib-M1 vs. Ib-M6</t>
  </si>
  <si>
    <t>A-C</t>
  </si>
  <si>
    <t>Ib-M1 vs. Polymyxin B</t>
  </si>
  <si>
    <t>A-D</t>
  </si>
  <si>
    <t>Ib-M2 vs. Ib-M6</t>
  </si>
  <si>
    <t>-0,3981 to 6,772</t>
  </si>
  <si>
    <t>No</t>
  </si>
  <si>
    <t>ns</t>
  </si>
  <si>
    <t>B-C</t>
  </si>
  <si>
    <t>Ib-M2 vs. Polymyxin B</t>
  </si>
  <si>
    <t>-1,750 to 5,420</t>
  </si>
  <si>
    <t>B-D</t>
  </si>
  <si>
    <t>Ib-M6 vs. Polymyxin B</t>
  </si>
  <si>
    <t>-4,937 to 2,233</t>
  </si>
  <si>
    <t>C-D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Compact letter display</t>
  </si>
  <si>
    <t>A</t>
  </si>
  <si>
    <t>B</t>
  </si>
  <si>
    <t>Ordinary one-way ANOVA</t>
  </si>
  <si>
    <t>*</t>
  </si>
  <si>
    <t>**</t>
  </si>
  <si>
    <t>2,700 to 25,01</t>
  </si>
  <si>
    <t>13,57 to 35,88</t>
  </si>
  <si>
    <t>-2,187 to 20,12</t>
  </si>
  <si>
    <t>Ib-M1 vs. Control</t>
  </si>
  <si>
    <t>-116,1 to -93,78</t>
  </si>
  <si>
    <t>A-E</t>
  </si>
  <si>
    <t>-0,2818 to 22,03</t>
  </si>
  <si>
    <t>-16,04 to 6,268</t>
  </si>
  <si>
    <t>Ib-M2 vs. Control</t>
  </si>
  <si>
    <t>-130,0 to -107,6</t>
  </si>
  <si>
    <t>B-E</t>
  </si>
  <si>
    <t>-26,92 to -4,605</t>
  </si>
  <si>
    <t>Ib-M6 vs. Control</t>
  </si>
  <si>
    <t>-140,8 to -118,5</t>
  </si>
  <si>
    <t>C-E</t>
  </si>
  <si>
    <t>Polymyxin B vs. Control</t>
  </si>
  <si>
    <t>-125,1 to -102,8</t>
  </si>
  <si>
    <t>D-E</t>
  </si>
  <si>
    <t>Control</t>
  </si>
  <si>
    <t>B C</t>
  </si>
  <si>
    <t>C D</t>
  </si>
  <si>
    <t>D</t>
  </si>
  <si>
    <t>-11,19 to 10,04</t>
  </si>
  <si>
    <t>-4,004 to 17,22</t>
  </si>
  <si>
    <t>-10,08 to 11,14</t>
  </si>
  <si>
    <t>-98,77 to -77,55</t>
  </si>
  <si>
    <t>-3,431 to 17,80</t>
  </si>
  <si>
    <t>-9,511 to 11,72</t>
  </si>
  <si>
    <t>-98,20 to -76,98</t>
  </si>
  <si>
    <t>-16,69 to 4,534</t>
  </si>
  <si>
    <t>-105,4 to -84,16</t>
  </si>
  <si>
    <t>-99,30 to -78,08</t>
  </si>
  <si>
    <t>-11,00 to 10,46</t>
  </si>
  <si>
    <t>-9,632 to 11,83</t>
  </si>
  <si>
    <t>-5,792 to 15,67</t>
  </si>
  <si>
    <t>-87,06 to -65,60</t>
  </si>
  <si>
    <t>-9,364 to 12,09</t>
  </si>
  <si>
    <t>-5,524 to 15,93</t>
  </si>
  <si>
    <t>-86,79 to -65,33</t>
  </si>
  <si>
    <t>-6,889 to 14,57</t>
  </si>
  <si>
    <t>-88,16 to -66,70</t>
  </si>
  <si>
    <t>-92,00 to -70,54</t>
  </si>
  <si>
    <t>-9,715 to 13,54</t>
  </si>
  <si>
    <t>-11,89 to 11,36</t>
  </si>
  <si>
    <t>1,965 to 25,22</t>
  </si>
  <si>
    <t>-77,04 to -53,79</t>
  </si>
  <si>
    <t>-13,80 to 9,453</t>
  </si>
  <si>
    <t>0,05386 to 23,31</t>
  </si>
  <si>
    <t>-78,95 to -55,70</t>
  </si>
  <si>
    <t>2,227 to 25,48</t>
  </si>
  <si>
    <t>-76,78 to -53,53</t>
  </si>
  <si>
    <t>-90,63 to -67,38</t>
  </si>
  <si>
    <t>C</t>
  </si>
  <si>
    <t>-6,283 to 15,24</t>
  </si>
  <si>
    <t>-9,422 to 12,10</t>
  </si>
  <si>
    <t>-1,699 to 19,82</t>
  </si>
  <si>
    <t>-69,14 to -47,61</t>
  </si>
  <si>
    <t>-13,90 to 7,622</t>
  </si>
  <si>
    <t>-6,177 to 15,34</t>
  </si>
  <si>
    <t>-73,61 to -52,09</t>
  </si>
  <si>
    <t>-3,038 to 18,48</t>
  </si>
  <si>
    <t>-70,48 to -48,95</t>
  </si>
  <si>
    <t>-78,20 to -56,68</t>
  </si>
  <si>
    <t>-3,126 to 23,00</t>
  </si>
  <si>
    <t>-10,83 to 15,29</t>
  </si>
  <si>
    <t>-64,39 to -38,26</t>
  </si>
  <si>
    <t>-20,77 to 5,355</t>
  </si>
  <si>
    <t>-74,32 to -48,20</t>
  </si>
  <si>
    <t>-66,61 to -40,49</t>
  </si>
  <si>
    <t>% F = (Fobs-F0)/(F100-F0) x100</t>
  </si>
  <si>
    <t>Fobs</t>
  </si>
  <si>
    <t>F0</t>
  </si>
  <si>
    <t>Control LPS/BC</t>
  </si>
  <si>
    <t>F100</t>
  </si>
  <si>
    <t>Mean</t>
  </si>
  <si>
    <t>Time: 60 min</t>
  </si>
  <si>
    <t>Concentration(μM)</t>
  </si>
  <si>
    <t xml:space="preserve">LPS displacement (%) </t>
  </si>
  <si>
    <t>Data</t>
  </si>
  <si>
    <t>Polymyxin B (10 μg/mL) Control positive</t>
  </si>
  <si>
    <t>Peptide</t>
  </si>
  <si>
    <t>Concentration (μM)</t>
  </si>
  <si>
    <t>Antimicrobial</t>
  </si>
  <si>
    <t>∆F (AU): Fluorescence delta (Arbitrary units)</t>
  </si>
  <si>
    <t xml:space="preserve">Fobs </t>
  </si>
  <si>
    <t>Fobs= Cadaverine fluorescence intensity (∆F(AU)) after treatment at a given peptide concentration</t>
  </si>
  <si>
    <t>F0= Initial fluorescence (∆F(AU)) of BC with LPS in the absence of peptides</t>
  </si>
  <si>
    <t>∆F(AU)</t>
  </si>
  <si>
    <t>Time (min)</t>
  </si>
  <si>
    <t>16x MIC</t>
  </si>
  <si>
    <t>8x MIC</t>
  </si>
  <si>
    <t>4x MIC</t>
  </si>
  <si>
    <t>2x MIC</t>
  </si>
  <si>
    <t>1x MIC</t>
  </si>
  <si>
    <t>HEPES/NPN</t>
  </si>
  <si>
    <t>HEPES/Ib-M/NPN</t>
  </si>
  <si>
    <t xml:space="preserve">SD </t>
  </si>
  <si>
    <t>95.00% CI of diff,</t>
  </si>
  <si>
    <t>NPN uptake (%)= (Fobs-F0)/(F100-F0) x100</t>
  </si>
  <si>
    <t>60 min</t>
  </si>
  <si>
    <t>Fobs= NPN fluorescence intensity after treatment</t>
  </si>
  <si>
    <t>F100= NPN fluorescence in the presence of 10 uM polymyxin B (positive control)</t>
  </si>
  <si>
    <t>Concentration</t>
  </si>
  <si>
    <t>Experiment</t>
  </si>
  <si>
    <t xml:space="preserve">Polymyxin B positive </t>
  </si>
  <si>
    <t>NPN uptake (%)</t>
  </si>
  <si>
    <t xml:space="preserve">Negative control </t>
  </si>
  <si>
    <t>Streptomycin</t>
  </si>
  <si>
    <t>-25,11 to -2,517</t>
  </si>
  <si>
    <t>15,22 to 37,81</t>
  </si>
  <si>
    <t>Ib-M1 vs. Streptomycin</t>
  </si>
  <si>
    <t>91,64 to 114,2</t>
  </si>
  <si>
    <t>-21,30 to 1,295</t>
  </si>
  <si>
    <t>75,49 to 98,09</t>
  </si>
  <si>
    <t>A-F</t>
  </si>
  <si>
    <t>29,03 to 51,62</t>
  </si>
  <si>
    <t>Ib-M2 vs. Streptomycin</t>
  </si>
  <si>
    <t>105,4 to 128,0</t>
  </si>
  <si>
    <t>-7,483 to 15,11</t>
  </si>
  <si>
    <t>89,31 to 111,9</t>
  </si>
  <si>
    <t>B-F</t>
  </si>
  <si>
    <t>Ib-M6 vs. Streptomycin</t>
  </si>
  <si>
    <t>65,12 to 87,71</t>
  </si>
  <si>
    <t>-47,81 to -25,22</t>
  </si>
  <si>
    <t>48,98 to 71,57</t>
  </si>
  <si>
    <t>C-F</t>
  </si>
  <si>
    <t>Streptomycin vs. Polymyxin B</t>
  </si>
  <si>
    <t>-124,2 to -101,6</t>
  </si>
  <si>
    <t>Streptomycin vs. Control</t>
  </si>
  <si>
    <t>-27,44 to -4,847</t>
  </si>
  <si>
    <t>D-F</t>
  </si>
  <si>
    <t>85,49 to 108,1</t>
  </si>
  <si>
    <t>E-F</t>
  </si>
  <si>
    <t>A B</t>
  </si>
  <si>
    <t>E</t>
  </si>
  <si>
    <t>-27,76 to -9,989</t>
  </si>
  <si>
    <t>***</t>
  </si>
  <si>
    <t>0,1892 to 17,96</t>
  </si>
  <si>
    <t>93,97 to 111,7</t>
  </si>
  <si>
    <t>-22,11 to -4,340</t>
  </si>
  <si>
    <t>77,91 to 95,68</t>
  </si>
  <si>
    <t>19,06 to 36,83</t>
  </si>
  <si>
    <t>112,8 to 130,6</t>
  </si>
  <si>
    <t>-3,237 to 14,53</t>
  </si>
  <si>
    <t>96,78 to 114,5</t>
  </si>
  <si>
    <t>84,90 to 102,7</t>
  </si>
  <si>
    <t>-31,18 to -13,41</t>
  </si>
  <si>
    <t>68,83 to 86,60</t>
  </si>
  <si>
    <t>-125,0 to -107,2</t>
  </si>
  <si>
    <t>-24,95 to -7,180</t>
  </si>
  <si>
    <t>91,13 to 108,9</t>
  </si>
  <si>
    <t>-43,01 to -4,463</t>
  </si>
  <si>
    <t>-25,94 to 12,60</t>
  </si>
  <si>
    <t>87,02 to 125,6</t>
  </si>
  <si>
    <t>75,34 to 113,9</t>
  </si>
  <si>
    <t>-2,204 to 36,34</t>
  </si>
  <si>
    <t>110,8 to 149,3</t>
  </si>
  <si>
    <t>99,08 to 137,6</t>
  </si>
  <si>
    <t>93,69 to 132,2</t>
  </si>
  <si>
    <t>82,01 to 120,6</t>
  </si>
  <si>
    <t>-30,95 to 7,589</t>
  </si>
  <si>
    <t>-25,43 to -0,9583</t>
  </si>
  <si>
    <t>-18,87 to 5,600</t>
  </si>
  <si>
    <t>108,8 to 133,3</t>
  </si>
  <si>
    <t>98,00 to 122,5</t>
  </si>
  <si>
    <t>-5,678 to 18,79</t>
  </si>
  <si>
    <t>122,0 to 146,5</t>
  </si>
  <si>
    <t>111,2 to 135,7</t>
  </si>
  <si>
    <t>115,5 to 140,0</t>
  </si>
  <si>
    <t>104,6 to 129,1</t>
  </si>
  <si>
    <t>-23,08 to 1,387</t>
  </si>
  <si>
    <t>-40,96 to -1,662</t>
  </si>
  <si>
    <t>-43,09 to -3,792</t>
  </si>
  <si>
    <t>-21,78 to 17,52</t>
  </si>
  <si>
    <t>7.354 to 14.52</t>
  </si>
  <si>
    <t>10.54 to 17.71</t>
  </si>
  <si>
    <t>9.189 to 16.36</t>
  </si>
  <si>
    <t>Concentration 1.56 μM</t>
  </si>
  <si>
    <t>Concentration 3.12 μM</t>
  </si>
  <si>
    <t>Concentration 6.25 μM</t>
  </si>
  <si>
    <t>Concentration 12.5 μM</t>
  </si>
  <si>
    <t>Concentration 25 μM</t>
  </si>
  <si>
    <t>Concentration 50 μM</t>
  </si>
  <si>
    <t>Concentration 100 μM</t>
  </si>
  <si>
    <t>&lt;0.0001</t>
  </si>
  <si>
    <t>&gt;0.9999</t>
  </si>
  <si>
    <t xml:space="preserve">Statistics LPS </t>
  </si>
  <si>
    <t>Outer  membrane permeability - NPN assay</t>
  </si>
  <si>
    <t>Concentration NPN (μM)</t>
  </si>
  <si>
    <t>Concentration 200 μM</t>
  </si>
  <si>
    <t>200 µM</t>
  </si>
  <si>
    <t>100 µm</t>
  </si>
  <si>
    <t>50 µM</t>
  </si>
  <si>
    <t>25 µM</t>
  </si>
  <si>
    <t>12.5 µM</t>
  </si>
  <si>
    <r>
      <t xml:space="preserve">F0= NPN fluorescence with untreated </t>
    </r>
    <r>
      <rPr>
        <i/>
        <sz val="10"/>
        <color theme="1"/>
        <rFont val="Times New Roman"/>
        <family val="1"/>
      </rPr>
      <t xml:space="preserve">E. coli </t>
    </r>
    <r>
      <rPr>
        <sz val="10"/>
        <color theme="1"/>
        <rFont val="Times New Roman"/>
        <family val="1"/>
      </rPr>
      <t>cells</t>
    </r>
  </si>
  <si>
    <r>
      <t>Control HEPES+NPN+</t>
    </r>
    <r>
      <rPr>
        <b/>
        <i/>
        <sz val="10"/>
        <rFont val="Times New Roman"/>
        <family val="1"/>
      </rPr>
      <t>E. coli</t>
    </r>
  </si>
  <si>
    <r>
      <t>HEPES/</t>
    </r>
    <r>
      <rPr>
        <b/>
        <i/>
        <sz val="10"/>
        <rFont val="Times New Roman"/>
        <family val="1"/>
      </rPr>
      <t>E. coli</t>
    </r>
    <r>
      <rPr>
        <b/>
        <sz val="10"/>
        <rFont val="Times New Roman"/>
        <family val="1"/>
      </rPr>
      <t>/NPN</t>
    </r>
  </si>
  <si>
    <r>
      <t>HEPES/</t>
    </r>
    <r>
      <rPr>
        <b/>
        <i/>
        <sz val="10"/>
        <rFont val="Times New Roman"/>
        <family val="1"/>
      </rPr>
      <t>E. coli</t>
    </r>
  </si>
  <si>
    <r>
      <t xml:space="preserve">F100= Fluorescence (∆F(AU)) of BC with LPS after the addition of 10 </t>
    </r>
    <r>
      <rPr>
        <sz val="10"/>
        <color theme="1"/>
        <rFont val="Calibri"/>
        <family val="2"/>
      </rPr>
      <t>µ</t>
    </r>
    <r>
      <rPr>
        <sz val="10"/>
        <color theme="1"/>
        <rFont val="Times New Roman"/>
        <family val="1"/>
      </rPr>
      <t>g/mL polymyxin B (positive contro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.##0.00"/>
  </numFmts>
  <fonts count="8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name val="Times New Roman"/>
      <family val="1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/>
    <xf numFmtId="0" fontId="4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4" fillId="0" borderId="0" xfId="0" applyFont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left" wrapText="1"/>
    </xf>
    <xf numFmtId="2" fontId="2" fillId="0" borderId="0" xfId="0" applyNumberFormat="1" applyFont="1" applyFill="1" applyBorder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51"/>
  <sheetViews>
    <sheetView topLeftCell="A139" zoomScaleNormal="100" workbookViewId="0">
      <selection activeCell="C146" sqref="C146"/>
    </sheetView>
  </sheetViews>
  <sheetFormatPr baseColWidth="10" defaultColWidth="11.44140625" defaultRowHeight="13.2" x14ac:dyDescent="0.25"/>
  <cols>
    <col min="1" max="1" width="36" style="2" bestFit="1" customWidth="1"/>
    <col min="2" max="2" width="13.44140625" style="2" customWidth="1"/>
    <col min="3" max="16384" width="11.44140625" style="2"/>
  </cols>
  <sheetData>
    <row r="1" spans="1:9" ht="15" customHeight="1" x14ac:dyDescent="0.25">
      <c r="A1" s="4" t="s">
        <v>125</v>
      </c>
      <c r="B1" s="4"/>
      <c r="C1" s="4"/>
      <c r="D1" s="4"/>
      <c r="E1" s="4"/>
      <c r="F1" s="4"/>
      <c r="G1" s="4"/>
      <c r="H1" s="4"/>
      <c r="I1" s="4"/>
    </row>
    <row r="2" spans="1:9" x14ac:dyDescent="0.25">
      <c r="A2" s="5" t="s">
        <v>117</v>
      </c>
      <c r="B2" s="5"/>
      <c r="C2" s="5"/>
      <c r="D2" s="5"/>
      <c r="E2" s="5"/>
      <c r="F2" s="5"/>
      <c r="G2" s="5"/>
      <c r="H2" s="5"/>
      <c r="I2" s="5"/>
    </row>
    <row r="3" spans="1:9" x14ac:dyDescent="0.25">
      <c r="A3" s="5" t="s">
        <v>123</v>
      </c>
      <c r="B3" s="5"/>
      <c r="C3" s="5"/>
      <c r="D3" s="5"/>
      <c r="E3" s="5"/>
      <c r="F3" s="5"/>
      <c r="G3" s="5"/>
      <c r="H3" s="5"/>
      <c r="I3" s="5"/>
    </row>
    <row r="4" spans="1:9" x14ac:dyDescent="0.25">
      <c r="A4" s="6" t="s">
        <v>133</v>
      </c>
      <c r="B4" s="6"/>
      <c r="C4" s="6"/>
      <c r="D4" s="6"/>
      <c r="E4" s="6"/>
      <c r="F4" s="6"/>
      <c r="G4" s="6"/>
      <c r="H4" s="6"/>
      <c r="I4" s="6"/>
    </row>
    <row r="5" spans="1:9" x14ac:dyDescent="0.25">
      <c r="A5" s="6" t="s">
        <v>134</v>
      </c>
      <c r="B5" s="6"/>
      <c r="C5" s="6"/>
      <c r="D5" s="6"/>
      <c r="E5" s="6"/>
      <c r="F5" s="6"/>
      <c r="G5" s="6"/>
      <c r="H5" s="6"/>
    </row>
    <row r="6" spans="1:9" ht="13.8" x14ac:dyDescent="0.3">
      <c r="A6" s="6" t="s">
        <v>247</v>
      </c>
      <c r="B6" s="6"/>
      <c r="C6" s="6"/>
      <c r="D6" s="6"/>
      <c r="E6" s="6"/>
      <c r="F6" s="6"/>
      <c r="G6" s="6"/>
      <c r="H6" s="6"/>
    </row>
    <row r="7" spans="1:9" x14ac:dyDescent="0.25">
      <c r="A7" s="7" t="s">
        <v>131</v>
      </c>
    </row>
    <row r="8" spans="1:9" x14ac:dyDescent="0.25">
      <c r="A8" s="7"/>
    </row>
    <row r="9" spans="1:9" x14ac:dyDescent="0.25">
      <c r="A9" s="8" t="s">
        <v>128</v>
      </c>
      <c r="B9" s="4" t="s">
        <v>132</v>
      </c>
      <c r="C9" s="4"/>
      <c r="D9" s="4"/>
      <c r="E9" s="4"/>
      <c r="F9" s="4"/>
      <c r="G9" s="4"/>
      <c r="H9" s="4"/>
      <c r="I9" s="4"/>
    </row>
    <row r="10" spans="1:9" x14ac:dyDescent="0.25">
      <c r="A10" s="8" t="s">
        <v>2</v>
      </c>
      <c r="B10" s="4" t="s">
        <v>129</v>
      </c>
      <c r="C10" s="4"/>
      <c r="D10" s="4"/>
      <c r="E10" s="4"/>
      <c r="F10" s="4"/>
      <c r="G10" s="4"/>
      <c r="H10" s="4"/>
      <c r="I10" s="4"/>
    </row>
    <row r="11" spans="1:9" x14ac:dyDescent="0.25">
      <c r="A11" s="8" t="s">
        <v>126</v>
      </c>
      <c r="B11" s="8">
        <v>100</v>
      </c>
      <c r="C11" s="8">
        <v>50</v>
      </c>
      <c r="D11" s="8">
        <v>25</v>
      </c>
      <c r="E11" s="8">
        <v>12.5</v>
      </c>
      <c r="F11" s="8">
        <v>6.25</v>
      </c>
      <c r="G11" s="9">
        <v>3125</v>
      </c>
      <c r="H11" s="8">
        <v>1.56</v>
      </c>
      <c r="I11" s="8">
        <v>0.78</v>
      </c>
    </row>
    <row r="12" spans="1:9" x14ac:dyDescent="0.25">
      <c r="A12" s="10">
        <v>1</v>
      </c>
      <c r="B12" s="2">
        <v>1019</v>
      </c>
      <c r="C12" s="2">
        <v>953.3</v>
      </c>
      <c r="D12" s="2">
        <v>935.9</v>
      </c>
      <c r="E12" s="2">
        <v>815.6</v>
      </c>
      <c r="F12" s="2">
        <v>685</v>
      </c>
      <c r="G12" s="2">
        <v>516.1</v>
      </c>
      <c r="H12" s="2">
        <v>246.5</v>
      </c>
      <c r="I12" s="2">
        <v>136.19999999999999</v>
      </c>
    </row>
    <row r="13" spans="1:9" x14ac:dyDescent="0.25">
      <c r="A13" s="10">
        <v>2</v>
      </c>
      <c r="B13" s="2">
        <v>1006</v>
      </c>
      <c r="C13" s="2">
        <v>945.3</v>
      </c>
      <c r="D13" s="2">
        <v>908.2</v>
      </c>
      <c r="E13" s="2">
        <v>805.5</v>
      </c>
      <c r="F13" s="2">
        <v>678.5</v>
      </c>
      <c r="G13" s="2">
        <v>518</v>
      </c>
      <c r="H13" s="2">
        <v>259.8</v>
      </c>
      <c r="I13" s="2">
        <v>133.6</v>
      </c>
    </row>
    <row r="14" spans="1:9" x14ac:dyDescent="0.25">
      <c r="A14" s="10">
        <v>3</v>
      </c>
      <c r="B14" s="2">
        <v>1029</v>
      </c>
      <c r="C14" s="2">
        <v>984.7</v>
      </c>
      <c r="D14" s="2">
        <v>917.2</v>
      </c>
      <c r="E14" s="2">
        <v>822.3</v>
      </c>
      <c r="F14" s="2">
        <v>678.2</v>
      </c>
      <c r="G14" s="2">
        <v>511.3</v>
      </c>
      <c r="H14" s="2">
        <v>206.2</v>
      </c>
      <c r="I14" s="2">
        <v>133.69999999999999</v>
      </c>
    </row>
    <row r="15" spans="1:9" x14ac:dyDescent="0.25">
      <c r="A15" s="10">
        <v>4</v>
      </c>
      <c r="B15" s="2">
        <v>950.6</v>
      </c>
      <c r="C15" s="2">
        <v>936.5</v>
      </c>
      <c r="D15" s="2">
        <v>877.9</v>
      </c>
      <c r="E15" s="2">
        <v>790.7</v>
      </c>
      <c r="F15" s="2">
        <v>681.4</v>
      </c>
      <c r="G15" s="2">
        <v>515.4</v>
      </c>
      <c r="H15" s="2">
        <v>224.6</v>
      </c>
      <c r="I15" s="2">
        <v>125.5</v>
      </c>
    </row>
    <row r="16" spans="1:9" x14ac:dyDescent="0.25">
      <c r="A16" s="10">
        <v>5</v>
      </c>
      <c r="B16" s="2">
        <v>994.1</v>
      </c>
      <c r="C16" s="2">
        <v>951.9</v>
      </c>
      <c r="D16" s="2">
        <v>868.4</v>
      </c>
      <c r="E16" s="2">
        <v>736.3</v>
      </c>
      <c r="F16" s="2">
        <v>673.2</v>
      </c>
      <c r="G16" s="2">
        <v>524.9</v>
      </c>
      <c r="H16" s="2">
        <v>238.4</v>
      </c>
      <c r="I16" s="2">
        <v>130.19999999999999</v>
      </c>
    </row>
    <row r="17" spans="1:9" x14ac:dyDescent="0.25">
      <c r="A17" s="10">
        <v>6</v>
      </c>
      <c r="B17" s="2">
        <v>1053</v>
      </c>
      <c r="C17" s="2">
        <v>927.2</v>
      </c>
      <c r="D17" s="2">
        <v>850.5</v>
      </c>
      <c r="E17" s="2">
        <v>752.2</v>
      </c>
      <c r="F17" s="2">
        <v>669.8</v>
      </c>
      <c r="G17" s="2">
        <v>502</v>
      </c>
      <c r="H17" s="2">
        <v>228</v>
      </c>
      <c r="I17" s="2">
        <v>128.80000000000001</v>
      </c>
    </row>
    <row r="18" spans="1:9" x14ac:dyDescent="0.25">
      <c r="A18" s="10">
        <v>7</v>
      </c>
      <c r="B18" s="2">
        <v>1123</v>
      </c>
      <c r="C18" s="2">
        <v>1030</v>
      </c>
      <c r="D18" s="2">
        <v>954</v>
      </c>
      <c r="E18" s="2">
        <v>865.1</v>
      </c>
      <c r="F18" s="2">
        <v>742.9</v>
      </c>
      <c r="G18" s="2">
        <v>594.70000000000005</v>
      </c>
      <c r="H18" s="2">
        <v>310.8</v>
      </c>
      <c r="I18" s="2">
        <v>173.2</v>
      </c>
    </row>
    <row r="19" spans="1:9" x14ac:dyDescent="0.25">
      <c r="A19" s="10">
        <v>8</v>
      </c>
      <c r="B19" s="2">
        <v>1137</v>
      </c>
      <c r="C19" s="2">
        <v>1068</v>
      </c>
      <c r="D19" s="2">
        <v>987.1</v>
      </c>
      <c r="E19" s="2">
        <v>878.6</v>
      </c>
      <c r="F19" s="2">
        <v>755.5</v>
      </c>
      <c r="G19" s="2">
        <v>603.29999999999995</v>
      </c>
      <c r="H19" s="2">
        <v>320.3</v>
      </c>
      <c r="I19" s="2">
        <v>185.2</v>
      </c>
    </row>
    <row r="20" spans="1:9" x14ac:dyDescent="0.25">
      <c r="A20" s="10">
        <v>9</v>
      </c>
      <c r="B20" s="2">
        <v>1147</v>
      </c>
      <c r="C20" s="2">
        <v>1059</v>
      </c>
      <c r="D20" s="2">
        <v>955.2</v>
      </c>
      <c r="E20" s="2">
        <v>855.4</v>
      </c>
      <c r="F20" s="2">
        <v>746.3</v>
      </c>
      <c r="G20" s="2">
        <v>591.4</v>
      </c>
      <c r="H20" s="2">
        <v>302.10000000000002</v>
      </c>
      <c r="I20" s="2">
        <v>191.7</v>
      </c>
    </row>
    <row r="21" spans="1:9" x14ac:dyDescent="0.25">
      <c r="A21" s="10" t="s">
        <v>122</v>
      </c>
      <c r="B21" s="11">
        <f t="shared" ref="B21:I21" si="0">AVERAGE(B12:B20)</f>
        <v>1050.9666666666667</v>
      </c>
      <c r="C21" s="11">
        <f t="shared" si="0"/>
        <v>983.98888888888882</v>
      </c>
      <c r="D21" s="11">
        <f t="shared" si="0"/>
        <v>917.15555555555568</v>
      </c>
      <c r="E21" s="11">
        <f t="shared" si="0"/>
        <v>813.52222222222224</v>
      </c>
      <c r="F21" s="11">
        <f t="shared" si="0"/>
        <v>701.2</v>
      </c>
      <c r="G21" s="11">
        <f t="shared" si="0"/>
        <v>541.9</v>
      </c>
      <c r="H21" s="11">
        <f t="shared" si="0"/>
        <v>259.63333333333333</v>
      </c>
      <c r="I21" s="11">
        <f t="shared" si="0"/>
        <v>148.67777777777781</v>
      </c>
    </row>
    <row r="22" spans="1:9" x14ac:dyDescent="0.25">
      <c r="A22" s="10" t="s">
        <v>4</v>
      </c>
      <c r="B22" s="2">
        <f t="shared" ref="B22:I22" si="1">AVEDEV(B12:B20)</f>
        <v>56.918518518518518</v>
      </c>
      <c r="C22" s="2">
        <f t="shared" si="1"/>
        <v>45.720987654320993</v>
      </c>
      <c r="D22" s="2">
        <f t="shared" si="1"/>
        <v>36.360493827160489</v>
      </c>
      <c r="E22" s="2">
        <f t="shared" si="1"/>
        <v>37.641975308641968</v>
      </c>
      <c r="F22" s="2">
        <f t="shared" si="1"/>
        <v>31.355555555555561</v>
      </c>
      <c r="G22" s="2">
        <f t="shared" si="1"/>
        <v>36.377777777777766</v>
      </c>
      <c r="H22" s="2">
        <f t="shared" si="1"/>
        <v>34.32592592592593</v>
      </c>
      <c r="I22" s="2">
        <f t="shared" si="1"/>
        <v>23.125925925925934</v>
      </c>
    </row>
    <row r="23" spans="1:9" x14ac:dyDescent="0.25">
      <c r="A23" s="8" t="s">
        <v>125</v>
      </c>
      <c r="B23" s="8">
        <v>100</v>
      </c>
      <c r="C23" s="8">
        <v>50</v>
      </c>
      <c r="D23" s="8">
        <v>25</v>
      </c>
      <c r="E23" s="8">
        <v>12.5</v>
      </c>
      <c r="F23" s="8">
        <v>6.25</v>
      </c>
      <c r="G23" s="9">
        <v>3125</v>
      </c>
      <c r="H23" s="8">
        <v>1.56</v>
      </c>
      <c r="I23" s="8">
        <v>0.78</v>
      </c>
    </row>
    <row r="24" spans="1:9" x14ac:dyDescent="0.25">
      <c r="A24" s="8" t="s">
        <v>126</v>
      </c>
      <c r="B24" s="10">
        <f>((B21-C117)/(C129-C117))*100</f>
        <v>95.256753245841324</v>
      </c>
      <c r="C24" s="10">
        <f>((C21-C117)/(C129-C117))*100</f>
        <v>88.20215382958952</v>
      </c>
      <c r="D24" s="10">
        <f>((D21-C117)/(C129-C117))*100</f>
        <v>81.162768380227462</v>
      </c>
      <c r="E24" s="10">
        <f>((E21-C117)/(C129-C117))*100</f>
        <v>70.247332289421152</v>
      </c>
      <c r="F24" s="2">
        <f>((F21-C117)/(C129-C117))*100</f>
        <v>58.416717574940492</v>
      </c>
      <c r="G24" s="10">
        <f>((G21-C117)/(C129-C117))*100</f>
        <v>41.63805270586252</v>
      </c>
      <c r="H24" s="10">
        <f>((H21-C117)/(C129-C117))*100</f>
        <v>11.907620793045577</v>
      </c>
      <c r="I24" s="10">
        <f>((I21-C117)/(C129-C117))*100</f>
        <v>0.22095361144464967</v>
      </c>
    </row>
    <row r="25" spans="1:9" x14ac:dyDescent="0.25">
      <c r="A25" s="10">
        <v>1</v>
      </c>
      <c r="B25" s="10">
        <f>((B12-C117)/(C129-C117))*100</f>
        <v>91.889785342630233</v>
      </c>
      <c r="C25" s="10">
        <f>((C12-C117)/(C129-C117))*100</f>
        <v>84.969771018095258</v>
      </c>
      <c r="D25" s="10">
        <f>((D12-C117)/(C129-C117))*100</f>
        <v>83.137073160455856</v>
      </c>
      <c r="E25" s="10">
        <f>((E12-C117)/(C129-C117))*100</f>
        <v>70.46617935160414</v>
      </c>
      <c r="F25" s="2">
        <f>((F12-C117)/(C129-C117))*100</f>
        <v>56.710412673000356</v>
      </c>
      <c r="G25" s="10">
        <f>((G12-C117)/(C129-C117))*100</f>
        <v>38.920604158328246</v>
      </c>
      <c r="H25" s="10">
        <f>((H12-C117)/(C129-C117))*100</f>
        <v>10.5243201112258</v>
      </c>
      <c r="I25" s="10">
        <f>((I12-C117)/(C129-C117))*100</f>
        <v>-1.0932990667986797</v>
      </c>
    </row>
    <row r="26" spans="1:9" x14ac:dyDescent="0.25">
      <c r="A26" s="10">
        <v>2</v>
      </c>
      <c r="B26" s="10">
        <f>((B13-C117)/(C129-C117))*100</f>
        <v>90.520528322554824</v>
      </c>
      <c r="C26" s="10">
        <f>((C13-C117)/(C129-C117))*100</f>
        <v>84.127151313433458</v>
      </c>
      <c r="D26" s="10">
        <f>((D13-C117)/(C129-C117))*100</f>
        <v>80.219502433064406</v>
      </c>
      <c r="E26" s="10">
        <f>((E13-C117)/(C129-C117))*100</f>
        <v>69.402371974468622</v>
      </c>
      <c r="F26" s="2">
        <f>((F13-C117)/(C129-C117))*100</f>
        <v>56.025784162962644</v>
      </c>
      <c r="G26" s="10">
        <f>((G13-C117)/(C129-C117))*100</f>
        <v>39.120726338185413</v>
      </c>
      <c r="H26" s="10">
        <f>((H13-C117)/(C129-C117))*100</f>
        <v>11.925175370226034</v>
      </c>
      <c r="I26" s="10">
        <f>((I13-C117)/(C129-C117))*100</f>
        <v>-1.3671504708137618</v>
      </c>
    </row>
    <row r="27" spans="1:9" x14ac:dyDescent="0.25">
      <c r="A27" s="10">
        <v>3</v>
      </c>
      <c r="B27" s="10">
        <f>((B14-C117)/(C129-C117))*100</f>
        <v>92.94305997345748</v>
      </c>
      <c r="C27" s="10">
        <f>((C14-C117)/(C129-C117))*100</f>
        <v>88.2770533588928</v>
      </c>
      <c r="D27" s="10">
        <f>((D14-C117)/(C129-C117))*100</f>
        <v>81.167449600808922</v>
      </c>
      <c r="E27" s="10">
        <f>((E14-C117)/(C129-C117))*100</f>
        <v>71.171873354258381</v>
      </c>
      <c r="F27" s="2">
        <f>((F14-C117)/(C129-C117))*100</f>
        <v>55.994185924037829</v>
      </c>
      <c r="G27" s="10">
        <f>((G14-C117)/(C129-C117))*100</f>
        <v>38.415032335531166</v>
      </c>
      <c r="H27" s="10">
        <f>((H14-C117)/(C129-C117))*100</f>
        <v>6.2796233489920139</v>
      </c>
      <c r="I27" s="10">
        <f>((I14-C117)/(C129-C117))*100</f>
        <v>-1.3566177245054902</v>
      </c>
    </row>
    <row r="28" spans="1:9" x14ac:dyDescent="0.25">
      <c r="A28" s="10">
        <v>4</v>
      </c>
      <c r="B28" s="10">
        <f>((B15-C117)/(C129-C117))*100</f>
        <v>84.685386867771911</v>
      </c>
      <c r="C28" s="10">
        <f>((C15-C117)/(C129-C117))*100</f>
        <v>83.200269638305485</v>
      </c>
      <c r="D28" s="10">
        <f>((D15-C117)/(C129-C117))*100</f>
        <v>77.028080301657852</v>
      </c>
      <c r="E28" s="10">
        <f>((E15-C117)/(C129-C117))*100</f>
        <v>67.84352552084431</v>
      </c>
      <c r="F28" s="2">
        <f>((F15-C117)/(C129-C117))*100</f>
        <v>56.331233805902549</v>
      </c>
      <c r="G28" s="10">
        <f>((G15-C117)/(C129-C117))*100</f>
        <v>38.84687493417033</v>
      </c>
      <c r="H28" s="10">
        <f>((H15-C117)/(C129-C117))*100</f>
        <v>8.2176486697141389</v>
      </c>
      <c r="I28" s="10">
        <f>((I15-C117)/(C129-C117))*100</f>
        <v>-2.2203029217838273</v>
      </c>
    </row>
    <row r="29" spans="1:9" x14ac:dyDescent="0.25">
      <c r="A29" s="10">
        <v>5</v>
      </c>
      <c r="B29" s="10">
        <f>((B16-C117)/(C129-C117))*100</f>
        <v>89.267131511870417</v>
      </c>
      <c r="C29" s="10">
        <f>((C16-C117)/(C129-C117))*100</f>
        <v>84.822312569779442</v>
      </c>
      <c r="D29" s="10">
        <f>((D16-C117)/(C129-C117))*100</f>
        <v>76.027469402371977</v>
      </c>
      <c r="E29" s="10">
        <f>((E16-C117)/(C129-C117))*100</f>
        <v>62.113711529144098</v>
      </c>
      <c r="F29" s="2">
        <f>((F16-C117)/(C129-C117))*100</f>
        <v>55.46754860862422</v>
      </c>
      <c r="G29" s="10">
        <f>((G16-C117)/(C129-C117))*100</f>
        <v>39.847485833456211</v>
      </c>
      <c r="H29" s="10">
        <f>((H16-C117)/(C129-C117))*100</f>
        <v>9.671167660255735</v>
      </c>
      <c r="I29" s="10">
        <f>((I16-C117)/(C129-C117))*100</f>
        <v>-1.7252638452950246</v>
      </c>
    </row>
    <row r="30" spans="1:9" x14ac:dyDescent="0.25">
      <c r="A30" s="10">
        <v>6</v>
      </c>
      <c r="B30" s="10">
        <f>((B17-C117)/(C129-C117))*100</f>
        <v>95.470919087442866</v>
      </c>
      <c r="C30" s="10">
        <f>((C17-C117)/(C129-C117))*100</f>
        <v>82.220724231636154</v>
      </c>
      <c r="D30" s="10">
        <f>((D17-C117)/(C129-C117))*100</f>
        <v>74.142107813191217</v>
      </c>
      <c r="E30" s="10">
        <f>((E17-C117)/(C129-C117))*100</f>
        <v>63.788418192159426</v>
      </c>
      <c r="F30" s="2">
        <f>((F17-C117)/(C129-C117))*100</f>
        <v>55.109435234142943</v>
      </c>
      <c r="G30" s="10">
        <f>((G17-C117)/(C129-C117))*100</f>
        <v>37.435486928861827</v>
      </c>
      <c r="H30" s="10">
        <f>((H17-C117)/(C129-C117))*100</f>
        <v>8.5757620441954021</v>
      </c>
      <c r="I30" s="10">
        <f>((I17-C117)/(C129-C117))*100</f>
        <v>-1.8727222936108363</v>
      </c>
    </row>
    <row r="31" spans="1:9" x14ac:dyDescent="0.25">
      <c r="A31" s="10">
        <v>7</v>
      </c>
      <c r="B31" s="10">
        <f>((B18-C117)/(C129-C117))*100</f>
        <v>102.84384150323356</v>
      </c>
      <c r="C31" s="10">
        <f>((C18-C117)/(C129-C117))*100</f>
        <v>93.048387436540196</v>
      </c>
      <c r="D31" s="10">
        <f>((D18-C117)/(C129-C117))*100</f>
        <v>85.043500242253174</v>
      </c>
      <c r="E31" s="10">
        <f>((E18-C117)/(C129-C117))*100</f>
        <v>75.679888774198986</v>
      </c>
      <c r="F31" s="2">
        <f>((F18-C117)/(C129-C117))*100</f>
        <v>62.808872785490088</v>
      </c>
      <c r="G31" s="10">
        <f>((G18-C117)/(C129-C117))*100</f>
        <v>47.199342756630365</v>
      </c>
      <c r="H31" s="10">
        <f>((H18-C117)/(C129-C117))*100</f>
        <v>17.296875987444967</v>
      </c>
      <c r="I31" s="10">
        <f>((I18-C117)/(C129-C117))*100</f>
        <v>2.8038170672621154</v>
      </c>
    </row>
    <row r="32" spans="1:9" x14ac:dyDescent="0.25">
      <c r="A32" s="10">
        <v>8</v>
      </c>
      <c r="B32" s="10">
        <f>((B19-C117)/(C129-C117))*100</f>
        <v>104.31842598639169</v>
      </c>
      <c r="C32" s="10">
        <f>((C19-C117)/(C129-C117))*100</f>
        <v>97.050831033683721</v>
      </c>
      <c r="D32" s="10">
        <f>((D19-C117)/(C129-C117))*100</f>
        <v>88.529839270291333</v>
      </c>
      <c r="E32" s="10">
        <f>((E19-C117)/(C129-C117))*100</f>
        <v>77.101809525815767</v>
      </c>
      <c r="F32" s="2">
        <f>((F19-C117)/(C129-C117))*100</f>
        <v>64.135998820332404</v>
      </c>
      <c r="G32" s="10">
        <f>((G19-C117)/(C129-C117))*100</f>
        <v>48.105158939141788</v>
      </c>
      <c r="H32" s="10">
        <f>((H19-C117)/(C129-C117))*100</f>
        <v>18.297486886730844</v>
      </c>
      <c r="I32" s="10">
        <f>((I19-C117)/(C129-C117))*100</f>
        <v>4.0677466242548057</v>
      </c>
    </row>
    <row r="33" spans="1:9" x14ac:dyDescent="0.25">
      <c r="A33" s="10">
        <v>9</v>
      </c>
      <c r="B33" s="10">
        <f>((B20-C117)/(C129-C117))*100</f>
        <v>105.37170061721895</v>
      </c>
      <c r="C33" s="10">
        <f>((C20-C117)/(C129-C117))*100</f>
        <v>96.102883865939205</v>
      </c>
      <c r="D33" s="10">
        <f>((D20-C117)/(C129-C117))*100</f>
        <v>85.169893197952433</v>
      </c>
      <c r="E33" s="10">
        <f>((E20-C117)/(C129-C117))*100</f>
        <v>74.658212382296554</v>
      </c>
      <c r="F33" s="2">
        <f>((F20-C117)/(C129-C117))*100</f>
        <v>63.166986159971351</v>
      </c>
      <c r="G33" s="10">
        <f>((G20-C117)/(C129-C117))*100</f>
        <v>46.851762128457366</v>
      </c>
      <c r="H33" s="10">
        <f>((H20-C117)/(C129-C117))*100</f>
        <v>16.380527058625269</v>
      </c>
      <c r="I33" s="10">
        <f>((I20-C117)/(C129-C117))*100</f>
        <v>4.7523751342925129</v>
      </c>
    </row>
    <row r="34" spans="1:9" x14ac:dyDescent="0.25">
      <c r="A34" s="8"/>
      <c r="B34" s="10"/>
      <c r="C34" s="10"/>
      <c r="D34" s="10"/>
      <c r="E34" s="10"/>
      <c r="F34" s="10"/>
      <c r="H34" s="10"/>
      <c r="I34" s="10"/>
    </row>
    <row r="35" spans="1:9" x14ac:dyDescent="0.25">
      <c r="A35" s="8" t="s">
        <v>128</v>
      </c>
      <c r="B35" s="4" t="s">
        <v>118</v>
      </c>
      <c r="C35" s="4"/>
      <c r="D35" s="4"/>
      <c r="E35" s="4"/>
      <c r="F35" s="4"/>
      <c r="G35" s="4"/>
      <c r="H35" s="4"/>
      <c r="I35" s="4"/>
    </row>
    <row r="36" spans="1:9" x14ac:dyDescent="0.25">
      <c r="A36" s="8" t="s">
        <v>0</v>
      </c>
      <c r="B36" s="4" t="s">
        <v>129</v>
      </c>
      <c r="C36" s="4"/>
      <c r="D36" s="4"/>
      <c r="E36" s="4"/>
      <c r="F36" s="4"/>
      <c r="G36" s="4"/>
      <c r="H36" s="4"/>
      <c r="I36" s="4"/>
    </row>
    <row r="37" spans="1:9" x14ac:dyDescent="0.25">
      <c r="A37" s="8" t="s">
        <v>126</v>
      </c>
      <c r="B37" s="8">
        <v>100</v>
      </c>
      <c r="C37" s="8">
        <v>50</v>
      </c>
      <c r="D37" s="8">
        <v>25</v>
      </c>
      <c r="E37" s="8">
        <v>12.5</v>
      </c>
      <c r="F37" s="8">
        <v>6.25</v>
      </c>
      <c r="G37" s="9">
        <v>3125</v>
      </c>
      <c r="H37" s="8">
        <v>1.56</v>
      </c>
      <c r="I37" s="8">
        <v>0.78</v>
      </c>
    </row>
    <row r="38" spans="1:9" x14ac:dyDescent="0.25">
      <c r="A38" s="10">
        <v>1</v>
      </c>
      <c r="B38" s="2">
        <v>908.9</v>
      </c>
      <c r="C38" s="2">
        <v>846.7</v>
      </c>
      <c r="D38" s="2">
        <v>801.8</v>
      </c>
      <c r="E38" s="2">
        <v>777.4</v>
      </c>
      <c r="F38" s="2">
        <v>596.5</v>
      </c>
      <c r="G38" s="2">
        <v>443.1</v>
      </c>
      <c r="H38" s="2">
        <v>190.7</v>
      </c>
      <c r="I38" s="2">
        <v>112</v>
      </c>
    </row>
    <row r="39" spans="1:9" x14ac:dyDescent="0.25">
      <c r="A39" s="10">
        <v>2</v>
      </c>
      <c r="B39" s="2">
        <v>987.9</v>
      </c>
      <c r="C39" s="2">
        <v>958.5</v>
      </c>
      <c r="D39" s="2">
        <v>927.3</v>
      </c>
      <c r="E39" s="2">
        <v>875.8</v>
      </c>
      <c r="F39" s="2">
        <v>786.5</v>
      </c>
      <c r="G39" s="2">
        <v>462.7</v>
      </c>
      <c r="H39" s="2">
        <v>195.7</v>
      </c>
      <c r="I39" s="2">
        <v>109</v>
      </c>
    </row>
    <row r="40" spans="1:9" x14ac:dyDescent="0.25">
      <c r="A40" s="10">
        <v>3</v>
      </c>
      <c r="B40" s="2">
        <v>983.6</v>
      </c>
      <c r="C40" s="2">
        <v>956.2</v>
      </c>
      <c r="D40" s="2">
        <v>925.4</v>
      </c>
      <c r="E40" s="2">
        <v>853</v>
      </c>
      <c r="F40" s="2">
        <v>786.6</v>
      </c>
      <c r="G40" s="2">
        <v>450.5</v>
      </c>
      <c r="H40" s="2">
        <v>189.8</v>
      </c>
      <c r="I40" s="2">
        <v>111</v>
      </c>
    </row>
    <row r="41" spans="1:9" x14ac:dyDescent="0.25">
      <c r="A41" s="10">
        <v>4</v>
      </c>
      <c r="B41" s="2">
        <v>795.2</v>
      </c>
      <c r="C41" s="2">
        <v>943.6</v>
      </c>
      <c r="D41" s="2">
        <v>912</v>
      </c>
      <c r="E41" s="2">
        <v>805.4</v>
      </c>
      <c r="F41" s="2">
        <v>694.7</v>
      </c>
      <c r="G41" s="2">
        <v>405.6</v>
      </c>
      <c r="H41" s="2">
        <v>135.5</v>
      </c>
      <c r="I41" s="2">
        <v>90.13</v>
      </c>
    </row>
    <row r="42" spans="1:9" x14ac:dyDescent="0.25">
      <c r="A42" s="10">
        <v>5</v>
      </c>
      <c r="B42" s="2">
        <v>932</v>
      </c>
      <c r="C42" s="2">
        <v>905.6</v>
      </c>
      <c r="D42" s="2">
        <v>918.8</v>
      </c>
      <c r="E42" s="2">
        <v>802.5</v>
      </c>
      <c r="F42" s="2">
        <v>672.7</v>
      </c>
      <c r="G42" s="2">
        <v>371.1</v>
      </c>
      <c r="H42" s="2">
        <v>118</v>
      </c>
      <c r="I42" s="2">
        <v>86.28</v>
      </c>
    </row>
    <row r="43" spans="1:9" x14ac:dyDescent="0.25">
      <c r="A43" s="10">
        <v>6</v>
      </c>
      <c r="B43" s="2">
        <v>953.4</v>
      </c>
      <c r="C43" s="2">
        <v>925.5</v>
      </c>
      <c r="D43" s="2">
        <v>876.3</v>
      </c>
      <c r="E43" s="2">
        <v>830.4</v>
      </c>
      <c r="F43" s="2">
        <v>679.4</v>
      </c>
      <c r="G43" s="2">
        <v>393.4</v>
      </c>
      <c r="H43" s="2">
        <v>123</v>
      </c>
      <c r="I43" s="2">
        <v>87.25</v>
      </c>
    </row>
    <row r="44" spans="1:9" x14ac:dyDescent="0.25">
      <c r="A44" s="10">
        <v>7</v>
      </c>
      <c r="B44" s="2">
        <v>910.5</v>
      </c>
      <c r="C44" s="2">
        <v>972.5</v>
      </c>
      <c r="D44" s="2">
        <v>915.5</v>
      </c>
      <c r="E44" s="2">
        <v>768.3</v>
      </c>
      <c r="F44" s="2">
        <v>715.9</v>
      </c>
      <c r="G44" s="2">
        <v>383.8</v>
      </c>
      <c r="H44" s="2">
        <v>158.5</v>
      </c>
      <c r="I44" s="2">
        <v>101.2</v>
      </c>
    </row>
    <row r="45" spans="1:9" x14ac:dyDescent="0.25">
      <c r="A45" s="10">
        <v>8</v>
      </c>
      <c r="B45" s="2">
        <v>1058</v>
      </c>
      <c r="C45" s="2">
        <v>991.8</v>
      </c>
      <c r="D45" s="2">
        <v>911</v>
      </c>
      <c r="E45" s="2">
        <v>788.5</v>
      </c>
      <c r="F45" s="2">
        <v>713</v>
      </c>
      <c r="G45" s="2">
        <v>387.5</v>
      </c>
      <c r="H45" s="2">
        <v>145</v>
      </c>
      <c r="I45" s="2">
        <v>95.55</v>
      </c>
    </row>
    <row r="46" spans="1:9" x14ac:dyDescent="0.25">
      <c r="A46" s="10">
        <v>9</v>
      </c>
      <c r="B46" s="2">
        <v>1080</v>
      </c>
      <c r="C46" s="2">
        <v>972.9</v>
      </c>
      <c r="D46" s="2">
        <v>903</v>
      </c>
      <c r="E46" s="2">
        <v>843.3</v>
      </c>
      <c r="F46" s="2">
        <v>714.4</v>
      </c>
      <c r="G46" s="2">
        <v>395.5</v>
      </c>
      <c r="H46" s="2">
        <v>145.80000000000001</v>
      </c>
      <c r="I46" s="2">
        <v>101.8</v>
      </c>
    </row>
    <row r="47" spans="1:9" x14ac:dyDescent="0.25">
      <c r="A47" s="10" t="s">
        <v>122</v>
      </c>
      <c r="B47" s="11">
        <f t="shared" ref="B47:I47" si="2">AVERAGE(B38:B46)</f>
        <v>956.61111111111109</v>
      </c>
      <c r="C47" s="11">
        <f t="shared" si="2"/>
        <v>941.47777777777787</v>
      </c>
      <c r="D47" s="11">
        <f t="shared" si="2"/>
        <v>899.01111111111118</v>
      </c>
      <c r="E47" s="11">
        <f t="shared" si="2"/>
        <v>816.06666666666672</v>
      </c>
      <c r="F47" s="11">
        <f t="shared" si="2"/>
        <v>706.63333333333321</v>
      </c>
      <c r="G47" s="11">
        <f t="shared" si="2"/>
        <v>410.35555555555561</v>
      </c>
      <c r="H47" s="11">
        <f t="shared" si="2"/>
        <v>155.77777777777777</v>
      </c>
      <c r="I47" s="11">
        <f t="shared" si="2"/>
        <v>99.356666666666655</v>
      </c>
    </row>
    <row r="48" spans="1:9" x14ac:dyDescent="0.25">
      <c r="A48" s="10" t="s">
        <v>4</v>
      </c>
      <c r="B48" s="2">
        <f t="shared" ref="B48:I48" si="3">AVEDEV(B38:B46)</f>
        <v>62.901234567901234</v>
      </c>
      <c r="C48" s="2">
        <f t="shared" si="3"/>
        <v>32.585185185185146</v>
      </c>
      <c r="D48" s="2">
        <f t="shared" si="3"/>
        <v>26.649382716049345</v>
      </c>
      <c r="E48" s="2">
        <f t="shared" si="3"/>
        <v>30.718518518518522</v>
      </c>
      <c r="F48" s="2">
        <f t="shared" si="3"/>
        <v>40.718518518518522</v>
      </c>
      <c r="G48" s="2">
        <f t="shared" si="3"/>
        <v>27.829629629629647</v>
      </c>
      <c r="H48" s="2">
        <f t="shared" si="3"/>
        <v>24.797530864197526</v>
      </c>
      <c r="I48" s="2">
        <f t="shared" si="3"/>
        <v>8.4925925925925938</v>
      </c>
    </row>
    <row r="49" spans="1:9" x14ac:dyDescent="0.25">
      <c r="A49" s="8" t="s">
        <v>125</v>
      </c>
      <c r="B49" s="8">
        <v>100</v>
      </c>
      <c r="C49" s="8">
        <v>50</v>
      </c>
      <c r="D49" s="8">
        <v>25</v>
      </c>
      <c r="E49" s="8">
        <v>12.5</v>
      </c>
      <c r="F49" s="8">
        <v>6.25</v>
      </c>
      <c r="G49" s="9">
        <v>3125</v>
      </c>
      <c r="H49" s="8">
        <v>1.56</v>
      </c>
      <c r="I49" s="8">
        <v>0.78</v>
      </c>
    </row>
    <row r="50" spans="1:9" x14ac:dyDescent="0.25">
      <c r="A50" s="8" t="s">
        <v>126</v>
      </c>
      <c r="B50" s="10">
        <f>((B47-C117)/(C129-C117))*100</f>
        <v>85.318521951413601</v>
      </c>
      <c r="C50" s="10">
        <f>((C47-C117)/(C129-C117))*100</f>
        <v>83.724566343428393</v>
      </c>
      <c r="D50" s="10">
        <f>((D47-C117)/(C129-C117))*100</f>
        <v>79.251660077848712</v>
      </c>
      <c r="E50" s="10">
        <f>((E47-C117)/(C129-C117))*100</f>
        <v>70.515332167709417</v>
      </c>
      <c r="F50" s="2">
        <f>((F47-C117)/(C129-C117))*100</f>
        <v>58.988996791023276</v>
      </c>
      <c r="G50" s="10">
        <f>((G47-C117)/(C129-C117))*100</f>
        <v>27.782810089902842</v>
      </c>
      <c r="H50" s="10">
        <f>((H47-C117)/(C129-C117))*100</f>
        <v>0.96877859933198784</v>
      </c>
      <c r="I50" s="10">
        <f>((I47-C117)/(C129-C117))*100</f>
        <v>-4.9739138983098483</v>
      </c>
    </row>
    <row r="51" spans="1:9" x14ac:dyDescent="0.25">
      <c r="A51" s="10">
        <v>1</v>
      </c>
      <c r="B51" s="10">
        <f>((B38-C117)/(C129-C117))*100</f>
        <v>80.293231657222293</v>
      </c>
      <c r="C51" s="10">
        <f>((C38-C117)/(C129-C117))*100</f>
        <v>73.741863453476867</v>
      </c>
      <c r="D51" s="10">
        <f>((D38-C117)/(C129-C117))*100</f>
        <v>69.012660361062544</v>
      </c>
      <c r="E51" s="10">
        <f>((E38-C117)/(C129-C117))*100</f>
        <v>66.442670261844071</v>
      </c>
      <c r="F51" s="2">
        <f>((F38-C117)/(C129-C117))*100</f>
        <v>47.388932190179268</v>
      </c>
      <c r="G51" s="10">
        <f>((G38-C117)/(C129-C117))*100</f>
        <v>31.231699353289379</v>
      </c>
      <c r="H51" s="10">
        <f>((H38-C117)/(C129-C117))*100</f>
        <v>4.6470476712097888</v>
      </c>
      <c r="I51" s="10">
        <f>((I38-C117)/(C129-C117))*100</f>
        <v>-3.6422236734006042</v>
      </c>
    </row>
    <row r="52" spans="1:9" x14ac:dyDescent="0.25">
      <c r="A52" s="10">
        <v>2</v>
      </c>
      <c r="B52" s="10">
        <f>((B39-C117)/(C129-C117))*100</f>
        <v>88.61410124075752</v>
      </c>
      <c r="C52" s="10">
        <f>((C39-C117)/(C129-C117))*100</f>
        <v>85.517473826125425</v>
      </c>
      <c r="D52" s="10">
        <f>((D39-C117)/(C129-C117))*100</f>
        <v>82.231256977944426</v>
      </c>
      <c r="E52" s="10">
        <f>((E39-C117)/(C129-C117))*100</f>
        <v>76.806892629184134</v>
      </c>
      <c r="F52" s="10">
        <f>((F39-C117)/(C129-C117))*100</f>
        <v>67.401150175896859</v>
      </c>
      <c r="G52" s="10">
        <f>((G39-C117)/(C129-C117))*100</f>
        <v>33.296117629710778</v>
      </c>
      <c r="H52" s="10">
        <f>((H39-C117)/(C129-C117))*100</f>
        <v>5.1736849866234103</v>
      </c>
      <c r="I52" s="10">
        <f>((I39-C117)/(C129-C117))*100</f>
        <v>-3.9582060626487765</v>
      </c>
    </row>
    <row r="53" spans="1:9" x14ac:dyDescent="0.25">
      <c r="A53" s="10">
        <v>3</v>
      </c>
      <c r="B53" s="10">
        <f>((B40-C117)/(C129-C117))*100</f>
        <v>88.161193149501798</v>
      </c>
      <c r="C53" s="10">
        <f>((C40-C117)/(C129-C117))*100</f>
        <v>85.275220661035164</v>
      </c>
      <c r="D53" s="10">
        <f>((D40-C117)/(C129-C117))*100</f>
        <v>82.031134798087251</v>
      </c>
      <c r="E53" s="10">
        <f>((E40-C117)/(C129-C117))*100</f>
        <v>74.405426470898021</v>
      </c>
      <c r="F53" s="10">
        <f>((F40-C117)/(C129-C117))*100</f>
        <v>67.411682922205145</v>
      </c>
      <c r="G53" s="10">
        <f>((G40-C117)/(C129-C117))*100</f>
        <v>32.011122580101528</v>
      </c>
      <c r="H53" s="10">
        <f>((H40-C117)/(C129-C117))*100</f>
        <v>4.5522529544353398</v>
      </c>
      <c r="I53" s="10">
        <f>((I40-C117)/(C129-C117))*100</f>
        <v>-3.7475511364833283</v>
      </c>
    </row>
    <row r="54" spans="1:9" x14ac:dyDescent="0.25">
      <c r="A54" s="10">
        <v>4</v>
      </c>
      <c r="B54" s="10">
        <f>((B41-C117)/(C129-C117))*100</f>
        <v>68.317499104716575</v>
      </c>
      <c r="C54" s="10">
        <f>((C41-C117)/(C129-C117))*100</f>
        <v>83.948094626192841</v>
      </c>
      <c r="D54" s="10">
        <f>((D41-C117)/(C129-C117))*100</f>
        <v>80.619746792778741</v>
      </c>
      <c r="E54" s="10">
        <f>((E41-C117)/(C129-C117))*100</f>
        <v>69.39183922816035</v>
      </c>
      <c r="F54" s="10">
        <f>((F41-C117)/(C129-C117))*100</f>
        <v>57.73208906490278</v>
      </c>
      <c r="G54" s="10">
        <f>((G41-C117)/(C129-C117))*100</f>
        <v>27.281919487687219</v>
      </c>
      <c r="H54" s="10">
        <f>((H41-C117)/(C129-C117))*100</f>
        <v>-1.1670282909565854</v>
      </c>
      <c r="I54" s="10">
        <f>((I41-C117)/(C129-C117))*100</f>
        <v>-5.9457352910197825</v>
      </c>
    </row>
    <row r="55" spans="1:9" x14ac:dyDescent="0.25">
      <c r="A55" s="10">
        <v>5</v>
      </c>
      <c r="B55" s="10">
        <f>((B42-C117)/(C129-C117))*100</f>
        <v>82.726296054433234</v>
      </c>
      <c r="C55" s="10">
        <f>((C42-C117)/(C129-C117))*100</f>
        <v>79.945651029049316</v>
      </c>
      <c r="D55" s="10">
        <f>((D42-C117)/(C129-C117))*100</f>
        <v>81.335973541741268</v>
      </c>
      <c r="E55" s="10">
        <f>((E42-C117)/(C129-C117))*100</f>
        <v>69.086389585220459</v>
      </c>
      <c r="F55" s="10">
        <f>((F42-C117)/(C129-C117))*100</f>
        <v>55.414884877082848</v>
      </c>
      <c r="G55" s="10">
        <f>((G42-C117)/(C129-C117))*100</f>
        <v>23.648122011333236</v>
      </c>
      <c r="H55" s="10">
        <f>((H42-C117)/(C129-C117))*100</f>
        <v>-3.0102588949042586</v>
      </c>
      <c r="I55" s="10">
        <f>((I42-C117)/(C129-C117))*100</f>
        <v>-6.3512460238882698</v>
      </c>
    </row>
    <row r="56" spans="1:9" x14ac:dyDescent="0.25">
      <c r="A56" s="10">
        <v>6</v>
      </c>
      <c r="B56" s="10">
        <f>((B43-C117)/(C129-C117))*100</f>
        <v>84.98030376440353</v>
      </c>
      <c r="C56" s="10">
        <f>((C43-C117)/(C129-C117))*100</f>
        <v>82.041667544395523</v>
      </c>
      <c r="D56" s="10">
        <f>((D43-C117)/(C129-C117))*100</f>
        <v>76.859556360725492</v>
      </c>
      <c r="E56" s="10">
        <f>((E43-C117)/(C129-C117))*100</f>
        <v>72.025025805228452</v>
      </c>
      <c r="F56" s="10">
        <f>((F43-C117)/(C129-C117))*100</f>
        <v>56.120578879737096</v>
      </c>
      <c r="G56" s="10">
        <f>((G43-C117)/(C129-C117))*100</f>
        <v>25.996924438077983</v>
      </c>
      <c r="H56" s="10">
        <f>((H43-C117)/(C129-C117))*100</f>
        <v>-2.483621579490638</v>
      </c>
      <c r="I56" s="10">
        <f>((I43-C117)/(C129-C117))*100</f>
        <v>-6.249078384698028</v>
      </c>
    </row>
    <row r="57" spans="1:9" x14ac:dyDescent="0.25">
      <c r="A57" s="10">
        <v>7</v>
      </c>
      <c r="B57" s="10">
        <f>((B44-C117)/(C129-C117))*100</f>
        <v>80.461755598154667</v>
      </c>
      <c r="C57" s="10">
        <f>((C44-C117)/(C129-C117))*100</f>
        <v>86.992058309283564</v>
      </c>
      <c r="D57" s="10">
        <f>((D44-C117)/(C129-C117))*100</f>
        <v>80.988392913568291</v>
      </c>
      <c r="E57" s="10">
        <f>((E44-C117)/(C129-C117))*100</f>
        <v>65.484190347791284</v>
      </c>
      <c r="F57" s="10">
        <f>((F44-C117)/(C129-C117))*100</f>
        <v>59.965031282256533</v>
      </c>
      <c r="G57" s="10">
        <f>((G44-C117)/(C129-C117))*100</f>
        <v>24.985780792483833</v>
      </c>
      <c r="H57" s="10">
        <f>((H44-C117)/(C129-C117))*100</f>
        <v>1.255503359946071</v>
      </c>
      <c r="I57" s="10">
        <f>((I44-C117)/(C129-C117))*100</f>
        <v>-4.7797602746940244</v>
      </c>
    </row>
    <row r="58" spans="1:9" x14ac:dyDescent="0.25">
      <c r="A58" s="10">
        <v>8</v>
      </c>
      <c r="B58" s="10">
        <f>((B45-C117)/(C129-C117))*100</f>
        <v>95.997556402856475</v>
      </c>
      <c r="C58" s="10">
        <f>((C45-C117)/(C129-C117))*100</f>
        <v>89.024878346780127</v>
      </c>
      <c r="D58" s="10">
        <f>((D45-C117)/(C129-C117))*100</f>
        <v>80.514419329696025</v>
      </c>
      <c r="E58" s="10">
        <f>((E45-C117)/(C129-C117))*100</f>
        <v>67.611805102062306</v>
      </c>
      <c r="F58" s="10">
        <f>((F45-C117)/(C129-C117))*100</f>
        <v>59.659581639316642</v>
      </c>
      <c r="G58" s="10">
        <f>((G45-C117)/(C129-C117))*100</f>
        <v>25.375492405889911</v>
      </c>
      <c r="H58" s="10">
        <f>((H45-C117)/(C129-C117))*100</f>
        <v>-0.16641739167070554</v>
      </c>
      <c r="I58" s="10">
        <f>((I45-C117)/(C129-C117))*100</f>
        <v>-5.3748604411114167</v>
      </c>
    </row>
    <row r="59" spans="1:9" x14ac:dyDescent="0.25">
      <c r="A59" s="10">
        <v>9</v>
      </c>
      <c r="B59" s="10">
        <f>((B46-C117)/(C129-C117))*100</f>
        <v>98.314760590676414</v>
      </c>
      <c r="C59" s="10">
        <f>((C46-C117)/(C129-C117))*100</f>
        <v>87.034189294516651</v>
      </c>
      <c r="D59" s="10">
        <f>((D46-C117)/(C129-C117))*100</f>
        <v>79.67179962503424</v>
      </c>
      <c r="E59" s="10">
        <f>((E46-C117)/(C129-C117))*100</f>
        <v>73.38375007899559</v>
      </c>
      <c r="F59" s="10">
        <f>((F46-C117)/(C129-C117))*100</f>
        <v>59.807040087632444</v>
      </c>
      <c r="G59" s="10">
        <f>((G46-C117)/(C129-C117))*100</f>
        <v>26.218112110551704</v>
      </c>
      <c r="H59" s="10">
        <f>((H46-C117)/(C129-C117))*100</f>
        <v>-8.2155421204524987E-2</v>
      </c>
      <c r="I59" s="10">
        <f>((I46-C117)/(C129-C117))*100</f>
        <v>-4.7165637968443912</v>
      </c>
    </row>
    <row r="60" spans="1:9" x14ac:dyDescent="0.25">
      <c r="A60" s="8"/>
      <c r="B60" s="10"/>
      <c r="C60" s="10"/>
      <c r="D60" s="10"/>
      <c r="E60" s="10"/>
      <c r="G60" s="10"/>
      <c r="H60" s="10"/>
      <c r="I60" s="10"/>
    </row>
    <row r="61" spans="1:9" x14ac:dyDescent="0.25">
      <c r="A61" s="8" t="s">
        <v>128</v>
      </c>
      <c r="B61" s="4" t="s">
        <v>118</v>
      </c>
      <c r="C61" s="4"/>
      <c r="D61" s="4"/>
      <c r="E61" s="4"/>
      <c r="F61" s="4"/>
      <c r="G61" s="4"/>
      <c r="H61" s="4"/>
      <c r="I61" s="4"/>
    </row>
    <row r="62" spans="1:9" x14ac:dyDescent="0.25">
      <c r="A62" s="8" t="s">
        <v>1</v>
      </c>
      <c r="B62" s="4" t="s">
        <v>129</v>
      </c>
      <c r="C62" s="4"/>
      <c r="D62" s="4"/>
      <c r="E62" s="4"/>
      <c r="F62" s="4"/>
      <c r="G62" s="4"/>
      <c r="H62" s="4"/>
      <c r="I62" s="4"/>
    </row>
    <row r="63" spans="1:9" x14ac:dyDescent="0.25">
      <c r="A63" s="8" t="s">
        <v>126</v>
      </c>
      <c r="B63" s="8">
        <v>100</v>
      </c>
      <c r="C63" s="8">
        <v>50</v>
      </c>
      <c r="D63" s="8">
        <v>25</v>
      </c>
      <c r="E63" s="8">
        <v>12.5</v>
      </c>
      <c r="F63" s="8">
        <v>6.25</v>
      </c>
      <c r="G63" s="9">
        <v>3125</v>
      </c>
      <c r="H63" s="8">
        <v>1.56</v>
      </c>
      <c r="I63" s="8">
        <v>0.78</v>
      </c>
    </row>
    <row r="64" spans="1:9" x14ac:dyDescent="0.25">
      <c r="A64" s="10">
        <v>1</v>
      </c>
      <c r="B64" s="2">
        <v>979.8</v>
      </c>
      <c r="C64" s="2">
        <v>966.1</v>
      </c>
      <c r="D64" s="2">
        <v>911.1</v>
      </c>
      <c r="E64" s="2">
        <v>847</v>
      </c>
      <c r="F64" s="2">
        <v>601</v>
      </c>
      <c r="G64" s="2">
        <v>225</v>
      </c>
      <c r="H64" s="2">
        <v>124.6</v>
      </c>
      <c r="I64" s="2">
        <v>93</v>
      </c>
    </row>
    <row r="65" spans="1:9" x14ac:dyDescent="0.25">
      <c r="A65" s="10">
        <v>2</v>
      </c>
      <c r="B65" s="2">
        <v>993.1</v>
      </c>
      <c r="C65" s="2">
        <v>980.3</v>
      </c>
      <c r="D65" s="2">
        <v>937.8</v>
      </c>
      <c r="E65" s="2">
        <v>838.1</v>
      </c>
      <c r="F65" s="2">
        <v>617.9</v>
      </c>
      <c r="G65" s="2">
        <v>230.3</v>
      </c>
      <c r="H65" s="2">
        <v>125.2</v>
      </c>
      <c r="I65" s="2">
        <v>96</v>
      </c>
    </row>
    <row r="66" spans="1:9" x14ac:dyDescent="0.25">
      <c r="A66" s="10">
        <v>3</v>
      </c>
      <c r="B66" s="2">
        <v>976.2</v>
      </c>
      <c r="C66" s="2">
        <v>977.3</v>
      </c>
      <c r="D66" s="2">
        <v>948.3</v>
      </c>
      <c r="E66" s="2">
        <v>824.3</v>
      </c>
      <c r="F66" s="2">
        <v>619.9</v>
      </c>
      <c r="G66" s="2">
        <v>219.6</v>
      </c>
      <c r="H66" s="2">
        <v>118.6</v>
      </c>
      <c r="I66" s="2">
        <v>94</v>
      </c>
    </row>
    <row r="67" spans="1:9" x14ac:dyDescent="0.25">
      <c r="A67" s="10">
        <v>4</v>
      </c>
      <c r="B67" s="2">
        <v>981.7</v>
      </c>
      <c r="C67" s="2">
        <v>957.6</v>
      </c>
      <c r="D67" s="2">
        <v>895.3</v>
      </c>
      <c r="E67" s="2">
        <v>803.4</v>
      </c>
      <c r="F67" s="2">
        <v>610.9</v>
      </c>
      <c r="G67" s="2">
        <v>359.7</v>
      </c>
      <c r="H67" s="2">
        <v>121.8</v>
      </c>
      <c r="I67" s="2">
        <v>84.88</v>
      </c>
    </row>
    <row r="68" spans="1:9" x14ac:dyDescent="0.25">
      <c r="A68" s="10">
        <v>5</v>
      </c>
      <c r="B68" s="2">
        <v>999.4</v>
      </c>
      <c r="C68" s="2">
        <v>964.1</v>
      </c>
      <c r="D68" s="2">
        <v>917.2</v>
      </c>
      <c r="E68" s="2">
        <v>811.8</v>
      </c>
      <c r="F68" s="2">
        <v>597.70000000000005</v>
      </c>
      <c r="G68" s="2">
        <v>347.3</v>
      </c>
      <c r="H68" s="2">
        <v>118.8</v>
      </c>
      <c r="I68" s="2">
        <v>89.34</v>
      </c>
    </row>
    <row r="69" spans="1:9" x14ac:dyDescent="0.25">
      <c r="A69" s="10">
        <v>6</v>
      </c>
      <c r="B69" s="2">
        <v>986</v>
      </c>
      <c r="C69" s="2">
        <v>952.3</v>
      </c>
      <c r="D69" s="2">
        <v>899.6</v>
      </c>
      <c r="E69" s="2">
        <v>792.6</v>
      </c>
      <c r="F69" s="2">
        <v>662.5</v>
      </c>
      <c r="G69" s="2">
        <v>363.8</v>
      </c>
      <c r="H69" s="2">
        <v>123.6</v>
      </c>
      <c r="I69" s="2">
        <v>84.19</v>
      </c>
    </row>
    <row r="70" spans="1:9" x14ac:dyDescent="0.25">
      <c r="A70" s="10">
        <v>7</v>
      </c>
      <c r="B70" s="2">
        <v>1097</v>
      </c>
      <c r="C70" s="2">
        <v>992.4</v>
      </c>
      <c r="D70" s="2">
        <v>918.1</v>
      </c>
      <c r="E70" s="2">
        <v>828.9</v>
      </c>
      <c r="F70" s="2">
        <v>671.4</v>
      </c>
      <c r="G70" s="2">
        <v>321.3</v>
      </c>
      <c r="H70" s="2">
        <v>127.3</v>
      </c>
      <c r="I70" s="2">
        <v>95.7</v>
      </c>
    </row>
    <row r="71" spans="1:9" x14ac:dyDescent="0.25">
      <c r="A71" s="10">
        <v>8</v>
      </c>
      <c r="B71" s="2">
        <v>1156</v>
      </c>
      <c r="C71" s="2">
        <v>988.9</v>
      </c>
      <c r="D71" s="2">
        <v>911.2</v>
      </c>
      <c r="E71" s="2">
        <v>804.6</v>
      </c>
      <c r="F71" s="2">
        <v>680.7</v>
      </c>
      <c r="G71" s="2">
        <v>361.7</v>
      </c>
      <c r="H71" s="2">
        <v>137.19999999999999</v>
      </c>
      <c r="I71" s="2">
        <v>93.13</v>
      </c>
    </row>
    <row r="72" spans="1:9" x14ac:dyDescent="0.25">
      <c r="A72" s="10">
        <v>9</v>
      </c>
      <c r="B72" s="2">
        <v>1099</v>
      </c>
      <c r="C72" s="2">
        <v>962.5</v>
      </c>
      <c r="D72" s="2">
        <v>938.2</v>
      </c>
      <c r="E72" s="2">
        <v>677.3</v>
      </c>
      <c r="F72" s="2">
        <v>684</v>
      </c>
      <c r="G72" s="2">
        <v>335.4</v>
      </c>
      <c r="H72" s="2">
        <v>132.6</v>
      </c>
      <c r="I72" s="2">
        <v>94.91</v>
      </c>
    </row>
    <row r="73" spans="1:9" x14ac:dyDescent="0.25">
      <c r="A73" s="10" t="s">
        <v>122</v>
      </c>
      <c r="B73" s="11">
        <f t="shared" ref="B73:I73" si="4">AVERAGE(B64:B72)</f>
        <v>1029.8000000000002</v>
      </c>
      <c r="C73" s="11">
        <f t="shared" si="4"/>
        <v>971.27777777777783</v>
      </c>
      <c r="D73" s="11">
        <f t="shared" si="4"/>
        <v>919.64444444444462</v>
      </c>
      <c r="E73" s="11">
        <f t="shared" si="4"/>
        <v>803.11111111111109</v>
      </c>
      <c r="F73" s="11">
        <f t="shared" si="4"/>
        <v>638.44444444444446</v>
      </c>
      <c r="G73" s="11">
        <f t="shared" si="4"/>
        <v>307.12222222222221</v>
      </c>
      <c r="H73" s="11">
        <f t="shared" si="4"/>
        <v>125.5222222222222</v>
      </c>
      <c r="I73" s="11">
        <f t="shared" si="4"/>
        <v>91.683333333333337</v>
      </c>
    </row>
    <row r="74" spans="1:9" x14ac:dyDescent="0.25">
      <c r="A74" s="10" t="s">
        <v>4</v>
      </c>
      <c r="B74" s="2">
        <f t="shared" ref="B74:I74" si="5">AVEDEV(B64:B72)</f>
        <v>58.355555555555611</v>
      </c>
      <c r="C74" s="2">
        <f t="shared" si="5"/>
        <v>11.953086419753074</v>
      </c>
      <c r="D74" s="2">
        <f t="shared" si="5"/>
        <v>14.525925925925966</v>
      </c>
      <c r="E74" s="2">
        <f t="shared" si="5"/>
        <v>30.293827160493834</v>
      </c>
      <c r="F74" s="2">
        <f t="shared" si="5"/>
        <v>32.182716049382719</v>
      </c>
      <c r="G74" s="2">
        <f t="shared" si="5"/>
        <v>54.770370370370372</v>
      </c>
      <c r="H74" s="2">
        <f t="shared" si="5"/>
        <v>4.5629629629629544</v>
      </c>
      <c r="I74" s="2">
        <f t="shared" si="5"/>
        <v>3.6977777777777763</v>
      </c>
    </row>
    <row r="75" spans="1:9" x14ac:dyDescent="0.25">
      <c r="A75" s="8" t="s">
        <v>125</v>
      </c>
      <c r="B75" s="8">
        <v>100</v>
      </c>
      <c r="C75" s="8">
        <v>50</v>
      </c>
      <c r="D75" s="8">
        <v>25</v>
      </c>
      <c r="E75" s="8">
        <v>12.5</v>
      </c>
      <c r="F75" s="8">
        <v>6.25</v>
      </c>
      <c r="G75" s="9">
        <v>3125</v>
      </c>
      <c r="H75" s="8">
        <v>1.56</v>
      </c>
      <c r="I75" s="8">
        <v>0.78</v>
      </c>
    </row>
    <row r="76" spans="1:9" x14ac:dyDescent="0.25">
      <c r="A76" s="8" t="s">
        <v>126</v>
      </c>
      <c r="B76" s="10">
        <f>((B73-C117)/(C129-C117))*100</f>
        <v>93.027321943923681</v>
      </c>
      <c r="C76" s="10">
        <f>((C73-C117)/(C129-C117))*100</f>
        <v>86.863324743293575</v>
      </c>
      <c r="D76" s="10">
        <f>((E73-C117)/(C129-C117))*100</f>
        <v>69.150756368215454</v>
      </c>
      <c r="E76" s="10">
        <f>((E73-C117)/(C129-C117))*100</f>
        <v>69.150756368215454</v>
      </c>
      <c r="F76" s="10">
        <f>((F73-C117)/(C129-C117))*100</f>
        <v>51.806834113926868</v>
      </c>
      <c r="G76" s="10">
        <f>((G73-C117)/(C129-C117))*100</f>
        <v>16.909504984329612</v>
      </c>
      <c r="H76" s="10">
        <f>((H73-C117)/(C129-C117))*100</f>
        <v>-2.2179623114931029</v>
      </c>
      <c r="I76" s="10">
        <f>((I73-C117)/(C129-C117))*100</f>
        <v>-5.7821266316979498</v>
      </c>
    </row>
    <row r="77" spans="1:9" x14ac:dyDescent="0.25">
      <c r="A77" s="10">
        <v>1</v>
      </c>
      <c r="B77" s="10">
        <f>((B64-C117)/(C129-C117))*100</f>
        <v>87.760948789787435</v>
      </c>
      <c r="C77" s="10">
        <f>((C64-C117)/(C129-C117))*100</f>
        <v>86.317962545554124</v>
      </c>
      <c r="D77" s="10">
        <f>((D64-C117)/(C129-C117))*100</f>
        <v>80.524952076004297</v>
      </c>
      <c r="E77" s="10">
        <f>((E64-C117)/(C129-C117))*100</f>
        <v>73.773461692401682</v>
      </c>
      <c r="F77" s="10">
        <f>((F64-C117)/(C129-C117))*100</f>
        <v>47.862905774051526</v>
      </c>
      <c r="G77" s="10">
        <f>((G64-C117)/(C129-C117))*100</f>
        <v>8.2597796549472307</v>
      </c>
      <c r="H77" s="10">
        <f>((H64-C117)/(C129-C117))*100</f>
        <v>-2.3150976385582798</v>
      </c>
      <c r="I77" s="10">
        <f>((I64-C117)/(C129-C117))*100</f>
        <v>-5.6434454719723632</v>
      </c>
    </row>
    <row r="78" spans="1:9" x14ac:dyDescent="0.25">
      <c r="A78" s="10">
        <v>2</v>
      </c>
      <c r="B78" s="10">
        <f>((B65-C117)/(C129-C117))*100</f>
        <v>89.161804048787687</v>
      </c>
      <c r="C78" s="10">
        <f>((C65-C117)/(C129-C117))*100</f>
        <v>87.813612521328807</v>
      </c>
      <c r="D78" s="10">
        <f>((D65-C117)/(C129-C117))*100</f>
        <v>83.337195340313031</v>
      </c>
      <c r="E78" s="10">
        <f>((E65-C117)/(C129-C117))*100</f>
        <v>72.836047270965437</v>
      </c>
      <c r="F78" s="10">
        <f>((F65-C117)/(C129-C117))*100</f>
        <v>49.642939900149564</v>
      </c>
      <c r="G78" s="10">
        <f>((G65-C117)/(C129-C117))*100</f>
        <v>8.8180152092856687</v>
      </c>
      <c r="H78" s="10">
        <f>((H65-C117)/(C129-C117))*100</f>
        <v>-2.2519011607086443</v>
      </c>
      <c r="I78" s="10">
        <f>((I65-C117)/(C129-C117))*100</f>
        <v>-5.3274630827241909</v>
      </c>
    </row>
    <row r="79" spans="1:9" x14ac:dyDescent="0.25">
      <c r="A79" s="10">
        <v>3</v>
      </c>
      <c r="B79" s="10">
        <f>((B66-C117)/(C129-C117))*100</f>
        <v>87.381769922689642</v>
      </c>
      <c r="C79" s="10">
        <f>((C66-C117)/(C129-C117))*100</f>
        <v>87.49763013208063</v>
      </c>
      <c r="D79" s="10">
        <f>((D66-C117)/(C129-C117))*100</f>
        <v>84.443133702681621</v>
      </c>
      <c r="E79" s="10">
        <f>((E66-C117)/(C129-C117))*100</f>
        <v>71.382528280423827</v>
      </c>
      <c r="F79" s="10">
        <f>((F66-C117)/(C129-C117))*100</f>
        <v>49.853594826315003</v>
      </c>
      <c r="G79" s="10">
        <f>((G66-C117)/(C129-C117))*100</f>
        <v>7.6910113543005183</v>
      </c>
      <c r="H79" s="10">
        <f>((H66-C117)/(C129-C117))*100</f>
        <v>-2.9470624170546249</v>
      </c>
      <c r="I79" s="10">
        <f>((I66-C117)/(C129-C117))*100</f>
        <v>-5.5381180088896391</v>
      </c>
    </row>
    <row r="80" spans="1:9" x14ac:dyDescent="0.25">
      <c r="A80" s="10">
        <v>4</v>
      </c>
      <c r="B80" s="10">
        <f>((B67-C117)/(C129-C117))*100</f>
        <v>87.961070969644624</v>
      </c>
      <c r="C80" s="10">
        <f>((C67-C117)/(C129-C117))*100</f>
        <v>85.42267910935098</v>
      </c>
      <c r="D80" s="10">
        <f>((D67-C117)/(C129-C117))*100</f>
        <v>78.860778159297254</v>
      </c>
      <c r="E80" s="10">
        <f>((E67-C117)/(C129-C117))*100</f>
        <v>69.181184301994904</v>
      </c>
      <c r="F80" s="10">
        <f>((F67-C117)/(C129-C117))*100</f>
        <v>48.905647658570487</v>
      </c>
      <c r="G80" s="10">
        <f>((G67-C117)/(C129-C117))*100</f>
        <v>22.447388932190176</v>
      </c>
      <c r="H80" s="10">
        <f>((H67-C117)/(C129-C117))*100</f>
        <v>-2.6100145351899071</v>
      </c>
      <c r="I80" s="10">
        <f>((I67-C117)/(C129-C117))*100</f>
        <v>-6.4987044722040848</v>
      </c>
    </row>
    <row r="81" spans="1:9" x14ac:dyDescent="0.25">
      <c r="A81" s="10">
        <v>5</v>
      </c>
      <c r="B81" s="10">
        <f>((B68-C117)/(C129-C117))*100</f>
        <v>89.825367066208841</v>
      </c>
      <c r="C81" s="10">
        <f>((C68-C117)/(C129-C117))*100</f>
        <v>86.107307619388678</v>
      </c>
      <c r="D81" s="10">
        <f>((D68-C117)/(C129-C117))*100</f>
        <v>81.167449600808922</v>
      </c>
      <c r="E81" s="10">
        <f>((E68-C117)/(C129-C117))*100</f>
        <v>70.065934991889776</v>
      </c>
      <c r="F81" s="10">
        <f>((F68-C117)/(C129-C117))*100</f>
        <v>47.515325145878542</v>
      </c>
      <c r="G81" s="10">
        <f>((G68-C117)/(C129-C117))*100</f>
        <v>21.1413283899644</v>
      </c>
      <c r="H81" s="10">
        <f>((H68-C117)/(C129-C117))*100</f>
        <v>-2.9259969244380799</v>
      </c>
      <c r="I81" s="10">
        <f>((I68-C117)/(C129-C117))*100</f>
        <v>-6.0289439868551336</v>
      </c>
    </row>
    <row r="82" spans="1:9" x14ac:dyDescent="0.25">
      <c r="A82" s="10">
        <v>6</v>
      </c>
      <c r="B82" s="10">
        <f>((B69-C117)/(C129-C117))*100</f>
        <v>88.413979060900346</v>
      </c>
      <c r="C82" s="10">
        <f>((C69-C117)/(C129-C117))*100</f>
        <v>84.864443555012528</v>
      </c>
      <c r="D82" s="10">
        <f>((D69-C117)/(C129-C117))*100</f>
        <v>79.313686250552976</v>
      </c>
      <c r="E82" s="10">
        <f>((E69-C117)/(C129-C117))*100</f>
        <v>68.043647700701484</v>
      </c>
      <c r="F82" s="10">
        <f>((F69-C117)/(C129-C117))*100</f>
        <v>54.340544753639065</v>
      </c>
      <c r="G82" s="10">
        <f>((G69-C117)/(C129-C117))*100</f>
        <v>22.879231530829351</v>
      </c>
      <c r="H82" s="10">
        <f>((H69-C117)/(C129-C117))*100</f>
        <v>-2.4204251016410039</v>
      </c>
      <c r="I82" s="10">
        <f>((I69-C117)/(C129-C117))*100</f>
        <v>-6.5713804217311642</v>
      </c>
    </row>
    <row r="83" spans="1:9" x14ac:dyDescent="0.25">
      <c r="A83" s="10">
        <v>7</v>
      </c>
      <c r="B83" s="10">
        <f>((B70-C117)/(C129-C117))*100</f>
        <v>100.10532746308272</v>
      </c>
      <c r="C83" s="10">
        <f>((C70-C117)/(C129-C117))*100</f>
        <v>89.088074824629771</v>
      </c>
      <c r="D83" s="10">
        <f>((D70-C117)/(C129-C117))*100</f>
        <v>81.262244317583367</v>
      </c>
      <c r="E83" s="10">
        <f>((E70-C117)/(C129-C117))*100</f>
        <v>71.867034610604364</v>
      </c>
      <c r="F83" s="10">
        <f>((F70-C117)/(C129-C117))*100</f>
        <v>55.27795917507531</v>
      </c>
      <c r="G83" s="10">
        <f>((G70-C117)/(C129-C117))*100</f>
        <v>18.402814349813571</v>
      </c>
      <c r="H83" s="10">
        <f>((H70-C117)/(C129-C117))*100</f>
        <v>-2.030713488234924</v>
      </c>
      <c r="I83" s="10">
        <f>((I70-C117)/(C129-C117))*100</f>
        <v>-5.3590613216490075</v>
      </c>
    </row>
    <row r="84" spans="1:9" x14ac:dyDescent="0.25">
      <c r="A84" s="10">
        <v>8</v>
      </c>
      <c r="B84" s="10">
        <f>((B71-C117)/(C129-C117))*100</f>
        <v>106.31964778496345</v>
      </c>
      <c r="C84" s="10">
        <f>((C71-C117)/(C129-C117))*100</f>
        <v>88.719428703840236</v>
      </c>
      <c r="D84" s="10">
        <f>((D71-C117)/(C129-C117))*100</f>
        <v>80.535484822312569</v>
      </c>
      <c r="E84" s="10">
        <f>((E71-C117)/(C129-C117))*100</f>
        <v>69.307577257694177</v>
      </c>
      <c r="F84" s="10">
        <f>((F71-C117)/(C129-C117))*100</f>
        <v>56.257504581744641</v>
      </c>
      <c r="G84" s="10">
        <f>((G71-C117)/(C129-C117))*100</f>
        <v>22.658043858355626</v>
      </c>
      <c r="H84" s="10">
        <f>((H71-C117)/(C129-C117))*100</f>
        <v>-0.98797160371595549</v>
      </c>
      <c r="I84" s="10">
        <f>((I71-C117)/(C129-C117))*100</f>
        <v>-5.6297529017716101</v>
      </c>
    </row>
    <row r="85" spans="1:9" x14ac:dyDescent="0.25">
      <c r="A85" s="10">
        <v>9</v>
      </c>
      <c r="B85" s="10">
        <f>((B72-C117)/(C129-C117))*100</f>
        <v>100.31598238924818</v>
      </c>
      <c r="C85" s="10">
        <f>((C72-C117)/(C129-C117))*100</f>
        <v>85.938783678456318</v>
      </c>
      <c r="D85" s="10">
        <f>((D72-C117)/(C129-C117))*100</f>
        <v>83.379326325546117</v>
      </c>
      <c r="E85" s="10">
        <f>((E72-C117)/(C129-C117))*100</f>
        <v>55.899391207263371</v>
      </c>
      <c r="F85" s="10">
        <f>((F72-C117)/(C129-C117))*100</f>
        <v>56.605085209917625</v>
      </c>
      <c r="G85" s="10">
        <f>((G72-C117)/(C129-C117))*100</f>
        <v>19.887931579279979</v>
      </c>
      <c r="H85" s="10">
        <f>((H72-C117)/(C129-C117))*100</f>
        <v>-1.4724779338964862</v>
      </c>
      <c r="I85" s="10">
        <f>((I72-C117)/(C129-C117))*100</f>
        <v>-5.4422700174843612</v>
      </c>
    </row>
    <row r="86" spans="1:9" x14ac:dyDescent="0.25">
      <c r="A86" s="10"/>
      <c r="B86" s="10"/>
      <c r="C86" s="10"/>
      <c r="D86" s="10"/>
      <c r="E86" s="10"/>
      <c r="G86" s="10"/>
      <c r="H86" s="10"/>
      <c r="I86" s="10"/>
    </row>
    <row r="87" spans="1:9" x14ac:dyDescent="0.25">
      <c r="A87" s="8" t="s">
        <v>130</v>
      </c>
      <c r="B87" s="4" t="s">
        <v>118</v>
      </c>
      <c r="C87" s="4"/>
      <c r="D87" s="4"/>
      <c r="E87" s="4"/>
      <c r="F87" s="4"/>
      <c r="G87" s="4"/>
      <c r="H87" s="4"/>
    </row>
    <row r="88" spans="1:9" x14ac:dyDescent="0.25">
      <c r="A88" s="8" t="s">
        <v>5</v>
      </c>
      <c r="B88" s="4" t="s">
        <v>129</v>
      </c>
      <c r="C88" s="4"/>
      <c r="D88" s="4"/>
      <c r="E88" s="4"/>
      <c r="F88" s="4"/>
      <c r="G88" s="4"/>
      <c r="H88" s="4"/>
    </row>
    <row r="89" spans="1:9" x14ac:dyDescent="0.25">
      <c r="A89" s="8" t="s">
        <v>126</v>
      </c>
      <c r="B89" s="8">
        <v>50</v>
      </c>
      <c r="C89" s="8">
        <v>25</v>
      </c>
      <c r="D89" s="8">
        <v>12.5</v>
      </c>
      <c r="E89" s="8">
        <v>6.25</v>
      </c>
      <c r="F89" s="9">
        <v>3125</v>
      </c>
      <c r="G89" s="8">
        <v>1.56</v>
      </c>
      <c r="H89" s="8">
        <v>0.78</v>
      </c>
    </row>
    <row r="90" spans="1:9" x14ac:dyDescent="0.25">
      <c r="A90" s="8">
        <v>1</v>
      </c>
      <c r="B90" s="2">
        <v>891.4</v>
      </c>
      <c r="C90" s="2">
        <v>808</v>
      </c>
      <c r="D90" s="2">
        <v>756.5</v>
      </c>
      <c r="E90" s="2">
        <v>720.6</v>
      </c>
      <c r="F90" s="2">
        <v>445.3</v>
      </c>
      <c r="G90" s="2">
        <v>132.5</v>
      </c>
      <c r="H90" s="2">
        <v>96</v>
      </c>
    </row>
    <row r="91" spans="1:9" x14ac:dyDescent="0.25">
      <c r="A91" s="8">
        <v>2</v>
      </c>
      <c r="B91" s="2">
        <v>859.5</v>
      </c>
      <c r="C91" s="2">
        <v>758.3</v>
      </c>
      <c r="D91" s="2">
        <v>763.7</v>
      </c>
      <c r="E91" s="2">
        <v>710</v>
      </c>
      <c r="F91" s="2">
        <v>431.2</v>
      </c>
      <c r="G91" s="2">
        <v>133.1</v>
      </c>
      <c r="H91" s="2">
        <v>89</v>
      </c>
    </row>
    <row r="92" spans="1:9" x14ac:dyDescent="0.25">
      <c r="A92" s="8">
        <v>3</v>
      </c>
      <c r="B92" s="2">
        <v>849.5</v>
      </c>
      <c r="C92" s="2">
        <v>785.7</v>
      </c>
      <c r="D92" s="2">
        <v>781.7</v>
      </c>
      <c r="E92" s="2">
        <v>694.2</v>
      </c>
      <c r="F92" s="2">
        <v>405.8</v>
      </c>
      <c r="G92" s="2">
        <v>127.4</v>
      </c>
      <c r="H92" s="2">
        <v>92</v>
      </c>
    </row>
    <row r="93" spans="1:9" x14ac:dyDescent="0.25">
      <c r="A93" s="8">
        <v>4</v>
      </c>
      <c r="B93" s="2">
        <v>882.1</v>
      </c>
      <c r="C93" s="2">
        <v>717.9</v>
      </c>
      <c r="D93" s="2">
        <v>716.9</v>
      </c>
      <c r="E93" s="2">
        <v>641.9</v>
      </c>
      <c r="F93" s="2">
        <v>346.8</v>
      </c>
      <c r="G93" s="2">
        <v>120.6</v>
      </c>
      <c r="H93" s="2">
        <v>79.75</v>
      </c>
    </row>
    <row r="94" spans="1:9" x14ac:dyDescent="0.25">
      <c r="A94" s="8">
        <v>5</v>
      </c>
      <c r="B94" s="2">
        <v>843.3</v>
      </c>
      <c r="C94" s="2">
        <v>763.7</v>
      </c>
      <c r="D94" s="2">
        <v>737.5</v>
      </c>
      <c r="E94" s="2">
        <v>675.2</v>
      </c>
      <c r="F94" s="2">
        <v>468.7</v>
      </c>
      <c r="G94" s="2">
        <v>130.6</v>
      </c>
      <c r="H94" s="2">
        <v>77.8</v>
      </c>
    </row>
    <row r="95" spans="1:9" x14ac:dyDescent="0.25">
      <c r="A95" s="8">
        <v>6</v>
      </c>
      <c r="B95" s="2">
        <v>863.3</v>
      </c>
      <c r="C95" s="2">
        <v>741.7</v>
      </c>
      <c r="D95" s="2">
        <v>720.1</v>
      </c>
      <c r="E95" s="2">
        <v>652.5</v>
      </c>
      <c r="F95" s="2">
        <v>476.9</v>
      </c>
      <c r="G95" s="2">
        <v>135.80000000000001</v>
      </c>
      <c r="H95" s="2">
        <v>77.739999999999995</v>
      </c>
    </row>
    <row r="96" spans="1:9" x14ac:dyDescent="0.25">
      <c r="A96" s="8">
        <v>7</v>
      </c>
      <c r="B96" s="2">
        <v>968.8</v>
      </c>
      <c r="C96" s="2">
        <v>887.5</v>
      </c>
      <c r="D96" s="2">
        <v>815.7</v>
      </c>
      <c r="E96" s="2">
        <v>733.6</v>
      </c>
      <c r="F96" s="2">
        <v>519.70000000000005</v>
      </c>
      <c r="G96" s="2">
        <v>159.80000000000001</v>
      </c>
      <c r="H96" s="2">
        <v>94.76</v>
      </c>
    </row>
    <row r="97" spans="1:9" x14ac:dyDescent="0.25">
      <c r="A97" s="8">
        <v>8</v>
      </c>
      <c r="B97" s="2">
        <v>950.9</v>
      </c>
      <c r="C97" s="2">
        <v>911.8</v>
      </c>
      <c r="D97" s="2">
        <v>794.9</v>
      </c>
      <c r="E97" s="2">
        <v>732.6</v>
      </c>
      <c r="F97" s="2">
        <v>516.1</v>
      </c>
      <c r="G97" s="2">
        <v>158.69999999999999</v>
      </c>
      <c r="H97" s="2">
        <v>94.09</v>
      </c>
    </row>
    <row r="98" spans="1:9" x14ac:dyDescent="0.25">
      <c r="A98" s="8">
        <v>9</v>
      </c>
      <c r="B98" s="2">
        <v>972.8</v>
      </c>
      <c r="C98" s="2">
        <v>877.4</v>
      </c>
      <c r="D98" s="2">
        <v>812.9</v>
      </c>
      <c r="E98" s="2">
        <v>704.9</v>
      </c>
      <c r="F98" s="2">
        <v>500.3</v>
      </c>
      <c r="G98" s="2">
        <v>146.69999999999999</v>
      </c>
      <c r="H98" s="2">
        <v>90.68</v>
      </c>
      <c r="I98" s="11"/>
    </row>
    <row r="99" spans="1:9" x14ac:dyDescent="0.25">
      <c r="A99" s="8" t="s">
        <v>122</v>
      </c>
      <c r="B99" s="11">
        <f t="shared" ref="B99:H99" si="6">AVERAGE(B90:B98)</f>
        <v>897.95555555555563</v>
      </c>
      <c r="C99" s="11">
        <f t="shared" si="6"/>
        <v>805.77777777777783</v>
      </c>
      <c r="D99" s="11">
        <f t="shared" si="6"/>
        <v>766.65555555555557</v>
      </c>
      <c r="E99" s="11">
        <f t="shared" si="6"/>
        <v>696.16666666666674</v>
      </c>
      <c r="F99" s="11">
        <f t="shared" si="6"/>
        <v>456.75555555555547</v>
      </c>
      <c r="G99" s="11">
        <f t="shared" si="6"/>
        <v>138.35555555555555</v>
      </c>
      <c r="H99" s="11">
        <f t="shared" si="6"/>
        <v>87.97999999999999</v>
      </c>
    </row>
    <row r="100" spans="1:9" x14ac:dyDescent="0.25">
      <c r="A100" s="8" t="s">
        <v>4</v>
      </c>
      <c r="B100" s="2">
        <f t="shared" ref="B100:H100" si="7">AVEDEV(B90:B98)</f>
        <v>44.140740740740767</v>
      </c>
      <c r="C100" s="2">
        <f t="shared" si="7"/>
        <v>58.130864197530855</v>
      </c>
      <c r="D100" s="2">
        <f t="shared" si="7"/>
        <v>30.795061728395062</v>
      </c>
      <c r="E100" s="2">
        <f t="shared" si="7"/>
        <v>26.859259259259247</v>
      </c>
      <c r="F100" s="2">
        <f t="shared" si="7"/>
        <v>43.982716049382731</v>
      </c>
      <c r="G100" s="2">
        <f t="shared" si="7"/>
        <v>11.140740740740739</v>
      </c>
      <c r="H100" s="2">
        <f t="shared" si="7"/>
        <v>6.3666666666666725</v>
      </c>
    </row>
    <row r="101" spans="1:9" x14ac:dyDescent="0.25">
      <c r="A101" s="8" t="s">
        <v>125</v>
      </c>
      <c r="B101" s="8">
        <v>50</v>
      </c>
      <c r="C101" s="8">
        <v>25</v>
      </c>
      <c r="D101" s="8">
        <v>12.5</v>
      </c>
      <c r="E101" s="8">
        <v>6.25</v>
      </c>
      <c r="F101" s="9">
        <v>3125</v>
      </c>
      <c r="G101" s="8">
        <v>1.56</v>
      </c>
      <c r="H101" s="8">
        <v>0.78</v>
      </c>
      <c r="I101" s="10"/>
    </row>
    <row r="102" spans="1:9" x14ac:dyDescent="0.25">
      <c r="A102" s="8" t="s">
        <v>126</v>
      </c>
      <c r="B102" s="10">
        <f>((B99-C117)/(C129-C117))*100</f>
        <v>79.140481089039156</v>
      </c>
      <c r="C102" s="10">
        <f>((C99-C117)/(C129-C117))*100</f>
        <v>69.431629603102721</v>
      </c>
      <c r="D102" s="10">
        <f>((E99-C117)/(C129-C117))*100</f>
        <v>57.886569344090788</v>
      </c>
      <c r="E102" s="10">
        <f>((E99-C117)/(C129-C117))*100</f>
        <v>57.886569344090788</v>
      </c>
      <c r="F102" s="10">
        <f>((F99-C117)/(C129-C117))*100</f>
        <v>32.670004376941229</v>
      </c>
      <c r="G102" s="10">
        <f>((G99-C117)/(C129-C117))*100</f>
        <v>-0.86625986859813975</v>
      </c>
      <c r="H102" s="10">
        <f>((H99-C117)/(C129-C117))*100</f>
        <v>-6.1721893366476408</v>
      </c>
      <c r="I102" s="10"/>
    </row>
    <row r="103" spans="1:9" x14ac:dyDescent="0.25">
      <c r="A103" s="8">
        <v>1</v>
      </c>
      <c r="B103" s="10">
        <f>((B90-C117)/(C129-C117))*100</f>
        <v>78.450001053274633</v>
      </c>
      <c r="C103" s="10">
        <f>((C90-C117)/(C129-C117))*100</f>
        <v>69.665690632175441</v>
      </c>
      <c r="D103" s="10">
        <f>((D90-C117)/(C129-C117))*100</f>
        <v>64.241326283415134</v>
      </c>
      <c r="E103" s="10">
        <f>((E90-C117)/(C129-C117))*100</f>
        <v>60.460070358745341</v>
      </c>
      <c r="F103" s="10">
        <f>((F90-C117)/(C129-C117))*100</f>
        <v>31.463419772071372</v>
      </c>
      <c r="G103" s="10">
        <f>((G90-C117)/(C129-C117))*100</f>
        <v>-1.483010680204758</v>
      </c>
      <c r="H103" s="10">
        <f>((H90-C117)/(C129-C117))*100</f>
        <v>-5.3274630827241909</v>
      </c>
      <c r="I103" s="10"/>
    </row>
    <row r="104" spans="1:9" x14ac:dyDescent="0.25">
      <c r="A104" s="8">
        <v>2</v>
      </c>
      <c r="B104" s="10">
        <f>((B91-C117)/(C129-C117))*100</f>
        <v>75.090054980935733</v>
      </c>
      <c r="C104" s="10">
        <f>((C91-C117)/(C129-C117))*100</f>
        <v>64.430915716964037</v>
      </c>
      <c r="D104" s="10">
        <f>((D91-C117)/(C129-C117))*100</f>
        <v>64.999684017610761</v>
      </c>
      <c r="E104" s="10">
        <f>((E91-C117)/(C129-C117))*100</f>
        <v>59.343599250068458</v>
      </c>
      <c r="F104" s="10">
        <f>((F91-C117)/(C129-C117))*100</f>
        <v>29.978302542604961</v>
      </c>
      <c r="G104" s="10">
        <f>((G91-C117)/(C129-C117))*100</f>
        <v>-1.4198142023551241</v>
      </c>
      <c r="H104" s="10">
        <f>((H91-C117)/(C129-C117))*100</f>
        <v>-6.0647553243032597</v>
      </c>
      <c r="I104" s="10"/>
    </row>
    <row r="105" spans="1:9" x14ac:dyDescent="0.25">
      <c r="A105" s="8">
        <v>3</v>
      </c>
      <c r="B105" s="10">
        <f>((B92-C117)/(C129-C117))*100</f>
        <v>74.036780350108486</v>
      </c>
      <c r="C105" s="10">
        <f>((C92-C117)/(C129-C117))*100</f>
        <v>67.316888205430686</v>
      </c>
      <c r="D105" s="10">
        <f>((D92-C117)/(C129-C117))*100</f>
        <v>66.895578353099793</v>
      </c>
      <c r="E105" s="10">
        <f>((E92-C117)/(C129-C117))*100</f>
        <v>57.679425333361422</v>
      </c>
      <c r="F105" s="10">
        <f>((F92-C117)/(C129-C117))*100</f>
        <v>27.302984980303769</v>
      </c>
      <c r="G105" s="10">
        <f>((G92-C117)/(C129-C117))*100</f>
        <v>-2.0201807419266511</v>
      </c>
      <c r="H105" s="10">
        <f>((H92-C117)/(C129-C117))*100</f>
        <v>-5.7487729350550882</v>
      </c>
      <c r="I105" s="10"/>
    </row>
    <row r="106" spans="1:9" x14ac:dyDescent="0.25">
      <c r="A106" s="8">
        <v>4</v>
      </c>
      <c r="B106" s="10">
        <f>((B93-C117)/(C129-C117))*100</f>
        <v>77.470455646605302</v>
      </c>
      <c r="C106" s="10">
        <f>((C93-C117)/(C129-D117))*100</f>
        <v>52.127737226277368</v>
      </c>
      <c r="D106" s="10">
        <f>((D93-C117)/(C129-C117))*100</f>
        <v>60.070358745339256</v>
      </c>
      <c r="E106" s="10">
        <f>((E93-C117)/(C129-C117))*100</f>
        <v>52.170799014134936</v>
      </c>
      <c r="F106" s="10">
        <f>((F93-C117)/(C129-C117))*100</f>
        <v>21.088664658423038</v>
      </c>
      <c r="G106" s="10">
        <f>((G93-C117)/(C129-C117))*100</f>
        <v>-2.7364074908891767</v>
      </c>
      <c r="H106" s="10">
        <f>((H93-C117)/(C129-C117))*100</f>
        <v>-7.0390343578184593</v>
      </c>
      <c r="I106" s="10"/>
    </row>
    <row r="107" spans="1:9" x14ac:dyDescent="0.25">
      <c r="A107" s="8">
        <v>5</v>
      </c>
      <c r="B107" s="10">
        <f>((B94-C117)/(C129-C117))*100</f>
        <v>73.38375007899559</v>
      </c>
      <c r="C107" s="10">
        <f>((C94-C117)/(C129-D117))*100</f>
        <v>56.306569343065696</v>
      </c>
      <c r="D107" s="10">
        <f>((D94-C117)/(C129-C117))*100</f>
        <v>62.240104484843371</v>
      </c>
      <c r="E107" s="10">
        <f>((E94-C117)/(C129-C117))*100</f>
        <v>55.67820353478966</v>
      </c>
      <c r="F107" s="10">
        <f>((F94-C117)/(C129-C117))*100</f>
        <v>33.928082408207118</v>
      </c>
      <c r="G107" s="10">
        <f>((G94-C117)/(C129-C117))*100</f>
        <v>-1.6831328600619346</v>
      </c>
      <c r="H107" s="10">
        <f>((H94-C117)/(C129-C117))*100</f>
        <v>-7.2444229108297717</v>
      </c>
      <c r="I107" s="10"/>
    </row>
    <row r="108" spans="1:9" x14ac:dyDescent="0.25">
      <c r="A108" s="8">
        <v>6</v>
      </c>
      <c r="B108" s="10">
        <f>((B95-C117)/(C129-C117))*100</f>
        <v>75.490299340650083</v>
      </c>
      <c r="C108" s="10">
        <f>((C95-C117)/(C129-C117))*100</f>
        <v>62.682479829790829</v>
      </c>
      <c r="D108" s="10">
        <f>((D95-C117)/(C129-C117))*100</f>
        <v>60.407406627203976</v>
      </c>
      <c r="E108" s="10">
        <f>((E95-C117)/(C129-C117))*100</f>
        <v>53.287270122811826</v>
      </c>
      <c r="F108" s="10">
        <f>((F95-C117)/(C129-C117))*100</f>
        <v>34.791767605485447</v>
      </c>
      <c r="G108" s="10">
        <f>((G95-C117)/(C129-C117))*100</f>
        <v>-1.1354300520317668</v>
      </c>
      <c r="H108" s="10">
        <f>((H95-C117)/(C129-C117))*100</f>
        <v>-7.2507425586147356</v>
      </c>
      <c r="I108" s="10"/>
    </row>
    <row r="109" spans="1:9" x14ac:dyDescent="0.25">
      <c r="A109" s="8">
        <v>7</v>
      </c>
      <c r="B109" s="10">
        <f>((B96-C117)/(C129-C117))*100</f>
        <v>86.602346695877472</v>
      </c>
      <c r="C109" s="10">
        <f>((C96-C117)/(C129-C117))*100</f>
        <v>78.039223947251998</v>
      </c>
      <c r="D109" s="10">
        <f>((D96-C117)/(C129-C117))*100</f>
        <v>70.476712097912412</v>
      </c>
      <c r="E109" s="10">
        <f>((E96-C117)/(C129-C117))*100</f>
        <v>61.82932737882075</v>
      </c>
      <c r="F109" s="10">
        <f>((F96-C117)/(C129-C117))*100</f>
        <v>39.299783025426052</v>
      </c>
      <c r="G109" s="10">
        <f>((G96-C117)/(C129-C117))*100</f>
        <v>1.3924290619536137</v>
      </c>
      <c r="H109" s="10">
        <f>((H96-C117)/(C129-C117))*100</f>
        <v>-5.4580691369467687</v>
      </c>
      <c r="I109" s="10"/>
    </row>
    <row r="110" spans="1:9" x14ac:dyDescent="0.25">
      <c r="A110" s="8">
        <v>8</v>
      </c>
      <c r="B110" s="10">
        <f>((B97-C117)/(C129-C117))*100</f>
        <v>84.716985106696711</v>
      </c>
      <c r="C110" s="10">
        <f>((C97-C117)/(C129-C117))*100</f>
        <v>80.598681300162198</v>
      </c>
      <c r="D110" s="10">
        <f>((D97-C117)/(C129-C117))*100</f>
        <v>68.285900865791731</v>
      </c>
      <c r="E110" s="10">
        <f>((E97-C117)/(C129-C117))*100</f>
        <v>61.723999915738027</v>
      </c>
      <c r="F110" s="10">
        <f>((F97-C117)/(C129-C117))*100</f>
        <v>38.920604158328246</v>
      </c>
      <c r="G110" s="10">
        <f>((G97-C117)/(C129-C117))*100</f>
        <v>1.2765688525626147</v>
      </c>
      <c r="H110" s="10">
        <f>((H97-C117)/(C129-C117))*100</f>
        <v>-5.5286385372121938</v>
      </c>
    </row>
    <row r="111" spans="1:9" x14ac:dyDescent="0.25">
      <c r="A111" s="8">
        <v>9</v>
      </c>
      <c r="B111" s="10">
        <f>((B98-C117)/(C129-C117))*100</f>
        <v>87.023656548208379</v>
      </c>
      <c r="C111" s="10">
        <f>((C98-C117)/(C129-C117))*100</f>
        <v>76.975416570116479</v>
      </c>
      <c r="D111" s="10">
        <f>((D98-C117)/(C129-C117))*100</f>
        <v>70.181795201280778</v>
      </c>
      <c r="E111" s="10">
        <f>((E98-C117)/(C129-C117))*100</f>
        <v>58.806429188346563</v>
      </c>
      <c r="F111" s="10">
        <f>((F98-C117)/(C129-C117))*100</f>
        <v>37.256430241621203</v>
      </c>
      <c r="G111" s="10">
        <f>((G98-C117)/(C129-C117))*100</f>
        <v>1.2639295569924389E-2</v>
      </c>
      <c r="H111" s="10">
        <f>((H98-C117)/(C129-C117))*100</f>
        <v>-5.8878051863242833</v>
      </c>
      <c r="I111" s="10"/>
    </row>
    <row r="112" spans="1:9" x14ac:dyDescent="0.25">
      <c r="A112" s="8"/>
    </row>
    <row r="113" spans="1:5" x14ac:dyDescent="0.25">
      <c r="A113" s="8" t="s">
        <v>119</v>
      </c>
      <c r="B113" s="12" t="s">
        <v>135</v>
      </c>
    </row>
    <row r="114" spans="1:5" x14ac:dyDescent="0.25">
      <c r="A114" s="8" t="s">
        <v>120</v>
      </c>
      <c r="B114" s="12"/>
    </row>
    <row r="115" spans="1:5" x14ac:dyDescent="0.25">
      <c r="A115" s="8" t="s">
        <v>126</v>
      </c>
      <c r="B115" s="12"/>
    </row>
    <row r="116" spans="1:5" x14ac:dyDescent="0.25">
      <c r="A116" s="8">
        <v>1</v>
      </c>
      <c r="B116" s="2">
        <v>165</v>
      </c>
      <c r="C116" s="8" t="s">
        <v>119</v>
      </c>
    </row>
    <row r="117" spans="1:5" x14ac:dyDescent="0.25">
      <c r="A117" s="8">
        <v>2</v>
      </c>
      <c r="B117" s="2">
        <v>158.80000000000001</v>
      </c>
      <c r="C117" s="8">
        <v>146.58000000000001</v>
      </c>
    </row>
    <row r="118" spans="1:5" x14ac:dyDescent="0.25">
      <c r="A118" s="8">
        <v>3</v>
      </c>
      <c r="B118" s="2">
        <v>170.9</v>
      </c>
    </row>
    <row r="119" spans="1:5" x14ac:dyDescent="0.25">
      <c r="A119" s="8">
        <v>4</v>
      </c>
      <c r="B119" s="2">
        <v>124.4</v>
      </c>
    </row>
    <row r="120" spans="1:5" x14ac:dyDescent="0.25">
      <c r="A120" s="8">
        <v>5</v>
      </c>
      <c r="B120" s="2">
        <v>146.1</v>
      </c>
    </row>
    <row r="121" spans="1:5" x14ac:dyDescent="0.25">
      <c r="A121" s="8">
        <v>6</v>
      </c>
      <c r="B121" s="2">
        <v>141.5</v>
      </c>
    </row>
    <row r="122" spans="1:5" x14ac:dyDescent="0.25">
      <c r="A122" s="8">
        <v>7</v>
      </c>
      <c r="B122" s="2">
        <v>136.69999999999999</v>
      </c>
    </row>
    <row r="123" spans="1:5" x14ac:dyDescent="0.25">
      <c r="A123" s="8">
        <v>8</v>
      </c>
      <c r="B123" s="2">
        <v>140.6</v>
      </c>
    </row>
    <row r="124" spans="1:5" x14ac:dyDescent="0.25">
      <c r="A124" s="8">
        <v>9</v>
      </c>
      <c r="B124" s="2">
        <v>135.19999999999999</v>
      </c>
    </row>
    <row r="125" spans="1:5" x14ac:dyDescent="0.25">
      <c r="A125" s="8" t="s">
        <v>122</v>
      </c>
      <c r="B125" s="11">
        <f>AVERAGE(B116:B124)</f>
        <v>146.57777777777778</v>
      </c>
    </row>
    <row r="126" spans="1:5" x14ac:dyDescent="0.25">
      <c r="A126" s="8" t="s">
        <v>4</v>
      </c>
      <c r="B126" s="2">
        <f>AVEDEV(B116:B124)</f>
        <v>12.214814814814822</v>
      </c>
    </row>
    <row r="127" spans="1:5" x14ac:dyDescent="0.25">
      <c r="A127" s="8"/>
      <c r="B127" s="10"/>
    </row>
    <row r="128" spans="1:5" x14ac:dyDescent="0.25">
      <c r="A128" s="8" t="s">
        <v>121</v>
      </c>
      <c r="B128" s="12" t="s">
        <v>135</v>
      </c>
      <c r="C128" s="8" t="s">
        <v>121</v>
      </c>
      <c r="E128" s="11"/>
    </row>
    <row r="129" spans="1:45" x14ac:dyDescent="0.25">
      <c r="A129" s="8" t="s">
        <v>127</v>
      </c>
      <c r="B129" s="12"/>
      <c r="C129" s="8">
        <v>1096</v>
      </c>
    </row>
    <row r="130" spans="1:45" x14ac:dyDescent="0.25">
      <c r="A130" s="13">
        <v>1</v>
      </c>
      <c r="B130" s="2">
        <v>1089</v>
      </c>
      <c r="D130" s="10">
        <f>((B130-C117)/(C129-C117))*100</f>
        <v>99.26270775842093</v>
      </c>
    </row>
    <row r="131" spans="1:45" x14ac:dyDescent="0.25">
      <c r="A131" s="13">
        <v>2</v>
      </c>
      <c r="B131" s="2">
        <v>1086</v>
      </c>
      <c r="D131" s="10">
        <f>((B131-C117)/(C129-C117))*100</f>
        <v>98.946725369172768</v>
      </c>
    </row>
    <row r="132" spans="1:45" x14ac:dyDescent="0.25">
      <c r="A132" s="13">
        <v>3</v>
      </c>
      <c r="B132" s="2">
        <v>1113</v>
      </c>
      <c r="D132" s="10">
        <f>((B132-C117)/(C129-C117))*100</f>
        <v>101.7905668724063</v>
      </c>
    </row>
    <row r="133" spans="1:45" x14ac:dyDescent="0.25">
      <c r="A133" s="13">
        <v>4</v>
      </c>
      <c r="B133" s="2">
        <v>1047</v>
      </c>
      <c r="D133" s="10">
        <f>((B133-C117)/(C129-C117))*100</f>
        <v>94.838954308946512</v>
      </c>
    </row>
    <row r="134" spans="1:45" x14ac:dyDescent="0.25">
      <c r="A134" s="13">
        <v>5</v>
      </c>
      <c r="B134" s="2">
        <v>1042</v>
      </c>
      <c r="D134" s="10">
        <f>((B134-C117)/(C129-C117))*100</f>
        <v>94.312316993532903</v>
      </c>
    </row>
    <row r="135" spans="1:45" x14ac:dyDescent="0.25">
      <c r="A135" s="13">
        <v>6</v>
      </c>
      <c r="B135" s="2">
        <v>1006</v>
      </c>
      <c r="D135" s="10">
        <f>((B135-C117)/(C129-C117))*100</f>
        <v>90.520528322554824</v>
      </c>
    </row>
    <row r="136" spans="1:45" x14ac:dyDescent="0.25">
      <c r="A136" s="13">
        <v>7</v>
      </c>
      <c r="B136" s="2">
        <v>1002</v>
      </c>
      <c r="D136" s="10">
        <f>((B136-C117)/(C129-C117))*100</f>
        <v>90.099218470223931</v>
      </c>
    </row>
    <row r="137" spans="1:45" x14ac:dyDescent="0.25">
      <c r="A137" s="13">
        <v>8</v>
      </c>
      <c r="B137" s="2">
        <v>999.6</v>
      </c>
      <c r="D137" s="10">
        <f>((B137-C117)/(C129-C117))*100</f>
        <v>89.846432558825398</v>
      </c>
    </row>
    <row r="138" spans="1:45" x14ac:dyDescent="0.25">
      <c r="A138" s="13">
        <v>9</v>
      </c>
      <c r="B138" s="2">
        <v>993.5</v>
      </c>
      <c r="D138" s="10">
        <f>((B138-C117)/(C129-C117))*100</f>
        <v>89.203935034020759</v>
      </c>
    </row>
    <row r="139" spans="1:45" x14ac:dyDescent="0.25">
      <c r="A139" s="8" t="s">
        <v>122</v>
      </c>
      <c r="B139" s="11">
        <f>AVERAGE(B129:B132)</f>
        <v>1096</v>
      </c>
    </row>
    <row r="140" spans="1:45" x14ac:dyDescent="0.25">
      <c r="A140" s="8" t="s">
        <v>4</v>
      </c>
      <c r="B140" s="2">
        <f>AVEDEV(B130:B132)</f>
        <v>11.333333333333334</v>
      </c>
    </row>
    <row r="143" spans="1:45" x14ac:dyDescent="0.25">
      <c r="A143" s="14" t="s">
        <v>124</v>
      </c>
      <c r="B143" s="4" t="s">
        <v>2</v>
      </c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 t="s">
        <v>0</v>
      </c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 t="s">
        <v>1</v>
      </c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 t="s">
        <v>5</v>
      </c>
      <c r="AJ143" s="4"/>
      <c r="AK143" s="4"/>
      <c r="AL143" s="4"/>
      <c r="AM143" s="4"/>
      <c r="AN143" s="4"/>
      <c r="AO143" s="4"/>
      <c r="AP143" s="4"/>
      <c r="AQ143" s="4"/>
      <c r="AR143" s="4"/>
      <c r="AS143" s="4"/>
    </row>
    <row r="144" spans="1:45" x14ac:dyDescent="0.25">
      <c r="A144" s="14"/>
      <c r="B144" s="8">
        <v>1</v>
      </c>
      <c r="C144" s="8">
        <v>2</v>
      </c>
      <c r="D144" s="8">
        <v>3</v>
      </c>
      <c r="E144" s="8">
        <v>4</v>
      </c>
      <c r="F144" s="8">
        <v>5</v>
      </c>
      <c r="G144" s="8">
        <v>6</v>
      </c>
      <c r="H144" s="8">
        <v>7</v>
      </c>
      <c r="I144" s="8">
        <v>8</v>
      </c>
      <c r="J144" s="8">
        <v>9</v>
      </c>
      <c r="K144" s="15" t="s">
        <v>3</v>
      </c>
      <c r="L144" s="15" t="s">
        <v>4</v>
      </c>
      <c r="M144" s="8">
        <v>1</v>
      </c>
      <c r="N144" s="8">
        <v>2</v>
      </c>
      <c r="O144" s="8">
        <v>3</v>
      </c>
      <c r="P144" s="8">
        <v>4</v>
      </c>
      <c r="Q144" s="8">
        <v>5</v>
      </c>
      <c r="R144" s="8">
        <v>6</v>
      </c>
      <c r="S144" s="8">
        <v>7</v>
      </c>
      <c r="T144" s="8">
        <v>8</v>
      </c>
      <c r="U144" s="8">
        <v>9</v>
      </c>
      <c r="V144" s="15" t="s">
        <v>3</v>
      </c>
      <c r="W144" s="15" t="s">
        <v>4</v>
      </c>
      <c r="X144" s="8">
        <v>1</v>
      </c>
      <c r="Y144" s="8">
        <v>2</v>
      </c>
      <c r="Z144" s="8">
        <v>3</v>
      </c>
      <c r="AA144" s="8">
        <v>4</v>
      </c>
      <c r="AB144" s="8">
        <v>5</v>
      </c>
      <c r="AC144" s="8">
        <v>6</v>
      </c>
      <c r="AD144" s="8">
        <v>7</v>
      </c>
      <c r="AE144" s="8">
        <v>8</v>
      </c>
      <c r="AF144" s="8">
        <v>9</v>
      </c>
      <c r="AG144" s="15" t="s">
        <v>3</v>
      </c>
      <c r="AH144" s="15" t="s">
        <v>4</v>
      </c>
      <c r="AI144" s="8">
        <v>1</v>
      </c>
      <c r="AJ144" s="8">
        <v>2</v>
      </c>
      <c r="AK144" s="8">
        <v>3</v>
      </c>
      <c r="AL144" s="8">
        <v>4</v>
      </c>
      <c r="AM144" s="8">
        <v>5</v>
      </c>
      <c r="AN144" s="8">
        <v>6</v>
      </c>
      <c r="AO144" s="8">
        <v>7</v>
      </c>
      <c r="AP144" s="8">
        <v>8</v>
      </c>
      <c r="AQ144" s="8">
        <v>9</v>
      </c>
      <c r="AR144" s="15" t="s">
        <v>3</v>
      </c>
      <c r="AS144" s="15" t="s">
        <v>4</v>
      </c>
    </row>
    <row r="145" spans="1:45" x14ac:dyDescent="0.25">
      <c r="A145" s="2">
        <v>1.56</v>
      </c>
      <c r="B145" s="10">
        <v>10.52432011</v>
      </c>
      <c r="C145" s="10">
        <v>11.92517537</v>
      </c>
      <c r="D145" s="10">
        <v>6.2796233490000004</v>
      </c>
      <c r="E145" s="10">
        <v>8.2176486700000009</v>
      </c>
      <c r="F145" s="10">
        <v>9.6711676600000001</v>
      </c>
      <c r="G145" s="10">
        <v>8.5757620439999993</v>
      </c>
      <c r="H145" s="10">
        <v>17.29687599</v>
      </c>
      <c r="I145" s="10">
        <v>18.297486889999998</v>
      </c>
      <c r="J145" s="10">
        <v>16.380527059999999</v>
      </c>
      <c r="K145" s="2">
        <f>AVERAGE(B145:J145)</f>
        <v>11.907620793666666</v>
      </c>
      <c r="L145" s="2">
        <f>STDEVA(B145:J145)</f>
        <v>4.3759061143049589</v>
      </c>
      <c r="M145" s="10">
        <v>4.6470476710000002</v>
      </c>
      <c r="N145" s="10">
        <v>5.1736849869999997</v>
      </c>
      <c r="O145" s="10">
        <v>4.5522529540000001</v>
      </c>
      <c r="P145" s="10">
        <v>-1.1670282910000001</v>
      </c>
      <c r="Q145" s="10">
        <v>-3.0102588950000002</v>
      </c>
      <c r="R145" s="10">
        <v>-2.4836215789999998</v>
      </c>
      <c r="S145" s="10">
        <v>1.2555033600000001</v>
      </c>
      <c r="T145" s="10">
        <v>-0.166417392</v>
      </c>
      <c r="U145" s="10">
        <v>-8.2155421000000006E-2</v>
      </c>
      <c r="V145" s="2">
        <f>AVERAGE(M145:U145)</f>
        <v>0.96877859933333377</v>
      </c>
      <c r="W145" s="2">
        <f>STDEVA(M145:U145)</f>
        <v>3.1392875451853652</v>
      </c>
      <c r="X145" s="10">
        <v>-2.3150976390000002</v>
      </c>
      <c r="Y145" s="10">
        <v>-2.2519011610000002</v>
      </c>
      <c r="Z145" s="10">
        <v>-2.9470624170000002</v>
      </c>
      <c r="AA145" s="10">
        <v>-2.6100145349999999</v>
      </c>
      <c r="AB145" s="10">
        <v>-2.9259969240000001</v>
      </c>
      <c r="AC145" s="10">
        <v>-2.4204251019999998</v>
      </c>
      <c r="AD145" s="10">
        <v>-2.030713488</v>
      </c>
      <c r="AE145" s="10">
        <v>-0.98797160399999995</v>
      </c>
      <c r="AF145" s="10">
        <v>-1.472477934</v>
      </c>
      <c r="AG145" s="2">
        <f>AVERAGE(X145:AF145)</f>
        <v>-2.2179623115555551</v>
      </c>
      <c r="AH145" s="2">
        <f>STDEVA(X145:AF145)</f>
        <v>0.64632320095245643</v>
      </c>
      <c r="AI145" s="10">
        <v>-1.48301068</v>
      </c>
      <c r="AJ145" s="10">
        <v>-1.419814202</v>
      </c>
      <c r="AK145" s="10">
        <v>-2.020180742</v>
      </c>
      <c r="AL145" s="10">
        <v>-2.736407491</v>
      </c>
      <c r="AM145" s="10">
        <v>-1.68313286</v>
      </c>
      <c r="AN145" s="10">
        <v>-1.135430052</v>
      </c>
      <c r="AO145" s="10">
        <v>1.3924290619999999</v>
      </c>
      <c r="AP145" s="10">
        <v>1.2765688529999999</v>
      </c>
      <c r="AQ145" s="10">
        <v>1.2639296E-2</v>
      </c>
      <c r="AR145" s="2">
        <f>AVERAGE(AI145:AQ145)</f>
        <v>-0.86625986844444458</v>
      </c>
      <c r="AS145" s="2">
        <f>STDEVA(AI145:AQ145)</f>
        <v>1.4457427979934259</v>
      </c>
    </row>
    <row r="146" spans="1:45" x14ac:dyDescent="0.25">
      <c r="A146" s="16">
        <v>3125</v>
      </c>
      <c r="B146" s="10">
        <v>38.920604160000003</v>
      </c>
      <c r="C146" s="10">
        <v>39.120726339999997</v>
      </c>
      <c r="D146" s="10">
        <v>38.415032340000003</v>
      </c>
      <c r="E146" s="10">
        <v>38.846874929999998</v>
      </c>
      <c r="F146" s="10">
        <v>39.847485829999997</v>
      </c>
      <c r="G146" s="10">
        <v>37.435486930000003</v>
      </c>
      <c r="H146" s="10">
        <v>47.19934276</v>
      </c>
      <c r="I146" s="10">
        <v>48.105158940000003</v>
      </c>
      <c r="J146" s="10">
        <v>46.851762129999997</v>
      </c>
      <c r="K146" s="2">
        <f t="shared" ref="K146:K151" si="8">AVERAGE(B146:J146)</f>
        <v>41.63805270666667</v>
      </c>
      <c r="L146" s="2">
        <f t="shared" ref="L146:L151" si="9">STDEVA(B146:J146)</f>
        <v>4.3689509208948776</v>
      </c>
      <c r="M146" s="10">
        <v>31.23169935</v>
      </c>
      <c r="N146" s="10">
        <v>33.296117629999998</v>
      </c>
      <c r="O146" s="10">
        <v>32.011122579999999</v>
      </c>
      <c r="P146" s="10">
        <v>27.28191949</v>
      </c>
      <c r="Q146" s="10">
        <v>23.648122010000002</v>
      </c>
      <c r="R146" s="10">
        <v>25.996924440000001</v>
      </c>
      <c r="S146" s="10">
        <v>24.98578079</v>
      </c>
      <c r="T146" s="10">
        <v>25.37549241</v>
      </c>
      <c r="U146" s="10">
        <v>26.21811211</v>
      </c>
      <c r="V146" s="2">
        <f t="shared" ref="V146:V151" si="10">AVERAGE(M146:U146)</f>
        <v>27.782810090000002</v>
      </c>
      <c r="W146" s="2">
        <f t="shared" ref="W146:W151" si="11">STDEVA(M146:U146)</f>
        <v>3.4780163028748832</v>
      </c>
      <c r="X146" s="10">
        <v>8.2597796550000009</v>
      </c>
      <c r="Y146" s="10">
        <v>8.8180152090000004</v>
      </c>
      <c r="Z146" s="10">
        <v>7.6910113539999996</v>
      </c>
      <c r="AA146" s="10">
        <v>22.447388929999999</v>
      </c>
      <c r="AB146" s="10">
        <v>21.141328390000002</v>
      </c>
      <c r="AC146" s="10">
        <v>22.879231529999998</v>
      </c>
      <c r="AD146" s="10">
        <v>18.40281435</v>
      </c>
      <c r="AE146" s="10">
        <v>22.658043859999999</v>
      </c>
      <c r="AF146" s="10">
        <v>19.88793158</v>
      </c>
      <c r="AG146" s="2">
        <f t="shared" ref="AG146:AG151" si="12">AVERAGE(X146:AF146)</f>
        <v>16.909504984222224</v>
      </c>
      <c r="AH146" s="2">
        <f t="shared" ref="AH146:AH151" si="13">STDEVA(X146:AF146)</f>
        <v>6.6486032356860649</v>
      </c>
      <c r="AI146" s="10">
        <v>31.463419770000002</v>
      </c>
      <c r="AJ146" s="10">
        <v>29.978302540000001</v>
      </c>
      <c r="AK146" s="10">
        <v>27.302984980000002</v>
      </c>
      <c r="AL146" s="10">
        <v>21.088664659999999</v>
      </c>
      <c r="AM146" s="10">
        <v>33.928082410000002</v>
      </c>
      <c r="AN146" s="10">
        <v>34.791767610000001</v>
      </c>
      <c r="AO146" s="10">
        <v>39.29978303</v>
      </c>
      <c r="AP146" s="10">
        <v>38.920604160000003</v>
      </c>
      <c r="AQ146" s="10">
        <v>37.25643024</v>
      </c>
      <c r="AR146" s="2">
        <f t="shared" ref="AR146:AR150" si="14">AVERAGE(AI146:AQ146)</f>
        <v>32.670004377777772</v>
      </c>
      <c r="AS146" s="2">
        <f t="shared" ref="AS146:AS150" si="15">STDEVA(AI146:AQ146)</f>
        <v>5.9348266237032394</v>
      </c>
    </row>
    <row r="147" spans="1:45" x14ac:dyDescent="0.25">
      <c r="A147" s="2">
        <v>6.25</v>
      </c>
      <c r="B147" s="10">
        <v>56.710412669999997</v>
      </c>
      <c r="C147" s="10">
        <v>56.025784160000001</v>
      </c>
      <c r="D147" s="10">
        <v>55.99418592</v>
      </c>
      <c r="E147" s="10">
        <v>56.331233810000001</v>
      </c>
      <c r="F147" s="10">
        <v>55.467548610000001</v>
      </c>
      <c r="G147" s="10">
        <v>55.109435230000003</v>
      </c>
      <c r="H147" s="10">
        <v>62.808872790000002</v>
      </c>
      <c r="I147" s="10">
        <v>64.135998819999998</v>
      </c>
      <c r="J147" s="10">
        <v>63.16698616</v>
      </c>
      <c r="K147" s="2">
        <f t="shared" si="8"/>
        <v>58.416717574444448</v>
      </c>
      <c r="L147" s="2">
        <f t="shared" si="9"/>
        <v>3.7591207797288253</v>
      </c>
      <c r="M147" s="10">
        <v>47.388932189999998</v>
      </c>
      <c r="N147" s="10">
        <v>67.401150180000002</v>
      </c>
      <c r="O147" s="10">
        <v>67.411682920000004</v>
      </c>
      <c r="P147" s="10">
        <v>57.73208906</v>
      </c>
      <c r="Q147" s="10">
        <v>55.414884880000002</v>
      </c>
      <c r="R147" s="10">
        <v>56.120578879999997</v>
      </c>
      <c r="S147" s="10">
        <v>59.965031279999998</v>
      </c>
      <c r="T147" s="10">
        <v>59.659581639999999</v>
      </c>
      <c r="U147" s="10">
        <v>59.807040090000001</v>
      </c>
      <c r="V147" s="2">
        <f t="shared" si="10"/>
        <v>58.988996791111113</v>
      </c>
      <c r="W147" s="2">
        <f t="shared" si="11"/>
        <v>6.1331160669587081</v>
      </c>
      <c r="X147" s="10">
        <v>47.862905769999998</v>
      </c>
      <c r="Y147" s="10">
        <v>49.642939900000002</v>
      </c>
      <c r="Z147" s="10">
        <v>49.853594829999999</v>
      </c>
      <c r="AA147" s="10">
        <v>48.90564766</v>
      </c>
      <c r="AB147" s="10">
        <v>47.515325150000002</v>
      </c>
      <c r="AC147" s="10">
        <v>54.340544749999999</v>
      </c>
      <c r="AD147" s="10">
        <v>55.277959180000003</v>
      </c>
      <c r="AE147" s="10">
        <v>56.257504580000003</v>
      </c>
      <c r="AF147" s="10">
        <v>56.605085209999999</v>
      </c>
      <c r="AG147" s="2">
        <f t="shared" si="12"/>
        <v>51.806834114444442</v>
      </c>
      <c r="AH147" s="2">
        <f t="shared" si="13"/>
        <v>3.7447657581866594</v>
      </c>
      <c r="AI147" s="10">
        <v>60.460070360000003</v>
      </c>
      <c r="AJ147" s="10">
        <v>59.343599249999997</v>
      </c>
      <c r="AK147" s="10">
        <v>57.679425330000001</v>
      </c>
      <c r="AL147" s="10">
        <v>52.170799010000003</v>
      </c>
      <c r="AM147" s="10">
        <v>55.678203529999998</v>
      </c>
      <c r="AN147" s="10">
        <v>53.287270120000002</v>
      </c>
      <c r="AO147" s="10">
        <v>61.829327380000002</v>
      </c>
      <c r="AP147" s="10">
        <v>61.723999919999997</v>
      </c>
      <c r="AQ147" s="10">
        <v>58.806429190000003</v>
      </c>
      <c r="AR147" s="2">
        <f t="shared" si="14"/>
        <v>57.886569343333335</v>
      </c>
      <c r="AS147" s="2">
        <f t="shared" si="15"/>
        <v>3.5108149373147355</v>
      </c>
    </row>
    <row r="148" spans="1:45" x14ac:dyDescent="0.25">
      <c r="A148" s="2">
        <v>12.5</v>
      </c>
      <c r="B148" s="10">
        <v>70.466179350000004</v>
      </c>
      <c r="C148" s="10">
        <v>69.402371970000004</v>
      </c>
      <c r="D148" s="10">
        <v>71.171873349999998</v>
      </c>
      <c r="E148" s="10">
        <v>67.84352552</v>
      </c>
      <c r="F148" s="10">
        <v>62.113711530000003</v>
      </c>
      <c r="G148" s="10">
        <v>63.788418190000002</v>
      </c>
      <c r="H148" s="10">
        <v>75.679888770000005</v>
      </c>
      <c r="I148" s="10">
        <v>77.101809529999997</v>
      </c>
      <c r="J148" s="10">
        <v>74.658212379999995</v>
      </c>
      <c r="K148" s="2">
        <f t="shared" si="8"/>
        <v>70.24733228777778</v>
      </c>
      <c r="L148" s="2">
        <f t="shared" si="9"/>
        <v>5.1383443888362157</v>
      </c>
      <c r="M148" s="10">
        <v>66.44267026</v>
      </c>
      <c r="N148" s="10">
        <v>76.806892629999993</v>
      </c>
      <c r="O148" s="10">
        <v>74.405426469999995</v>
      </c>
      <c r="P148" s="10">
        <v>69.391839230000002</v>
      </c>
      <c r="Q148" s="10">
        <v>69.086389589999996</v>
      </c>
      <c r="R148" s="10">
        <v>72.025025810000002</v>
      </c>
      <c r="S148" s="10">
        <v>65.484190350000006</v>
      </c>
      <c r="T148" s="10">
        <v>67.611805099999998</v>
      </c>
      <c r="U148" s="10">
        <v>73.383750079999999</v>
      </c>
      <c r="V148" s="2">
        <f t="shared" si="10"/>
        <v>70.515332168888889</v>
      </c>
      <c r="W148" s="2">
        <f t="shared" si="11"/>
        <v>3.8544958920282366</v>
      </c>
      <c r="X148" s="10">
        <v>73.773461690000005</v>
      </c>
      <c r="Y148" s="10">
        <v>72.836047269999995</v>
      </c>
      <c r="Z148" s="10">
        <v>71.382528280000002</v>
      </c>
      <c r="AA148" s="10">
        <v>69.181184299999998</v>
      </c>
      <c r="AB148" s="10">
        <v>70.065934990000002</v>
      </c>
      <c r="AC148" s="10">
        <v>68.043647699999994</v>
      </c>
      <c r="AD148" s="10">
        <v>71.867034610000005</v>
      </c>
      <c r="AE148" s="10">
        <v>69.307577260000002</v>
      </c>
      <c r="AF148" s="10">
        <v>55.899391209999997</v>
      </c>
      <c r="AG148" s="2">
        <f t="shared" si="12"/>
        <v>69.150756367777774</v>
      </c>
      <c r="AH148" s="2">
        <f t="shared" si="13"/>
        <v>5.3032676907304328</v>
      </c>
      <c r="AI148" s="10">
        <v>64.241326279999996</v>
      </c>
      <c r="AJ148" s="10">
        <v>64.999684020000004</v>
      </c>
      <c r="AK148" s="10">
        <v>66.895578349999994</v>
      </c>
      <c r="AL148" s="10">
        <v>60.070358749999997</v>
      </c>
      <c r="AM148" s="10">
        <v>62.240104479999999</v>
      </c>
      <c r="AN148" s="10">
        <v>60.407406629999997</v>
      </c>
      <c r="AO148" s="10">
        <v>70.4767121</v>
      </c>
      <c r="AP148" s="10">
        <v>68.285900870000006</v>
      </c>
      <c r="AQ148" s="10">
        <v>70.181795199999996</v>
      </c>
      <c r="AR148" s="2">
        <f t="shared" si="14"/>
        <v>65.310985186666656</v>
      </c>
      <c r="AS148" s="2">
        <f t="shared" si="15"/>
        <v>3.9362294547415182</v>
      </c>
    </row>
    <row r="149" spans="1:45" x14ac:dyDescent="0.25">
      <c r="A149" s="2">
        <v>25</v>
      </c>
      <c r="B149" s="10">
        <v>83.13707316</v>
      </c>
      <c r="C149" s="10">
        <v>80.219502430000006</v>
      </c>
      <c r="D149" s="10">
        <v>81.167449599999998</v>
      </c>
      <c r="E149" s="10">
        <v>77.028080299999999</v>
      </c>
      <c r="F149" s="10">
        <v>76.027469400000001</v>
      </c>
      <c r="G149" s="10">
        <v>74.142107809999999</v>
      </c>
      <c r="H149" s="10">
        <v>85.04350024</v>
      </c>
      <c r="I149" s="10">
        <v>88.529839269999997</v>
      </c>
      <c r="J149" s="10">
        <v>85.169893200000004</v>
      </c>
      <c r="K149" s="2">
        <f t="shared" si="8"/>
        <v>81.162768378888885</v>
      </c>
      <c r="L149" s="2">
        <f t="shared" si="9"/>
        <v>4.7819338464315519</v>
      </c>
      <c r="M149" s="10">
        <v>69.012660359999998</v>
      </c>
      <c r="N149" s="10">
        <v>82.231256979999998</v>
      </c>
      <c r="O149" s="10">
        <v>82.031134800000004</v>
      </c>
      <c r="P149" s="10">
        <v>80.619746789999994</v>
      </c>
      <c r="Q149" s="10">
        <v>81.335973539999998</v>
      </c>
      <c r="R149" s="10">
        <v>76.859556359999999</v>
      </c>
      <c r="S149" s="10">
        <v>80.988392910000002</v>
      </c>
      <c r="T149" s="10">
        <v>80.514419329999996</v>
      </c>
      <c r="U149" s="10">
        <v>79.671799629999995</v>
      </c>
      <c r="V149" s="2">
        <f t="shared" si="10"/>
        <v>79.251660077777785</v>
      </c>
      <c r="W149" s="2">
        <f t="shared" si="11"/>
        <v>4.1558106280898581</v>
      </c>
      <c r="X149" s="10">
        <v>80.524952080000006</v>
      </c>
      <c r="Y149" s="10">
        <v>83.337195339999994</v>
      </c>
      <c r="Z149" s="10">
        <v>84.443133700000004</v>
      </c>
      <c r="AA149" s="10">
        <v>78.860778159999995</v>
      </c>
      <c r="AB149" s="10">
        <v>81.167449599999998</v>
      </c>
      <c r="AC149" s="10">
        <v>79.313686250000003</v>
      </c>
      <c r="AD149" s="10">
        <v>81.262244319999994</v>
      </c>
      <c r="AE149" s="10">
        <v>80.535484819999994</v>
      </c>
      <c r="AF149" s="10">
        <v>83.379326329999998</v>
      </c>
      <c r="AG149" s="2">
        <f t="shared" si="12"/>
        <v>81.424916733333333</v>
      </c>
      <c r="AH149" s="2">
        <f t="shared" si="13"/>
        <v>1.9141590163977975</v>
      </c>
      <c r="AI149" s="10">
        <v>69.66569063</v>
      </c>
      <c r="AJ149" s="10">
        <v>64.430915720000002</v>
      </c>
      <c r="AK149" s="10">
        <v>67.316888210000002</v>
      </c>
      <c r="AL149" s="10">
        <v>52.127737230000001</v>
      </c>
      <c r="AM149" s="10">
        <v>56.306569340000003</v>
      </c>
      <c r="AN149" s="10">
        <v>62.682479829999998</v>
      </c>
      <c r="AO149" s="10">
        <v>78.039223949999993</v>
      </c>
      <c r="AP149" s="10">
        <v>80.598681299999996</v>
      </c>
      <c r="AQ149" s="10">
        <v>76.975416569999993</v>
      </c>
      <c r="AR149" s="2">
        <f t="shared" si="14"/>
        <v>67.571511419999993</v>
      </c>
      <c r="AS149" s="2">
        <f t="shared" si="15"/>
        <v>9.8192353625569773</v>
      </c>
    </row>
    <row r="150" spans="1:45" x14ac:dyDescent="0.25">
      <c r="A150" s="2">
        <v>50</v>
      </c>
      <c r="B150" s="10">
        <v>84.969771019999996</v>
      </c>
      <c r="C150" s="10">
        <v>84.127151310000002</v>
      </c>
      <c r="D150" s="10">
        <v>88.277053359999996</v>
      </c>
      <c r="E150" s="10">
        <v>83.200269640000002</v>
      </c>
      <c r="F150" s="10">
        <v>84.822312569999994</v>
      </c>
      <c r="G150" s="10">
        <v>82.220724230000002</v>
      </c>
      <c r="H150" s="10">
        <v>93.048387439999999</v>
      </c>
      <c r="I150" s="10">
        <v>97.050831029999998</v>
      </c>
      <c r="J150" s="10">
        <v>96.102883869999999</v>
      </c>
      <c r="K150" s="2">
        <f t="shared" si="8"/>
        <v>88.202153829999986</v>
      </c>
      <c r="L150" s="2">
        <f t="shared" si="9"/>
        <v>5.7389658271129571</v>
      </c>
      <c r="M150" s="10">
        <v>73.741863449999997</v>
      </c>
      <c r="N150" s="10">
        <v>85.51747383</v>
      </c>
      <c r="O150" s="10">
        <v>85.275220660000002</v>
      </c>
      <c r="P150" s="10">
        <v>83.94809463</v>
      </c>
      <c r="Q150" s="10">
        <v>79.945651029999993</v>
      </c>
      <c r="R150" s="10">
        <v>82.041667540000006</v>
      </c>
      <c r="S150" s="10">
        <v>86.992058310000004</v>
      </c>
      <c r="T150" s="10">
        <v>89.024878349999994</v>
      </c>
      <c r="U150" s="10">
        <v>87.03418929</v>
      </c>
      <c r="V150" s="2">
        <f t="shared" si="10"/>
        <v>83.724566343333336</v>
      </c>
      <c r="W150" s="2">
        <f t="shared" si="11"/>
        <v>4.6389537143897375</v>
      </c>
      <c r="X150" s="10">
        <v>86.317962550000004</v>
      </c>
      <c r="Y150" s="10">
        <v>87.813612520000007</v>
      </c>
      <c r="Z150" s="10">
        <v>87.497630130000005</v>
      </c>
      <c r="AA150" s="10">
        <v>85.422679110000004</v>
      </c>
      <c r="AB150" s="10">
        <v>86.10730762</v>
      </c>
      <c r="AC150" s="10">
        <v>84.864443559999998</v>
      </c>
      <c r="AD150" s="10">
        <v>89.088074820000003</v>
      </c>
      <c r="AE150" s="10">
        <v>88.719428699999995</v>
      </c>
      <c r="AF150" s="10">
        <v>85.93878368</v>
      </c>
      <c r="AG150" s="2">
        <f t="shared" si="12"/>
        <v>86.863324743333337</v>
      </c>
      <c r="AH150" s="2">
        <f t="shared" si="13"/>
        <v>1.478798870706602</v>
      </c>
      <c r="AI150" s="10">
        <v>78.450001049999997</v>
      </c>
      <c r="AJ150" s="10">
        <v>75.090054980000005</v>
      </c>
      <c r="AK150" s="10">
        <v>74.036780350000001</v>
      </c>
      <c r="AL150" s="10">
        <v>77.470455650000005</v>
      </c>
      <c r="AM150" s="10">
        <v>73.383750079999999</v>
      </c>
      <c r="AN150" s="10">
        <v>75.490299340000007</v>
      </c>
      <c r="AO150" s="10">
        <v>86.602346699999998</v>
      </c>
      <c r="AP150" s="10">
        <v>84.716985109999996</v>
      </c>
      <c r="AQ150" s="10">
        <v>87.023656549999998</v>
      </c>
      <c r="AR150" s="2">
        <f t="shared" si="14"/>
        <v>79.140481089999994</v>
      </c>
      <c r="AS150" s="2">
        <f t="shared" si="15"/>
        <v>5.4898147748965931</v>
      </c>
    </row>
    <row r="151" spans="1:45" x14ac:dyDescent="0.25">
      <c r="A151" s="2">
        <v>100</v>
      </c>
      <c r="B151" s="10">
        <v>91.889785340000003</v>
      </c>
      <c r="C151" s="10">
        <v>90.520528319999997</v>
      </c>
      <c r="D151" s="10">
        <v>92.943059969999993</v>
      </c>
      <c r="E151" s="10">
        <v>84.685386870000002</v>
      </c>
      <c r="F151" s="10">
        <v>89.267131509999999</v>
      </c>
      <c r="G151" s="10">
        <v>95.470919089999995</v>
      </c>
      <c r="H151" s="10">
        <v>102.8438415</v>
      </c>
      <c r="I151" s="10">
        <v>104.318426</v>
      </c>
      <c r="J151" s="10">
        <v>105.3717006</v>
      </c>
      <c r="K151" s="2">
        <f t="shared" si="8"/>
        <v>95.256753244444454</v>
      </c>
      <c r="L151" s="2">
        <f t="shared" si="9"/>
        <v>7.3210883741643116</v>
      </c>
      <c r="M151" s="10">
        <v>80.293231660000004</v>
      </c>
      <c r="N151" s="10">
        <v>88.614101239999997</v>
      </c>
      <c r="O151" s="10">
        <v>88.161193150000003</v>
      </c>
      <c r="P151" s="10">
        <v>68.317499100000006</v>
      </c>
      <c r="Q151" s="10">
        <v>82.726296050000002</v>
      </c>
      <c r="R151" s="10">
        <v>84.980303759999998</v>
      </c>
      <c r="S151" s="10">
        <v>80.461755600000004</v>
      </c>
      <c r="T151" s="10">
        <v>95.997556399999993</v>
      </c>
      <c r="U151" s="10">
        <v>98.314760590000006</v>
      </c>
      <c r="V151" s="2">
        <f t="shared" si="10"/>
        <v>85.318521950000004</v>
      </c>
      <c r="W151" s="2">
        <f t="shared" si="11"/>
        <v>8.9902457173334689</v>
      </c>
      <c r="X151" s="10">
        <v>87.76094879</v>
      </c>
      <c r="Y151" s="10">
        <v>89.161804050000001</v>
      </c>
      <c r="Z151" s="10">
        <v>87.381769919999996</v>
      </c>
      <c r="AA151" s="10">
        <v>87.961070969999994</v>
      </c>
      <c r="AB151" s="10">
        <v>89.825367069999999</v>
      </c>
      <c r="AC151" s="10">
        <v>88.413979060000003</v>
      </c>
      <c r="AD151" s="10">
        <v>100.1053275</v>
      </c>
      <c r="AE151" s="10">
        <v>106.3196478</v>
      </c>
      <c r="AF151" s="10">
        <v>100.3159824</v>
      </c>
      <c r="AG151" s="2">
        <f t="shared" si="12"/>
        <v>93.027321951111105</v>
      </c>
      <c r="AH151" s="2">
        <f t="shared" si="13"/>
        <v>7.1733898847533153</v>
      </c>
      <c r="AI151" s="10"/>
      <c r="AJ151" s="10"/>
      <c r="AK151" s="10"/>
      <c r="AL151" s="10"/>
      <c r="AM151" s="10"/>
      <c r="AN151" s="10"/>
      <c r="AO151" s="10"/>
      <c r="AP151" s="10"/>
      <c r="AQ151" s="10"/>
    </row>
  </sheetData>
  <mergeCells count="21">
    <mergeCell ref="A1:I1"/>
    <mergeCell ref="B35:I35"/>
    <mergeCell ref="B36:I36"/>
    <mergeCell ref="B61:I61"/>
    <mergeCell ref="B62:I62"/>
    <mergeCell ref="A5:H5"/>
    <mergeCell ref="A6:H6"/>
    <mergeCell ref="A2:I2"/>
    <mergeCell ref="A3:I3"/>
    <mergeCell ref="B9:I9"/>
    <mergeCell ref="B10:I10"/>
    <mergeCell ref="A143:A144"/>
    <mergeCell ref="M143:W143"/>
    <mergeCell ref="X143:AH143"/>
    <mergeCell ref="AI143:AS143"/>
    <mergeCell ref="A4:I4"/>
    <mergeCell ref="B87:H87"/>
    <mergeCell ref="B88:H88"/>
    <mergeCell ref="B143:L143"/>
    <mergeCell ref="B113:B115"/>
    <mergeCell ref="B128:B129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8"/>
  <sheetViews>
    <sheetView topLeftCell="A73" zoomScale="85" zoomScaleNormal="85" workbookViewId="0">
      <selection sqref="A1:XFD1048576"/>
    </sheetView>
  </sheetViews>
  <sheetFormatPr baseColWidth="10" defaultColWidth="11.44140625" defaultRowHeight="13.2" x14ac:dyDescent="0.25"/>
  <cols>
    <col min="1" max="1" width="32.109375" style="7" bestFit="1" customWidth="1"/>
    <col min="2" max="2" width="10.33203125" style="2" bestFit="1" customWidth="1"/>
    <col min="3" max="3" width="19.44140625" style="2" customWidth="1"/>
    <col min="4" max="4" width="16.6640625" style="2" bestFit="1" customWidth="1"/>
    <col min="5" max="9" width="11.44140625" style="2"/>
    <col min="10" max="16384" width="11.44140625" style="7"/>
  </cols>
  <sheetData>
    <row r="1" spans="1:9" x14ac:dyDescent="0.25">
      <c r="C1" s="15" t="s">
        <v>234</v>
      </c>
    </row>
    <row r="2" spans="1:9" x14ac:dyDescent="0.25">
      <c r="A2" s="17" t="s">
        <v>45</v>
      </c>
      <c r="B2" s="17"/>
      <c r="C2" s="17"/>
      <c r="D2" s="17"/>
      <c r="E2" s="17"/>
      <c r="F2" s="17"/>
      <c r="G2" s="17"/>
      <c r="H2" s="17"/>
      <c r="I2" s="17"/>
    </row>
    <row r="3" spans="1:9" x14ac:dyDescent="0.25">
      <c r="A3" s="17" t="s">
        <v>225</v>
      </c>
      <c r="B3" s="17"/>
      <c r="C3" s="17"/>
      <c r="D3" s="17"/>
      <c r="E3" s="17"/>
      <c r="F3" s="17"/>
      <c r="G3" s="17"/>
      <c r="H3" s="17"/>
      <c r="I3" s="17"/>
    </row>
    <row r="4" spans="1:9" x14ac:dyDescent="0.25">
      <c r="A4" s="7" t="s">
        <v>6</v>
      </c>
      <c r="B4" s="2">
        <v>1</v>
      </c>
    </row>
    <row r="5" spans="1:9" x14ac:dyDescent="0.25">
      <c r="A5" s="7" t="s">
        <v>7</v>
      </c>
      <c r="B5" s="2">
        <v>6</v>
      </c>
    </row>
    <row r="6" spans="1:9" x14ac:dyDescent="0.25">
      <c r="A6" s="7" t="s">
        <v>8</v>
      </c>
      <c r="B6" s="2">
        <v>0.05</v>
      </c>
    </row>
    <row r="7" spans="1:9" x14ac:dyDescent="0.25">
      <c r="A7" s="7" t="s">
        <v>9</v>
      </c>
      <c r="B7" s="2" t="s">
        <v>10</v>
      </c>
      <c r="C7" s="2" t="s">
        <v>145</v>
      </c>
      <c r="D7" s="2" t="s">
        <v>12</v>
      </c>
      <c r="E7" s="2" t="s">
        <v>13</v>
      </c>
      <c r="F7" s="2" t="s">
        <v>14</v>
      </c>
    </row>
    <row r="8" spans="1:9" x14ac:dyDescent="0.25">
      <c r="A8" s="7" t="s">
        <v>15</v>
      </c>
      <c r="B8" s="2">
        <v>10.94</v>
      </c>
      <c r="C8" s="2" t="s">
        <v>222</v>
      </c>
      <c r="D8" s="2" t="s">
        <v>16</v>
      </c>
      <c r="E8" s="2" t="s">
        <v>17</v>
      </c>
      <c r="F8" s="2" t="s">
        <v>232</v>
      </c>
      <c r="G8" s="2" t="s">
        <v>18</v>
      </c>
    </row>
    <row r="9" spans="1:9" x14ac:dyDescent="0.25">
      <c r="A9" s="7" t="s">
        <v>19</v>
      </c>
      <c r="B9" s="2">
        <v>14.13</v>
      </c>
      <c r="C9" s="2" t="s">
        <v>223</v>
      </c>
      <c r="D9" s="2" t="s">
        <v>16</v>
      </c>
      <c r="E9" s="2" t="s">
        <v>17</v>
      </c>
      <c r="F9" s="2" t="s">
        <v>232</v>
      </c>
      <c r="G9" s="2" t="s">
        <v>20</v>
      </c>
    </row>
    <row r="10" spans="1:9" x14ac:dyDescent="0.25">
      <c r="A10" s="7" t="s">
        <v>21</v>
      </c>
      <c r="B10" s="2">
        <v>12.77</v>
      </c>
      <c r="C10" s="2" t="s">
        <v>224</v>
      </c>
      <c r="D10" s="2" t="s">
        <v>16</v>
      </c>
      <c r="E10" s="2" t="s">
        <v>17</v>
      </c>
      <c r="F10" s="2" t="s">
        <v>232</v>
      </c>
      <c r="G10" s="2" t="s">
        <v>22</v>
      </c>
    </row>
    <row r="11" spans="1:9" x14ac:dyDescent="0.25">
      <c r="A11" s="7" t="s">
        <v>23</v>
      </c>
      <c r="B11" s="2">
        <v>3.1869999999999998</v>
      </c>
      <c r="C11" s="18" t="s">
        <v>24</v>
      </c>
      <c r="D11" s="2" t="s">
        <v>25</v>
      </c>
      <c r="E11" s="2" t="s">
        <v>26</v>
      </c>
      <c r="F11" s="2">
        <v>9.5699999999999993E-2</v>
      </c>
      <c r="G11" s="2" t="s">
        <v>27</v>
      </c>
    </row>
    <row r="12" spans="1:9" x14ac:dyDescent="0.25">
      <c r="A12" s="7" t="s">
        <v>28</v>
      </c>
      <c r="B12" s="2">
        <v>1.835</v>
      </c>
      <c r="C12" s="18" t="s">
        <v>29</v>
      </c>
      <c r="D12" s="2" t="s">
        <v>25</v>
      </c>
      <c r="E12" s="2" t="s">
        <v>26</v>
      </c>
      <c r="F12" s="2">
        <v>0.51649999999999996</v>
      </c>
      <c r="G12" s="2" t="s">
        <v>30</v>
      </c>
    </row>
    <row r="13" spans="1:9" x14ac:dyDescent="0.25">
      <c r="A13" s="7" t="s">
        <v>31</v>
      </c>
      <c r="B13" s="2">
        <v>-1.3520000000000001</v>
      </c>
      <c r="C13" s="18" t="s">
        <v>32</v>
      </c>
      <c r="D13" s="2" t="s">
        <v>25</v>
      </c>
      <c r="E13" s="2" t="s">
        <v>26</v>
      </c>
      <c r="F13" s="2">
        <v>0.73809999999999998</v>
      </c>
      <c r="G13" s="2" t="s">
        <v>33</v>
      </c>
    </row>
    <row r="14" spans="1:9" x14ac:dyDescent="0.25">
      <c r="A14" s="7" t="s">
        <v>34</v>
      </c>
      <c r="B14" s="2" t="s">
        <v>35</v>
      </c>
      <c r="C14" s="2" t="s">
        <v>36</v>
      </c>
      <c r="D14" s="2" t="s">
        <v>10</v>
      </c>
      <c r="E14" s="2" t="s">
        <v>37</v>
      </c>
      <c r="F14" s="2" t="s">
        <v>38</v>
      </c>
      <c r="G14" s="2" t="s">
        <v>39</v>
      </c>
      <c r="H14" s="2" t="s">
        <v>40</v>
      </c>
      <c r="I14" s="2" t="s">
        <v>41</v>
      </c>
    </row>
    <row r="15" spans="1:9" x14ac:dyDescent="0.25">
      <c r="A15" s="7" t="s">
        <v>15</v>
      </c>
      <c r="B15" s="2">
        <v>11.91</v>
      </c>
      <c r="C15" s="2">
        <v>0.96879999999999999</v>
      </c>
      <c r="D15" s="2">
        <v>10.94</v>
      </c>
      <c r="E15" s="2">
        <v>1.323</v>
      </c>
      <c r="F15" s="2">
        <v>9</v>
      </c>
      <c r="G15" s="2">
        <v>9</v>
      </c>
      <c r="H15" s="2">
        <v>11.69</v>
      </c>
      <c r="I15" s="2">
        <v>32</v>
      </c>
    </row>
    <row r="16" spans="1:9" x14ac:dyDescent="0.25">
      <c r="A16" s="7" t="s">
        <v>19</v>
      </c>
      <c r="B16" s="2">
        <v>11.91</v>
      </c>
      <c r="C16" s="2">
        <v>-2.218</v>
      </c>
      <c r="D16" s="2">
        <v>14.13</v>
      </c>
      <c r="E16" s="2">
        <v>1.323</v>
      </c>
      <c r="F16" s="2">
        <v>9</v>
      </c>
      <c r="G16" s="2">
        <v>9</v>
      </c>
      <c r="H16" s="2">
        <v>15.1</v>
      </c>
      <c r="I16" s="2">
        <v>32</v>
      </c>
    </row>
    <row r="17" spans="1:9" x14ac:dyDescent="0.25">
      <c r="A17" s="7" t="s">
        <v>21</v>
      </c>
      <c r="B17" s="2">
        <v>11.91</v>
      </c>
      <c r="C17" s="2">
        <v>-0.86629999999999996</v>
      </c>
      <c r="D17" s="2">
        <v>12.77</v>
      </c>
      <c r="E17" s="2">
        <v>1.323</v>
      </c>
      <c r="F17" s="2">
        <v>9</v>
      </c>
      <c r="G17" s="2">
        <v>9</v>
      </c>
      <c r="H17" s="2">
        <v>13.65</v>
      </c>
      <c r="I17" s="2">
        <v>32</v>
      </c>
    </row>
    <row r="18" spans="1:9" x14ac:dyDescent="0.25">
      <c r="A18" s="7" t="s">
        <v>23</v>
      </c>
      <c r="B18" s="2">
        <v>0.96879999999999999</v>
      </c>
      <c r="C18" s="2">
        <v>-2.218</v>
      </c>
      <c r="D18" s="2">
        <v>3.1869999999999998</v>
      </c>
      <c r="E18" s="2">
        <v>1.323</v>
      </c>
      <c r="F18" s="2">
        <v>9</v>
      </c>
      <c r="G18" s="2">
        <v>9</v>
      </c>
      <c r="H18" s="2">
        <v>3.4060000000000001</v>
      </c>
      <c r="I18" s="2">
        <v>32</v>
      </c>
    </row>
    <row r="19" spans="1:9" x14ac:dyDescent="0.25">
      <c r="A19" s="7" t="s">
        <v>28</v>
      </c>
      <c r="B19" s="2">
        <v>0.96879999999999999</v>
      </c>
      <c r="C19" s="2">
        <v>-0.86629999999999996</v>
      </c>
      <c r="D19" s="2">
        <v>1.835</v>
      </c>
      <c r="E19" s="2">
        <v>1.323</v>
      </c>
      <c r="F19" s="2">
        <v>9</v>
      </c>
      <c r="G19" s="2">
        <v>9</v>
      </c>
      <c r="H19" s="2">
        <v>1.9610000000000001</v>
      </c>
      <c r="I19" s="2">
        <v>32</v>
      </c>
    </row>
    <row r="20" spans="1:9" x14ac:dyDescent="0.25">
      <c r="A20" s="7" t="s">
        <v>31</v>
      </c>
      <c r="B20" s="2">
        <v>-2.218</v>
      </c>
      <c r="C20" s="2">
        <v>-0.86629999999999996</v>
      </c>
      <c r="D20" s="2">
        <v>-1.3520000000000001</v>
      </c>
      <c r="E20" s="2">
        <v>1.323</v>
      </c>
      <c r="F20" s="2">
        <v>9</v>
      </c>
      <c r="G20" s="2">
        <v>9</v>
      </c>
      <c r="H20" s="2">
        <v>1.4450000000000001</v>
      </c>
      <c r="I20" s="2">
        <v>32</v>
      </c>
    </row>
    <row r="21" spans="1:9" x14ac:dyDescent="0.25">
      <c r="A21" s="7" t="s">
        <v>42</v>
      </c>
    </row>
    <row r="22" spans="1:9" x14ac:dyDescent="0.25">
      <c r="A22" s="7" t="s">
        <v>2</v>
      </c>
      <c r="B22" s="2" t="s">
        <v>43</v>
      </c>
    </row>
    <row r="23" spans="1:9" x14ac:dyDescent="0.25">
      <c r="A23" s="7" t="s">
        <v>0</v>
      </c>
      <c r="B23" s="2" t="s">
        <v>44</v>
      </c>
    </row>
    <row r="24" spans="1:9" x14ac:dyDescent="0.25">
      <c r="A24" s="7" t="s">
        <v>5</v>
      </c>
      <c r="B24" s="2" t="s">
        <v>44</v>
      </c>
    </row>
    <row r="25" spans="1:9" x14ac:dyDescent="0.25">
      <c r="A25" s="7" t="s">
        <v>1</v>
      </c>
      <c r="B25" s="2" t="s">
        <v>44</v>
      </c>
    </row>
    <row r="26" spans="1:9" x14ac:dyDescent="0.25">
      <c r="A26" s="17" t="s">
        <v>226</v>
      </c>
      <c r="B26" s="17"/>
      <c r="C26" s="17"/>
      <c r="D26" s="17"/>
      <c r="E26" s="17"/>
      <c r="F26" s="17"/>
      <c r="G26" s="17"/>
      <c r="H26" s="17"/>
      <c r="I26" s="17"/>
    </row>
    <row r="27" spans="1:9" x14ac:dyDescent="0.25">
      <c r="A27" s="7" t="s">
        <v>6</v>
      </c>
      <c r="B27" s="2">
        <v>1</v>
      </c>
    </row>
    <row r="28" spans="1:9" x14ac:dyDescent="0.25">
      <c r="A28" s="7" t="s">
        <v>7</v>
      </c>
      <c r="B28" s="2">
        <v>10</v>
      </c>
    </row>
    <row r="29" spans="1:9" x14ac:dyDescent="0.25">
      <c r="A29" s="7" t="s">
        <v>8</v>
      </c>
      <c r="B29" s="2">
        <v>0.05</v>
      </c>
    </row>
    <row r="30" spans="1:9" x14ac:dyDescent="0.25">
      <c r="A30" s="7" t="s">
        <v>9</v>
      </c>
      <c r="B30" s="2" t="s">
        <v>10</v>
      </c>
      <c r="C30" s="2" t="s">
        <v>11</v>
      </c>
      <c r="D30" s="2" t="s">
        <v>12</v>
      </c>
      <c r="E30" s="2" t="s">
        <v>13</v>
      </c>
      <c r="F30" s="2" t="s">
        <v>14</v>
      </c>
    </row>
    <row r="31" spans="1:9" x14ac:dyDescent="0.25">
      <c r="A31" s="7" t="s">
        <v>15</v>
      </c>
      <c r="B31" s="2">
        <v>13.86</v>
      </c>
      <c r="C31" s="2" t="s">
        <v>48</v>
      </c>
      <c r="D31" s="2" t="s">
        <v>16</v>
      </c>
      <c r="E31" s="2" t="s">
        <v>47</v>
      </c>
      <c r="F31" s="2">
        <v>8.5000000000000006E-3</v>
      </c>
      <c r="G31" s="2" t="s">
        <v>18</v>
      </c>
    </row>
    <row r="32" spans="1:9" x14ac:dyDescent="0.25">
      <c r="A32" s="7" t="s">
        <v>19</v>
      </c>
      <c r="B32" s="2">
        <v>24.73</v>
      </c>
      <c r="C32" s="2" t="s">
        <v>49</v>
      </c>
      <c r="D32" s="2" t="s">
        <v>16</v>
      </c>
      <c r="E32" s="2" t="s">
        <v>17</v>
      </c>
      <c r="F32" s="2" t="s">
        <v>232</v>
      </c>
      <c r="G32" s="2" t="s">
        <v>20</v>
      </c>
    </row>
    <row r="33" spans="1:9" x14ac:dyDescent="0.25">
      <c r="A33" s="7" t="s">
        <v>21</v>
      </c>
      <c r="B33" s="2">
        <v>8.968</v>
      </c>
      <c r="C33" s="2" t="s">
        <v>50</v>
      </c>
      <c r="D33" s="2" t="s">
        <v>25</v>
      </c>
      <c r="E33" s="2" t="s">
        <v>26</v>
      </c>
      <c r="F33" s="2">
        <v>0.16739999999999999</v>
      </c>
      <c r="G33" s="2" t="s">
        <v>22</v>
      </c>
    </row>
    <row r="34" spans="1:9" x14ac:dyDescent="0.25">
      <c r="A34" s="7" t="s">
        <v>51</v>
      </c>
      <c r="B34" s="2">
        <v>-104.9</v>
      </c>
      <c r="C34" s="2" t="s">
        <v>52</v>
      </c>
      <c r="D34" s="2" t="s">
        <v>16</v>
      </c>
      <c r="E34" s="2" t="s">
        <v>17</v>
      </c>
      <c r="F34" s="2" t="s">
        <v>232</v>
      </c>
      <c r="G34" s="2" t="s">
        <v>53</v>
      </c>
    </row>
    <row r="35" spans="1:9" x14ac:dyDescent="0.25">
      <c r="A35" s="7" t="s">
        <v>23</v>
      </c>
      <c r="B35" s="2">
        <v>10.87</v>
      </c>
      <c r="C35" s="2" t="s">
        <v>54</v>
      </c>
      <c r="D35" s="2" t="s">
        <v>25</v>
      </c>
      <c r="E35" s="2" t="s">
        <v>26</v>
      </c>
      <c r="F35" s="2">
        <v>5.9200000000000003E-2</v>
      </c>
      <c r="G35" s="2" t="s">
        <v>27</v>
      </c>
    </row>
    <row r="36" spans="1:9" x14ac:dyDescent="0.25">
      <c r="A36" s="7" t="s">
        <v>28</v>
      </c>
      <c r="B36" s="2">
        <v>-4.8869999999999996</v>
      </c>
      <c r="C36" s="2" t="s">
        <v>55</v>
      </c>
      <c r="D36" s="2" t="s">
        <v>25</v>
      </c>
      <c r="E36" s="2" t="s">
        <v>26</v>
      </c>
      <c r="F36" s="2">
        <v>0.72170000000000001</v>
      </c>
      <c r="G36" s="2" t="s">
        <v>30</v>
      </c>
    </row>
    <row r="37" spans="1:9" x14ac:dyDescent="0.25">
      <c r="A37" s="7" t="s">
        <v>56</v>
      </c>
      <c r="B37" s="2">
        <v>-118.8</v>
      </c>
      <c r="C37" s="2" t="s">
        <v>57</v>
      </c>
      <c r="D37" s="2" t="s">
        <v>16</v>
      </c>
      <c r="E37" s="2" t="s">
        <v>17</v>
      </c>
      <c r="F37" s="2" t="s">
        <v>232</v>
      </c>
      <c r="G37" s="2" t="s">
        <v>58</v>
      </c>
    </row>
    <row r="38" spans="1:9" x14ac:dyDescent="0.25">
      <c r="A38" s="7" t="s">
        <v>31</v>
      </c>
      <c r="B38" s="2">
        <v>-15.76</v>
      </c>
      <c r="C38" s="2" t="s">
        <v>59</v>
      </c>
      <c r="D38" s="2" t="s">
        <v>16</v>
      </c>
      <c r="E38" s="2" t="s">
        <v>47</v>
      </c>
      <c r="F38" s="2">
        <v>2.0999999999999999E-3</v>
      </c>
      <c r="G38" s="2" t="s">
        <v>33</v>
      </c>
    </row>
    <row r="39" spans="1:9" x14ac:dyDescent="0.25">
      <c r="A39" s="7" t="s">
        <v>60</v>
      </c>
      <c r="B39" s="2">
        <v>-129.69999999999999</v>
      </c>
      <c r="C39" s="2" t="s">
        <v>61</v>
      </c>
      <c r="D39" s="2" t="s">
        <v>16</v>
      </c>
      <c r="E39" s="2" t="s">
        <v>17</v>
      </c>
      <c r="F39" s="2" t="s">
        <v>232</v>
      </c>
      <c r="G39" s="2" t="s">
        <v>62</v>
      </c>
    </row>
    <row r="40" spans="1:9" x14ac:dyDescent="0.25">
      <c r="A40" s="7" t="s">
        <v>63</v>
      </c>
      <c r="B40" s="2">
        <v>-113.9</v>
      </c>
      <c r="C40" s="2" t="s">
        <v>64</v>
      </c>
      <c r="D40" s="2" t="s">
        <v>16</v>
      </c>
      <c r="E40" s="2" t="s">
        <v>17</v>
      </c>
      <c r="F40" s="2" t="s">
        <v>232</v>
      </c>
      <c r="G40" s="2" t="s">
        <v>65</v>
      </c>
    </row>
    <row r="41" spans="1:9" x14ac:dyDescent="0.25">
      <c r="A41" s="7" t="s">
        <v>34</v>
      </c>
      <c r="B41" s="2" t="s">
        <v>35</v>
      </c>
      <c r="C41" s="2" t="s">
        <v>36</v>
      </c>
      <c r="D41" s="2" t="s">
        <v>10</v>
      </c>
      <c r="E41" s="2" t="s">
        <v>37</v>
      </c>
      <c r="F41" s="2" t="s">
        <v>38</v>
      </c>
      <c r="G41" s="2" t="s">
        <v>39</v>
      </c>
      <c r="H41" s="2" t="s">
        <v>40</v>
      </c>
      <c r="I41" s="2" t="s">
        <v>41</v>
      </c>
    </row>
    <row r="42" spans="1:9" x14ac:dyDescent="0.25">
      <c r="A42" s="7" t="s">
        <v>15</v>
      </c>
      <c r="B42" s="2">
        <v>41.64</v>
      </c>
      <c r="C42" s="2">
        <v>27.78</v>
      </c>
      <c r="D42" s="2">
        <v>13.86</v>
      </c>
      <c r="E42" s="2">
        <v>3.9060000000000001</v>
      </c>
      <c r="F42" s="2">
        <v>9</v>
      </c>
      <c r="G42" s="2">
        <v>9</v>
      </c>
      <c r="H42" s="2">
        <v>5.0170000000000003</v>
      </c>
      <c r="I42" s="2">
        <v>40</v>
      </c>
    </row>
    <row r="43" spans="1:9" x14ac:dyDescent="0.25">
      <c r="A43" s="7" t="s">
        <v>19</v>
      </c>
      <c r="B43" s="2">
        <v>41.64</v>
      </c>
      <c r="C43" s="2">
        <v>16.91</v>
      </c>
      <c r="D43" s="2">
        <v>24.73</v>
      </c>
      <c r="E43" s="2">
        <v>3.9060000000000001</v>
      </c>
      <c r="F43" s="2">
        <v>9</v>
      </c>
      <c r="G43" s="2">
        <v>9</v>
      </c>
      <c r="H43" s="2">
        <v>8.9540000000000006</v>
      </c>
      <c r="I43" s="2">
        <v>40</v>
      </c>
    </row>
    <row r="44" spans="1:9" x14ac:dyDescent="0.25">
      <c r="A44" s="7" t="s">
        <v>21</v>
      </c>
      <c r="B44" s="2">
        <v>41.64</v>
      </c>
      <c r="C44" s="2">
        <v>32.67</v>
      </c>
      <c r="D44" s="2">
        <v>8.968</v>
      </c>
      <c r="E44" s="2">
        <v>3.9060000000000001</v>
      </c>
      <c r="F44" s="2">
        <v>9</v>
      </c>
      <c r="G44" s="2">
        <v>9</v>
      </c>
      <c r="H44" s="2">
        <v>3.2469999999999999</v>
      </c>
      <c r="I44" s="2">
        <v>40</v>
      </c>
    </row>
    <row r="45" spans="1:9" x14ac:dyDescent="0.25">
      <c r="A45" s="7" t="s">
        <v>51</v>
      </c>
      <c r="B45" s="2">
        <v>41.64</v>
      </c>
      <c r="C45" s="2">
        <v>146.6</v>
      </c>
      <c r="D45" s="2">
        <v>-104.9</v>
      </c>
      <c r="E45" s="2">
        <v>3.9060000000000001</v>
      </c>
      <c r="F45" s="2">
        <v>9</v>
      </c>
      <c r="G45" s="2">
        <v>9</v>
      </c>
      <c r="H45" s="2">
        <v>38</v>
      </c>
      <c r="I45" s="2">
        <v>40</v>
      </c>
    </row>
    <row r="46" spans="1:9" x14ac:dyDescent="0.25">
      <c r="A46" s="7" t="s">
        <v>23</v>
      </c>
      <c r="B46" s="2">
        <v>27.78</v>
      </c>
      <c r="C46" s="2">
        <v>16.91</v>
      </c>
      <c r="D46" s="2">
        <v>10.87</v>
      </c>
      <c r="E46" s="2">
        <v>3.9060000000000001</v>
      </c>
      <c r="F46" s="2">
        <v>9</v>
      </c>
      <c r="G46" s="2">
        <v>9</v>
      </c>
      <c r="H46" s="2">
        <v>3.9369999999999998</v>
      </c>
      <c r="I46" s="2">
        <v>40</v>
      </c>
    </row>
    <row r="47" spans="1:9" x14ac:dyDescent="0.25">
      <c r="A47" s="7" t="s">
        <v>28</v>
      </c>
      <c r="B47" s="2">
        <v>27.78</v>
      </c>
      <c r="C47" s="2">
        <v>32.67</v>
      </c>
      <c r="D47" s="2">
        <v>-4.8869999999999996</v>
      </c>
      <c r="E47" s="2">
        <v>3.9060000000000001</v>
      </c>
      <c r="F47" s="2">
        <v>9</v>
      </c>
      <c r="G47" s="2">
        <v>9</v>
      </c>
      <c r="H47" s="2">
        <v>1.77</v>
      </c>
      <c r="I47" s="2">
        <v>40</v>
      </c>
    </row>
    <row r="48" spans="1:9" x14ac:dyDescent="0.25">
      <c r="A48" s="7" t="s">
        <v>56</v>
      </c>
      <c r="B48" s="2">
        <v>27.78</v>
      </c>
      <c r="C48" s="2">
        <v>146.6</v>
      </c>
      <c r="D48" s="2">
        <v>-118.8</v>
      </c>
      <c r="E48" s="2">
        <v>3.9060000000000001</v>
      </c>
      <c r="F48" s="2">
        <v>9</v>
      </c>
      <c r="G48" s="2">
        <v>9</v>
      </c>
      <c r="H48" s="2">
        <v>43.01</v>
      </c>
      <c r="I48" s="2">
        <v>40</v>
      </c>
    </row>
    <row r="49" spans="1:9" x14ac:dyDescent="0.25">
      <c r="A49" s="7" t="s">
        <v>31</v>
      </c>
      <c r="B49" s="2">
        <v>16.91</v>
      </c>
      <c r="C49" s="2">
        <v>32.67</v>
      </c>
      <c r="D49" s="2">
        <v>-15.76</v>
      </c>
      <c r="E49" s="2">
        <v>3.9060000000000001</v>
      </c>
      <c r="F49" s="2">
        <v>9</v>
      </c>
      <c r="G49" s="2">
        <v>9</v>
      </c>
      <c r="H49" s="2">
        <v>5.7069999999999999</v>
      </c>
      <c r="I49" s="2">
        <v>40</v>
      </c>
    </row>
    <row r="50" spans="1:9" x14ac:dyDescent="0.25">
      <c r="A50" s="7" t="s">
        <v>60</v>
      </c>
      <c r="B50" s="2">
        <v>16.91</v>
      </c>
      <c r="C50" s="2">
        <v>146.6</v>
      </c>
      <c r="D50" s="2">
        <v>-129.69999999999999</v>
      </c>
      <c r="E50" s="2">
        <v>3.9060000000000001</v>
      </c>
      <c r="F50" s="2">
        <v>9</v>
      </c>
      <c r="G50" s="2">
        <v>9</v>
      </c>
      <c r="H50" s="2">
        <v>46.95</v>
      </c>
      <c r="I50" s="2">
        <v>40</v>
      </c>
    </row>
    <row r="51" spans="1:9" x14ac:dyDescent="0.25">
      <c r="A51" s="7" t="s">
        <v>63</v>
      </c>
      <c r="B51" s="2">
        <v>32.67</v>
      </c>
      <c r="C51" s="2">
        <v>146.6</v>
      </c>
      <c r="D51" s="2">
        <v>-113.9</v>
      </c>
      <c r="E51" s="2">
        <v>3.9060000000000001</v>
      </c>
      <c r="F51" s="2">
        <v>9</v>
      </c>
      <c r="G51" s="2">
        <v>9</v>
      </c>
      <c r="H51" s="2">
        <v>41.24</v>
      </c>
      <c r="I51" s="2">
        <v>40</v>
      </c>
    </row>
    <row r="52" spans="1:9" x14ac:dyDescent="0.25">
      <c r="A52" s="7" t="s">
        <v>42</v>
      </c>
    </row>
    <row r="53" spans="1:9" x14ac:dyDescent="0.25">
      <c r="A53" s="7" t="s">
        <v>66</v>
      </c>
      <c r="B53" s="2" t="s">
        <v>43</v>
      </c>
    </row>
    <row r="54" spans="1:9" x14ac:dyDescent="0.25">
      <c r="A54" s="7" t="s">
        <v>2</v>
      </c>
      <c r="B54" s="2" t="s">
        <v>44</v>
      </c>
    </row>
    <row r="55" spans="1:9" x14ac:dyDescent="0.25">
      <c r="A55" s="7" t="s">
        <v>5</v>
      </c>
      <c r="B55" s="2" t="s">
        <v>67</v>
      </c>
    </row>
    <row r="56" spans="1:9" x14ac:dyDescent="0.25">
      <c r="A56" s="7" t="s">
        <v>0</v>
      </c>
      <c r="B56" s="2" t="s">
        <v>68</v>
      </c>
    </row>
    <row r="57" spans="1:9" x14ac:dyDescent="0.25">
      <c r="A57" s="7" t="s">
        <v>1</v>
      </c>
      <c r="B57" s="2" t="s">
        <v>69</v>
      </c>
    </row>
    <row r="58" spans="1:9" x14ac:dyDescent="0.25">
      <c r="A58" s="17" t="s">
        <v>227</v>
      </c>
      <c r="B58" s="17"/>
      <c r="C58" s="17"/>
      <c r="D58" s="17"/>
      <c r="E58" s="17"/>
      <c r="F58" s="17"/>
      <c r="G58" s="17"/>
      <c r="H58" s="17"/>
      <c r="I58" s="17"/>
    </row>
    <row r="59" spans="1:9" x14ac:dyDescent="0.25">
      <c r="A59" s="7" t="s">
        <v>6</v>
      </c>
      <c r="B59" s="2">
        <v>1</v>
      </c>
    </row>
    <row r="60" spans="1:9" x14ac:dyDescent="0.25">
      <c r="A60" s="7" t="s">
        <v>7</v>
      </c>
      <c r="B60" s="2">
        <v>10</v>
      </c>
    </row>
    <row r="61" spans="1:9" x14ac:dyDescent="0.25">
      <c r="A61" s="7" t="s">
        <v>8</v>
      </c>
      <c r="B61" s="2">
        <v>0.05</v>
      </c>
    </row>
    <row r="62" spans="1:9" x14ac:dyDescent="0.25">
      <c r="A62" s="7" t="s">
        <v>9</v>
      </c>
      <c r="B62" s="2" t="s">
        <v>10</v>
      </c>
      <c r="C62" s="2" t="s">
        <v>11</v>
      </c>
      <c r="D62" s="2" t="s">
        <v>12</v>
      </c>
      <c r="E62" s="2" t="s">
        <v>13</v>
      </c>
      <c r="F62" s="2" t="s">
        <v>14</v>
      </c>
    </row>
    <row r="63" spans="1:9" x14ac:dyDescent="0.25">
      <c r="A63" s="7" t="s">
        <v>15</v>
      </c>
      <c r="B63" s="2">
        <v>-0.57230000000000003</v>
      </c>
      <c r="C63" s="2" t="s">
        <v>70</v>
      </c>
      <c r="D63" s="2" t="s">
        <v>25</v>
      </c>
      <c r="E63" s="2" t="s">
        <v>26</v>
      </c>
      <c r="F63" s="2">
        <v>0.99990000000000001</v>
      </c>
      <c r="G63" s="2" t="s">
        <v>18</v>
      </c>
    </row>
    <row r="64" spans="1:9" x14ac:dyDescent="0.25">
      <c r="A64" s="7" t="s">
        <v>19</v>
      </c>
      <c r="B64" s="2">
        <v>6.61</v>
      </c>
      <c r="C64" s="2" t="s">
        <v>71</v>
      </c>
      <c r="D64" s="2" t="s">
        <v>25</v>
      </c>
      <c r="E64" s="2" t="s">
        <v>26</v>
      </c>
      <c r="F64" s="2">
        <v>0.39979999999999999</v>
      </c>
      <c r="G64" s="2" t="s">
        <v>20</v>
      </c>
    </row>
    <row r="65" spans="1:9" x14ac:dyDescent="0.25">
      <c r="A65" s="7" t="s">
        <v>21</v>
      </c>
      <c r="B65" s="2">
        <v>0.53010000000000002</v>
      </c>
      <c r="C65" s="2" t="s">
        <v>72</v>
      </c>
      <c r="D65" s="2" t="s">
        <v>25</v>
      </c>
      <c r="E65" s="2" t="s">
        <v>26</v>
      </c>
      <c r="F65" s="2" t="s">
        <v>233</v>
      </c>
      <c r="G65" s="2" t="s">
        <v>22</v>
      </c>
    </row>
    <row r="66" spans="1:9" x14ac:dyDescent="0.25">
      <c r="A66" s="7" t="s">
        <v>51</v>
      </c>
      <c r="B66" s="2">
        <v>-88.16</v>
      </c>
      <c r="C66" s="2" t="s">
        <v>73</v>
      </c>
      <c r="D66" s="2" t="s">
        <v>16</v>
      </c>
      <c r="E66" s="2" t="s">
        <v>17</v>
      </c>
      <c r="F66" s="2" t="s">
        <v>232</v>
      </c>
      <c r="G66" s="2" t="s">
        <v>53</v>
      </c>
    </row>
    <row r="67" spans="1:9" x14ac:dyDescent="0.25">
      <c r="A67" s="7" t="s">
        <v>23</v>
      </c>
      <c r="B67" s="2">
        <v>7.1820000000000004</v>
      </c>
      <c r="C67" s="2" t="s">
        <v>74</v>
      </c>
      <c r="D67" s="2" t="s">
        <v>25</v>
      </c>
      <c r="E67" s="2" t="s">
        <v>26</v>
      </c>
      <c r="F67" s="2">
        <v>0.31730000000000003</v>
      </c>
      <c r="G67" s="2" t="s">
        <v>27</v>
      </c>
    </row>
    <row r="68" spans="1:9" x14ac:dyDescent="0.25">
      <c r="A68" s="7" t="s">
        <v>28</v>
      </c>
      <c r="B68" s="2">
        <v>1.1020000000000001</v>
      </c>
      <c r="C68" s="2" t="s">
        <v>75</v>
      </c>
      <c r="D68" s="2" t="s">
        <v>25</v>
      </c>
      <c r="E68" s="2" t="s">
        <v>26</v>
      </c>
      <c r="F68" s="2">
        <v>0.99819999999999998</v>
      </c>
      <c r="G68" s="2" t="s">
        <v>30</v>
      </c>
    </row>
    <row r="69" spans="1:9" x14ac:dyDescent="0.25">
      <c r="A69" s="7" t="s">
        <v>56</v>
      </c>
      <c r="B69" s="2">
        <v>-87.59</v>
      </c>
      <c r="C69" s="2" t="s">
        <v>76</v>
      </c>
      <c r="D69" s="2" t="s">
        <v>16</v>
      </c>
      <c r="E69" s="2" t="s">
        <v>17</v>
      </c>
      <c r="F69" s="2" t="s">
        <v>232</v>
      </c>
      <c r="G69" s="2" t="s">
        <v>58</v>
      </c>
    </row>
    <row r="70" spans="1:9" x14ac:dyDescent="0.25">
      <c r="A70" s="7" t="s">
        <v>31</v>
      </c>
      <c r="B70" s="2">
        <v>-6.08</v>
      </c>
      <c r="C70" s="2" t="s">
        <v>77</v>
      </c>
      <c r="D70" s="2" t="s">
        <v>25</v>
      </c>
      <c r="E70" s="2" t="s">
        <v>26</v>
      </c>
      <c r="F70" s="2">
        <v>0.48399999999999999</v>
      </c>
      <c r="G70" s="2" t="s">
        <v>33</v>
      </c>
    </row>
    <row r="71" spans="1:9" x14ac:dyDescent="0.25">
      <c r="A71" s="7" t="s">
        <v>60</v>
      </c>
      <c r="B71" s="2">
        <v>-94.77</v>
      </c>
      <c r="C71" s="2" t="s">
        <v>78</v>
      </c>
      <c r="D71" s="2" t="s">
        <v>16</v>
      </c>
      <c r="E71" s="2" t="s">
        <v>17</v>
      </c>
      <c r="F71" s="2" t="s">
        <v>232</v>
      </c>
      <c r="G71" s="2" t="s">
        <v>62</v>
      </c>
    </row>
    <row r="72" spans="1:9" x14ac:dyDescent="0.25">
      <c r="A72" s="7" t="s">
        <v>63</v>
      </c>
      <c r="B72" s="2">
        <v>-88.69</v>
      </c>
      <c r="C72" s="2" t="s">
        <v>79</v>
      </c>
      <c r="D72" s="2" t="s">
        <v>16</v>
      </c>
      <c r="E72" s="2" t="s">
        <v>17</v>
      </c>
      <c r="F72" s="2" t="s">
        <v>232</v>
      </c>
      <c r="G72" s="2" t="s">
        <v>65</v>
      </c>
    </row>
    <row r="73" spans="1:9" x14ac:dyDescent="0.25">
      <c r="A73" s="7" t="s">
        <v>34</v>
      </c>
      <c r="B73" s="2" t="s">
        <v>35</v>
      </c>
      <c r="C73" s="2" t="s">
        <v>36</v>
      </c>
      <c r="D73" s="2" t="s">
        <v>10</v>
      </c>
      <c r="E73" s="2" t="s">
        <v>37</v>
      </c>
      <c r="F73" s="2" t="s">
        <v>38</v>
      </c>
      <c r="G73" s="2" t="s">
        <v>39</v>
      </c>
      <c r="H73" s="2" t="s">
        <v>40</v>
      </c>
      <c r="I73" s="2" t="s">
        <v>41</v>
      </c>
    </row>
    <row r="74" spans="1:9" x14ac:dyDescent="0.25">
      <c r="A74" s="7" t="s">
        <v>15</v>
      </c>
      <c r="B74" s="2">
        <v>58.42</v>
      </c>
      <c r="C74" s="2">
        <v>58.99</v>
      </c>
      <c r="D74" s="2">
        <v>-0.57230000000000003</v>
      </c>
      <c r="E74" s="2">
        <v>3.7160000000000002</v>
      </c>
      <c r="F74" s="2">
        <v>9</v>
      </c>
      <c r="G74" s="2">
        <v>9</v>
      </c>
      <c r="H74" s="2">
        <v>0.21779999999999999</v>
      </c>
      <c r="I74" s="2">
        <v>40</v>
      </c>
    </row>
    <row r="75" spans="1:9" x14ac:dyDescent="0.25">
      <c r="A75" s="7" t="s">
        <v>19</v>
      </c>
      <c r="B75" s="2">
        <v>58.42</v>
      </c>
      <c r="C75" s="2">
        <v>51.81</v>
      </c>
      <c r="D75" s="2">
        <v>6.61</v>
      </c>
      <c r="E75" s="2">
        <v>3.7160000000000002</v>
      </c>
      <c r="F75" s="2">
        <v>9</v>
      </c>
      <c r="G75" s="2">
        <v>9</v>
      </c>
      <c r="H75" s="2">
        <v>2.5150000000000001</v>
      </c>
      <c r="I75" s="2">
        <v>40</v>
      </c>
    </row>
    <row r="76" spans="1:9" x14ac:dyDescent="0.25">
      <c r="A76" s="7" t="s">
        <v>21</v>
      </c>
      <c r="B76" s="2">
        <v>58.42</v>
      </c>
      <c r="C76" s="2">
        <v>57.89</v>
      </c>
      <c r="D76" s="2">
        <v>0.53010000000000002</v>
      </c>
      <c r="E76" s="2">
        <v>3.7160000000000002</v>
      </c>
      <c r="F76" s="2">
        <v>9</v>
      </c>
      <c r="G76" s="2">
        <v>9</v>
      </c>
      <c r="H76" s="2">
        <v>0.20180000000000001</v>
      </c>
      <c r="I76" s="2">
        <v>40</v>
      </c>
    </row>
    <row r="77" spans="1:9" x14ac:dyDescent="0.25">
      <c r="A77" s="7" t="s">
        <v>51</v>
      </c>
      <c r="B77" s="2">
        <v>58.42</v>
      </c>
      <c r="C77" s="2">
        <v>146.6</v>
      </c>
      <c r="D77" s="2">
        <v>-88.16</v>
      </c>
      <c r="E77" s="2">
        <v>3.7160000000000002</v>
      </c>
      <c r="F77" s="2">
        <v>9</v>
      </c>
      <c r="G77" s="2">
        <v>9</v>
      </c>
      <c r="H77" s="2">
        <v>33.549999999999997</v>
      </c>
      <c r="I77" s="2">
        <v>40</v>
      </c>
    </row>
    <row r="78" spans="1:9" x14ac:dyDescent="0.25">
      <c r="A78" s="7" t="s">
        <v>23</v>
      </c>
      <c r="B78" s="2">
        <v>58.99</v>
      </c>
      <c r="C78" s="2">
        <v>51.81</v>
      </c>
      <c r="D78" s="2">
        <v>7.1820000000000004</v>
      </c>
      <c r="E78" s="2">
        <v>3.7160000000000002</v>
      </c>
      <c r="F78" s="2">
        <v>9</v>
      </c>
      <c r="G78" s="2">
        <v>9</v>
      </c>
      <c r="H78" s="2">
        <v>2.7330000000000001</v>
      </c>
      <c r="I78" s="2">
        <v>40</v>
      </c>
    </row>
    <row r="79" spans="1:9" x14ac:dyDescent="0.25">
      <c r="A79" s="7" t="s">
        <v>28</v>
      </c>
      <c r="B79" s="2">
        <v>58.99</v>
      </c>
      <c r="C79" s="2">
        <v>57.89</v>
      </c>
      <c r="D79" s="2">
        <v>1.1020000000000001</v>
      </c>
      <c r="E79" s="2">
        <v>3.7160000000000002</v>
      </c>
      <c r="F79" s="2">
        <v>9</v>
      </c>
      <c r="G79" s="2">
        <v>9</v>
      </c>
      <c r="H79" s="2">
        <v>0.41949999999999998</v>
      </c>
      <c r="I79" s="2">
        <v>40</v>
      </c>
    </row>
    <row r="80" spans="1:9" x14ac:dyDescent="0.25">
      <c r="A80" s="7" t="s">
        <v>56</v>
      </c>
      <c r="B80" s="2">
        <v>58.99</v>
      </c>
      <c r="C80" s="2">
        <v>146.6</v>
      </c>
      <c r="D80" s="2">
        <v>-87.59</v>
      </c>
      <c r="E80" s="2">
        <v>3.7160000000000002</v>
      </c>
      <c r="F80" s="2">
        <v>9</v>
      </c>
      <c r="G80" s="2">
        <v>9</v>
      </c>
      <c r="H80" s="2">
        <v>33.33</v>
      </c>
      <c r="I80" s="2">
        <v>40</v>
      </c>
    </row>
    <row r="81" spans="1:9" x14ac:dyDescent="0.25">
      <c r="A81" s="7" t="s">
        <v>31</v>
      </c>
      <c r="B81" s="2">
        <v>51.81</v>
      </c>
      <c r="C81" s="2">
        <v>57.89</v>
      </c>
      <c r="D81" s="2">
        <v>-6.08</v>
      </c>
      <c r="E81" s="2">
        <v>3.7160000000000002</v>
      </c>
      <c r="F81" s="2">
        <v>9</v>
      </c>
      <c r="G81" s="2">
        <v>9</v>
      </c>
      <c r="H81" s="2">
        <v>2.3140000000000001</v>
      </c>
      <c r="I81" s="2">
        <v>40</v>
      </c>
    </row>
    <row r="82" spans="1:9" x14ac:dyDescent="0.25">
      <c r="A82" s="7" t="s">
        <v>60</v>
      </c>
      <c r="B82" s="2">
        <v>51.81</v>
      </c>
      <c r="C82" s="2">
        <v>146.6</v>
      </c>
      <c r="D82" s="2">
        <v>-94.77</v>
      </c>
      <c r="E82" s="2">
        <v>3.7160000000000002</v>
      </c>
      <c r="F82" s="2">
        <v>9</v>
      </c>
      <c r="G82" s="2">
        <v>9</v>
      </c>
      <c r="H82" s="2">
        <v>36.07</v>
      </c>
      <c r="I82" s="2">
        <v>40</v>
      </c>
    </row>
    <row r="83" spans="1:9" x14ac:dyDescent="0.25">
      <c r="A83" s="7" t="s">
        <v>63</v>
      </c>
      <c r="B83" s="2">
        <v>57.89</v>
      </c>
      <c r="C83" s="2">
        <v>146.6</v>
      </c>
      <c r="D83" s="2">
        <v>-88.69</v>
      </c>
      <c r="E83" s="2">
        <v>3.7160000000000002</v>
      </c>
      <c r="F83" s="2">
        <v>9</v>
      </c>
      <c r="G83" s="2">
        <v>9</v>
      </c>
      <c r="H83" s="2">
        <v>33.75</v>
      </c>
      <c r="I83" s="2">
        <v>40</v>
      </c>
    </row>
    <row r="84" spans="1:9" x14ac:dyDescent="0.25">
      <c r="A84" s="7" t="s">
        <v>42</v>
      </c>
    </row>
    <row r="85" spans="1:9" x14ac:dyDescent="0.25">
      <c r="A85" s="7" t="s">
        <v>66</v>
      </c>
      <c r="B85" s="2" t="s">
        <v>43</v>
      </c>
    </row>
    <row r="86" spans="1:9" x14ac:dyDescent="0.25">
      <c r="A86" s="7" t="s">
        <v>0</v>
      </c>
      <c r="B86" s="2" t="s">
        <v>44</v>
      </c>
    </row>
    <row r="87" spans="1:9" x14ac:dyDescent="0.25">
      <c r="A87" s="7" t="s">
        <v>2</v>
      </c>
      <c r="B87" s="2" t="s">
        <v>44</v>
      </c>
    </row>
    <row r="88" spans="1:9" x14ac:dyDescent="0.25">
      <c r="A88" s="7" t="s">
        <v>5</v>
      </c>
      <c r="B88" s="2" t="s">
        <v>44</v>
      </c>
    </row>
    <row r="89" spans="1:9" x14ac:dyDescent="0.25">
      <c r="A89" s="7" t="s">
        <v>1</v>
      </c>
      <c r="B89" s="2" t="s">
        <v>44</v>
      </c>
    </row>
    <row r="90" spans="1:9" x14ac:dyDescent="0.25">
      <c r="A90" s="17" t="s">
        <v>228</v>
      </c>
      <c r="B90" s="17"/>
      <c r="C90" s="17"/>
      <c r="D90" s="17"/>
      <c r="E90" s="17"/>
      <c r="F90" s="17"/>
      <c r="G90" s="17"/>
      <c r="H90" s="17"/>
      <c r="I90" s="17"/>
    </row>
    <row r="91" spans="1:9" x14ac:dyDescent="0.25">
      <c r="A91" s="7" t="s">
        <v>6</v>
      </c>
      <c r="B91" s="2">
        <v>1</v>
      </c>
    </row>
    <row r="92" spans="1:9" x14ac:dyDescent="0.25">
      <c r="A92" s="7" t="s">
        <v>7</v>
      </c>
      <c r="B92" s="2">
        <v>10</v>
      </c>
    </row>
    <row r="93" spans="1:9" x14ac:dyDescent="0.25">
      <c r="A93" s="7" t="s">
        <v>8</v>
      </c>
      <c r="B93" s="2">
        <v>0.05</v>
      </c>
    </row>
    <row r="94" spans="1:9" x14ac:dyDescent="0.25">
      <c r="A94" s="7" t="s">
        <v>9</v>
      </c>
      <c r="B94" s="2" t="s">
        <v>10</v>
      </c>
      <c r="C94" s="2" t="s">
        <v>11</v>
      </c>
      <c r="D94" s="2" t="s">
        <v>12</v>
      </c>
      <c r="E94" s="2" t="s">
        <v>13</v>
      </c>
      <c r="F94" s="2" t="s">
        <v>14</v>
      </c>
    </row>
    <row r="95" spans="1:9" x14ac:dyDescent="0.25">
      <c r="A95" s="7" t="s">
        <v>15</v>
      </c>
      <c r="B95" s="2">
        <v>-0.26800000000000002</v>
      </c>
      <c r="C95" s="2" t="s">
        <v>80</v>
      </c>
      <c r="D95" s="2" t="s">
        <v>25</v>
      </c>
      <c r="E95" s="2" t="s">
        <v>26</v>
      </c>
      <c r="F95" s="2" t="s">
        <v>233</v>
      </c>
      <c r="G95" s="2" t="s">
        <v>18</v>
      </c>
    </row>
    <row r="96" spans="1:9" x14ac:dyDescent="0.25">
      <c r="A96" s="7" t="s">
        <v>19</v>
      </c>
      <c r="B96" s="2">
        <v>1.097</v>
      </c>
      <c r="C96" s="2" t="s">
        <v>81</v>
      </c>
      <c r="D96" s="2" t="s">
        <v>25</v>
      </c>
      <c r="E96" s="2" t="s">
        <v>26</v>
      </c>
      <c r="F96" s="2">
        <v>0.99829999999999997</v>
      </c>
      <c r="G96" s="2" t="s">
        <v>20</v>
      </c>
    </row>
    <row r="97" spans="1:9" x14ac:dyDescent="0.25">
      <c r="A97" s="7" t="s">
        <v>21</v>
      </c>
      <c r="B97" s="2">
        <v>4.9359999999999999</v>
      </c>
      <c r="C97" s="2" t="s">
        <v>82</v>
      </c>
      <c r="D97" s="2" t="s">
        <v>25</v>
      </c>
      <c r="E97" s="2" t="s">
        <v>26</v>
      </c>
      <c r="F97" s="2">
        <v>0.68420000000000003</v>
      </c>
      <c r="G97" s="2" t="s">
        <v>22</v>
      </c>
    </row>
    <row r="98" spans="1:9" x14ac:dyDescent="0.25">
      <c r="A98" s="7" t="s">
        <v>51</v>
      </c>
      <c r="B98" s="2">
        <v>-76.33</v>
      </c>
      <c r="C98" s="2" t="s">
        <v>83</v>
      </c>
      <c r="D98" s="2" t="s">
        <v>16</v>
      </c>
      <c r="E98" s="2" t="s">
        <v>17</v>
      </c>
      <c r="F98" s="2" t="s">
        <v>232</v>
      </c>
      <c r="G98" s="2" t="s">
        <v>53</v>
      </c>
    </row>
    <row r="99" spans="1:9" x14ac:dyDescent="0.25">
      <c r="A99" s="7" t="s">
        <v>23</v>
      </c>
      <c r="B99" s="2">
        <v>1.365</v>
      </c>
      <c r="C99" s="2" t="s">
        <v>84</v>
      </c>
      <c r="D99" s="2" t="s">
        <v>25</v>
      </c>
      <c r="E99" s="2" t="s">
        <v>26</v>
      </c>
      <c r="F99" s="2">
        <v>0.99609999999999999</v>
      </c>
      <c r="G99" s="2" t="s">
        <v>27</v>
      </c>
    </row>
    <row r="100" spans="1:9" x14ac:dyDescent="0.25">
      <c r="A100" s="7" t="s">
        <v>28</v>
      </c>
      <c r="B100" s="2">
        <v>5.2039999999999997</v>
      </c>
      <c r="C100" s="2" t="s">
        <v>85</v>
      </c>
      <c r="D100" s="2" t="s">
        <v>25</v>
      </c>
      <c r="E100" s="2" t="s">
        <v>26</v>
      </c>
      <c r="F100" s="2">
        <v>0.64029999999999998</v>
      </c>
      <c r="G100" s="2" t="s">
        <v>30</v>
      </c>
    </row>
    <row r="101" spans="1:9" x14ac:dyDescent="0.25">
      <c r="A101" s="7" t="s">
        <v>56</v>
      </c>
      <c r="B101" s="2">
        <v>-76.06</v>
      </c>
      <c r="C101" s="2" t="s">
        <v>86</v>
      </c>
      <c r="D101" s="2" t="s">
        <v>16</v>
      </c>
      <c r="E101" s="2" t="s">
        <v>17</v>
      </c>
      <c r="F101" s="2" t="s">
        <v>232</v>
      </c>
      <c r="G101" s="2" t="s">
        <v>58</v>
      </c>
    </row>
    <row r="102" spans="1:9" x14ac:dyDescent="0.25">
      <c r="A102" s="7" t="s">
        <v>31</v>
      </c>
      <c r="B102" s="2">
        <v>3.84</v>
      </c>
      <c r="C102" s="2" t="s">
        <v>87</v>
      </c>
      <c r="D102" s="2" t="s">
        <v>25</v>
      </c>
      <c r="E102" s="2" t="s">
        <v>26</v>
      </c>
      <c r="F102" s="2">
        <v>0.84360000000000002</v>
      </c>
      <c r="G102" s="2" t="s">
        <v>33</v>
      </c>
    </row>
    <row r="103" spans="1:9" x14ac:dyDescent="0.25">
      <c r="A103" s="7" t="s">
        <v>60</v>
      </c>
      <c r="B103" s="2">
        <v>-77.430000000000007</v>
      </c>
      <c r="C103" s="2" t="s">
        <v>88</v>
      </c>
      <c r="D103" s="2" t="s">
        <v>16</v>
      </c>
      <c r="E103" s="2" t="s">
        <v>17</v>
      </c>
      <c r="F103" s="2" t="s">
        <v>232</v>
      </c>
      <c r="G103" s="2" t="s">
        <v>62</v>
      </c>
    </row>
    <row r="104" spans="1:9" x14ac:dyDescent="0.25">
      <c r="A104" s="7" t="s">
        <v>63</v>
      </c>
      <c r="B104" s="2">
        <v>-81.27</v>
      </c>
      <c r="C104" s="2" t="s">
        <v>89</v>
      </c>
      <c r="D104" s="2" t="s">
        <v>16</v>
      </c>
      <c r="E104" s="2" t="s">
        <v>17</v>
      </c>
      <c r="F104" s="2" t="s">
        <v>232</v>
      </c>
      <c r="G104" s="2" t="s">
        <v>65</v>
      </c>
    </row>
    <row r="105" spans="1:9" x14ac:dyDescent="0.25">
      <c r="A105" s="7" t="s">
        <v>34</v>
      </c>
      <c r="B105" s="2" t="s">
        <v>35</v>
      </c>
      <c r="C105" s="2" t="s">
        <v>36</v>
      </c>
      <c r="D105" s="2" t="s">
        <v>10</v>
      </c>
      <c r="E105" s="2" t="s">
        <v>37</v>
      </c>
      <c r="F105" s="2" t="s">
        <v>38</v>
      </c>
      <c r="G105" s="2" t="s">
        <v>39</v>
      </c>
      <c r="H105" s="2" t="s">
        <v>40</v>
      </c>
      <c r="I105" s="2" t="s">
        <v>41</v>
      </c>
    </row>
    <row r="106" spans="1:9" x14ac:dyDescent="0.25">
      <c r="A106" s="7" t="s">
        <v>15</v>
      </c>
      <c r="B106" s="2">
        <v>70.25</v>
      </c>
      <c r="C106" s="2">
        <v>70.52</v>
      </c>
      <c r="D106" s="2">
        <v>-0.26800000000000002</v>
      </c>
      <c r="E106" s="2">
        <v>3.7559999999999998</v>
      </c>
      <c r="F106" s="2">
        <v>9</v>
      </c>
      <c r="G106" s="2">
        <v>9</v>
      </c>
      <c r="H106" s="2">
        <v>0.1009</v>
      </c>
      <c r="I106" s="2">
        <v>40</v>
      </c>
    </row>
    <row r="107" spans="1:9" x14ac:dyDescent="0.25">
      <c r="A107" s="7" t="s">
        <v>19</v>
      </c>
      <c r="B107" s="2">
        <v>70.25</v>
      </c>
      <c r="C107" s="2">
        <v>69.150000000000006</v>
      </c>
      <c r="D107" s="2">
        <v>1.097</v>
      </c>
      <c r="E107" s="2">
        <v>3.7559999999999998</v>
      </c>
      <c r="F107" s="2">
        <v>9</v>
      </c>
      <c r="G107" s="2">
        <v>9</v>
      </c>
      <c r="H107" s="2">
        <v>0.4128</v>
      </c>
      <c r="I107" s="2">
        <v>40</v>
      </c>
    </row>
    <row r="108" spans="1:9" x14ac:dyDescent="0.25">
      <c r="A108" s="7" t="s">
        <v>21</v>
      </c>
      <c r="B108" s="2">
        <v>70.25</v>
      </c>
      <c r="C108" s="2">
        <v>65.31</v>
      </c>
      <c r="D108" s="2">
        <v>4.9359999999999999</v>
      </c>
      <c r="E108" s="2">
        <v>3.7559999999999998</v>
      </c>
      <c r="F108" s="2">
        <v>9</v>
      </c>
      <c r="G108" s="2">
        <v>9</v>
      </c>
      <c r="H108" s="2">
        <v>1.8580000000000001</v>
      </c>
      <c r="I108" s="2">
        <v>40</v>
      </c>
    </row>
    <row r="109" spans="1:9" x14ac:dyDescent="0.25">
      <c r="A109" s="7" t="s">
        <v>51</v>
      </c>
      <c r="B109" s="2">
        <v>70.25</v>
      </c>
      <c r="C109" s="2">
        <v>146.6</v>
      </c>
      <c r="D109" s="2">
        <v>-76.33</v>
      </c>
      <c r="E109" s="2">
        <v>3.7559999999999998</v>
      </c>
      <c r="F109" s="2">
        <v>9</v>
      </c>
      <c r="G109" s="2">
        <v>9</v>
      </c>
      <c r="H109" s="2">
        <v>28.74</v>
      </c>
      <c r="I109" s="2">
        <v>40</v>
      </c>
    </row>
    <row r="110" spans="1:9" x14ac:dyDescent="0.25">
      <c r="A110" s="7" t="s">
        <v>23</v>
      </c>
      <c r="B110" s="2">
        <v>70.52</v>
      </c>
      <c r="C110" s="2">
        <v>69.150000000000006</v>
      </c>
      <c r="D110" s="2">
        <v>1.365</v>
      </c>
      <c r="E110" s="2">
        <v>3.7559999999999998</v>
      </c>
      <c r="F110" s="2">
        <v>9</v>
      </c>
      <c r="G110" s="2">
        <v>9</v>
      </c>
      <c r="H110" s="2">
        <v>0.51370000000000005</v>
      </c>
      <c r="I110" s="2">
        <v>40</v>
      </c>
    </row>
    <row r="111" spans="1:9" x14ac:dyDescent="0.25">
      <c r="A111" s="7" t="s">
        <v>28</v>
      </c>
      <c r="B111" s="2">
        <v>70.52</v>
      </c>
      <c r="C111" s="2">
        <v>65.31</v>
      </c>
      <c r="D111" s="2">
        <v>5.2039999999999997</v>
      </c>
      <c r="E111" s="2">
        <v>3.7559999999999998</v>
      </c>
      <c r="F111" s="2">
        <v>9</v>
      </c>
      <c r="G111" s="2">
        <v>9</v>
      </c>
      <c r="H111" s="2">
        <v>1.9590000000000001</v>
      </c>
      <c r="I111" s="2">
        <v>40</v>
      </c>
    </row>
    <row r="112" spans="1:9" x14ac:dyDescent="0.25">
      <c r="A112" s="7" t="s">
        <v>56</v>
      </c>
      <c r="B112" s="2">
        <v>70.52</v>
      </c>
      <c r="C112" s="2">
        <v>146.6</v>
      </c>
      <c r="D112" s="2">
        <v>-76.06</v>
      </c>
      <c r="E112" s="2">
        <v>3.7559999999999998</v>
      </c>
      <c r="F112" s="2">
        <v>9</v>
      </c>
      <c r="G112" s="2">
        <v>9</v>
      </c>
      <c r="H112" s="2">
        <v>28.64</v>
      </c>
      <c r="I112" s="2">
        <v>40</v>
      </c>
    </row>
    <row r="113" spans="1:9" x14ac:dyDescent="0.25">
      <c r="A113" s="7" t="s">
        <v>31</v>
      </c>
      <c r="B113" s="2">
        <v>69.150000000000006</v>
      </c>
      <c r="C113" s="2">
        <v>65.31</v>
      </c>
      <c r="D113" s="2">
        <v>3.84</v>
      </c>
      <c r="E113" s="2">
        <v>3.7559999999999998</v>
      </c>
      <c r="F113" s="2">
        <v>9</v>
      </c>
      <c r="G113" s="2">
        <v>9</v>
      </c>
      <c r="H113" s="2">
        <v>1.446</v>
      </c>
      <c r="I113" s="2">
        <v>40</v>
      </c>
    </row>
    <row r="114" spans="1:9" x14ac:dyDescent="0.25">
      <c r="A114" s="7" t="s">
        <v>60</v>
      </c>
      <c r="B114" s="2">
        <v>69.150000000000006</v>
      </c>
      <c r="C114" s="2">
        <v>146.6</v>
      </c>
      <c r="D114" s="2">
        <v>-77.430000000000007</v>
      </c>
      <c r="E114" s="2">
        <v>3.7559999999999998</v>
      </c>
      <c r="F114" s="2">
        <v>9</v>
      </c>
      <c r="G114" s="2">
        <v>9</v>
      </c>
      <c r="H114" s="2">
        <v>29.15</v>
      </c>
      <c r="I114" s="2">
        <v>40</v>
      </c>
    </row>
    <row r="115" spans="1:9" x14ac:dyDescent="0.25">
      <c r="A115" s="7" t="s">
        <v>63</v>
      </c>
      <c r="B115" s="2">
        <v>65.31</v>
      </c>
      <c r="C115" s="2">
        <v>146.6</v>
      </c>
      <c r="D115" s="2">
        <v>-81.27</v>
      </c>
      <c r="E115" s="2">
        <v>3.7559999999999998</v>
      </c>
      <c r="F115" s="2">
        <v>9</v>
      </c>
      <c r="G115" s="2">
        <v>9</v>
      </c>
      <c r="H115" s="2">
        <v>30.59</v>
      </c>
      <c r="I115" s="2">
        <v>40</v>
      </c>
    </row>
    <row r="116" spans="1:9" x14ac:dyDescent="0.25">
      <c r="A116" s="7" t="s">
        <v>42</v>
      </c>
    </row>
    <row r="117" spans="1:9" x14ac:dyDescent="0.25">
      <c r="A117" s="7" t="s">
        <v>66</v>
      </c>
      <c r="B117" s="2" t="s">
        <v>43</v>
      </c>
    </row>
    <row r="118" spans="1:9" x14ac:dyDescent="0.25">
      <c r="A118" s="7" t="s">
        <v>0</v>
      </c>
      <c r="B118" s="2" t="s">
        <v>44</v>
      </c>
    </row>
    <row r="119" spans="1:9" x14ac:dyDescent="0.25">
      <c r="A119" s="7" t="s">
        <v>2</v>
      </c>
      <c r="B119" s="2" t="s">
        <v>44</v>
      </c>
    </row>
    <row r="120" spans="1:9" x14ac:dyDescent="0.25">
      <c r="A120" s="7" t="s">
        <v>1</v>
      </c>
      <c r="B120" s="2" t="s">
        <v>44</v>
      </c>
    </row>
    <row r="121" spans="1:9" x14ac:dyDescent="0.25">
      <c r="A121" s="7" t="s">
        <v>5</v>
      </c>
      <c r="B121" s="2" t="s">
        <v>44</v>
      </c>
    </row>
    <row r="122" spans="1:9" x14ac:dyDescent="0.25">
      <c r="A122" s="17" t="s">
        <v>229</v>
      </c>
      <c r="B122" s="17"/>
      <c r="C122" s="17"/>
      <c r="D122" s="17"/>
      <c r="E122" s="17"/>
      <c r="F122" s="17"/>
      <c r="G122" s="17"/>
      <c r="H122" s="17"/>
      <c r="I122" s="17"/>
    </row>
    <row r="123" spans="1:9" x14ac:dyDescent="0.25">
      <c r="A123" s="7" t="s">
        <v>6</v>
      </c>
      <c r="B123" s="2">
        <v>1</v>
      </c>
    </row>
    <row r="124" spans="1:9" x14ac:dyDescent="0.25">
      <c r="A124" s="7" t="s">
        <v>7</v>
      </c>
      <c r="B124" s="2">
        <v>10</v>
      </c>
    </row>
    <row r="125" spans="1:9" x14ac:dyDescent="0.25">
      <c r="A125" s="7" t="s">
        <v>8</v>
      </c>
      <c r="B125" s="2">
        <v>0.05</v>
      </c>
    </row>
    <row r="126" spans="1:9" x14ac:dyDescent="0.25">
      <c r="A126" s="7" t="s">
        <v>9</v>
      </c>
      <c r="B126" s="2" t="s">
        <v>10</v>
      </c>
      <c r="C126" s="2" t="s">
        <v>11</v>
      </c>
      <c r="D126" s="2" t="s">
        <v>12</v>
      </c>
      <c r="E126" s="2" t="s">
        <v>13</v>
      </c>
      <c r="F126" s="2" t="s">
        <v>14</v>
      </c>
    </row>
    <row r="127" spans="1:9" x14ac:dyDescent="0.25">
      <c r="A127" s="7" t="s">
        <v>15</v>
      </c>
      <c r="B127" s="2">
        <v>1.911</v>
      </c>
      <c r="C127" s="2" t="s">
        <v>90</v>
      </c>
      <c r="D127" s="2" t="s">
        <v>25</v>
      </c>
      <c r="E127" s="2" t="s">
        <v>26</v>
      </c>
      <c r="F127" s="2">
        <v>0.98970000000000002</v>
      </c>
      <c r="G127" s="2" t="s">
        <v>18</v>
      </c>
    </row>
    <row r="128" spans="1:9" x14ac:dyDescent="0.25">
      <c r="A128" s="7" t="s">
        <v>19</v>
      </c>
      <c r="B128" s="2">
        <v>-0.2621</v>
      </c>
      <c r="C128" s="2" t="s">
        <v>91</v>
      </c>
      <c r="D128" s="2" t="s">
        <v>25</v>
      </c>
      <c r="E128" s="2" t="s">
        <v>26</v>
      </c>
      <c r="F128" s="2" t="s">
        <v>233</v>
      </c>
      <c r="G128" s="2" t="s">
        <v>20</v>
      </c>
    </row>
    <row r="129" spans="1:9" x14ac:dyDescent="0.25">
      <c r="A129" s="7" t="s">
        <v>21</v>
      </c>
      <c r="B129" s="2">
        <v>13.59</v>
      </c>
      <c r="C129" s="2" t="s">
        <v>92</v>
      </c>
      <c r="D129" s="2" t="s">
        <v>16</v>
      </c>
      <c r="E129" s="2" t="s">
        <v>46</v>
      </c>
      <c r="F129" s="2">
        <v>1.49E-2</v>
      </c>
      <c r="G129" s="2" t="s">
        <v>22</v>
      </c>
    </row>
    <row r="130" spans="1:9" x14ac:dyDescent="0.25">
      <c r="A130" s="7" t="s">
        <v>51</v>
      </c>
      <c r="B130" s="2">
        <v>-65.42</v>
      </c>
      <c r="C130" s="2" t="s">
        <v>93</v>
      </c>
      <c r="D130" s="2" t="s">
        <v>16</v>
      </c>
      <c r="E130" s="2" t="s">
        <v>17</v>
      </c>
      <c r="F130" s="2" t="s">
        <v>232</v>
      </c>
      <c r="G130" s="2" t="s">
        <v>53</v>
      </c>
    </row>
    <row r="131" spans="1:9" x14ac:dyDescent="0.25">
      <c r="A131" s="7" t="s">
        <v>23</v>
      </c>
      <c r="B131" s="2">
        <v>-2.173</v>
      </c>
      <c r="C131" s="2" t="s">
        <v>94</v>
      </c>
      <c r="D131" s="2" t="s">
        <v>25</v>
      </c>
      <c r="E131" s="2" t="s">
        <v>26</v>
      </c>
      <c r="F131" s="2">
        <v>0.98329999999999995</v>
      </c>
      <c r="G131" s="2" t="s">
        <v>27</v>
      </c>
    </row>
    <row r="132" spans="1:9" x14ac:dyDescent="0.25">
      <c r="A132" s="7" t="s">
        <v>28</v>
      </c>
      <c r="B132" s="2">
        <v>11.68</v>
      </c>
      <c r="C132" s="2" t="s">
        <v>95</v>
      </c>
      <c r="D132" s="2" t="s">
        <v>16</v>
      </c>
      <c r="E132" s="2" t="s">
        <v>46</v>
      </c>
      <c r="F132" s="2">
        <v>4.8500000000000001E-2</v>
      </c>
      <c r="G132" s="2" t="s">
        <v>30</v>
      </c>
    </row>
    <row r="133" spans="1:9" x14ac:dyDescent="0.25">
      <c r="A133" s="7" t="s">
        <v>56</v>
      </c>
      <c r="B133" s="2">
        <v>-67.33</v>
      </c>
      <c r="C133" s="2" t="s">
        <v>96</v>
      </c>
      <c r="D133" s="2" t="s">
        <v>16</v>
      </c>
      <c r="E133" s="2" t="s">
        <v>17</v>
      </c>
      <c r="F133" s="2" t="s">
        <v>232</v>
      </c>
      <c r="G133" s="2" t="s">
        <v>58</v>
      </c>
    </row>
    <row r="134" spans="1:9" x14ac:dyDescent="0.25">
      <c r="A134" s="7" t="s">
        <v>31</v>
      </c>
      <c r="B134" s="2">
        <v>13.85</v>
      </c>
      <c r="C134" s="2" t="s">
        <v>97</v>
      </c>
      <c r="D134" s="2" t="s">
        <v>16</v>
      </c>
      <c r="E134" s="2" t="s">
        <v>46</v>
      </c>
      <c r="F134" s="2">
        <v>1.2500000000000001E-2</v>
      </c>
      <c r="G134" s="2" t="s">
        <v>33</v>
      </c>
    </row>
    <row r="135" spans="1:9" x14ac:dyDescent="0.25">
      <c r="A135" s="7" t="s">
        <v>60</v>
      </c>
      <c r="B135" s="2">
        <v>-65.150000000000006</v>
      </c>
      <c r="C135" s="2" t="s">
        <v>98</v>
      </c>
      <c r="D135" s="2" t="s">
        <v>16</v>
      </c>
      <c r="E135" s="2" t="s">
        <v>17</v>
      </c>
      <c r="F135" s="2" t="s">
        <v>232</v>
      </c>
      <c r="G135" s="2" t="s">
        <v>62</v>
      </c>
    </row>
    <row r="136" spans="1:9" x14ac:dyDescent="0.25">
      <c r="A136" s="7" t="s">
        <v>63</v>
      </c>
      <c r="B136" s="2">
        <v>-79.010000000000005</v>
      </c>
      <c r="C136" s="2" t="s">
        <v>99</v>
      </c>
      <c r="D136" s="2" t="s">
        <v>16</v>
      </c>
      <c r="E136" s="2" t="s">
        <v>17</v>
      </c>
      <c r="F136" s="2" t="s">
        <v>232</v>
      </c>
      <c r="G136" s="2" t="s">
        <v>65</v>
      </c>
    </row>
    <row r="137" spans="1:9" x14ac:dyDescent="0.25">
      <c r="A137" s="7" t="s">
        <v>34</v>
      </c>
      <c r="B137" s="2" t="s">
        <v>35</v>
      </c>
      <c r="C137" s="2" t="s">
        <v>36</v>
      </c>
      <c r="D137" s="2" t="s">
        <v>10</v>
      </c>
      <c r="E137" s="2" t="s">
        <v>37</v>
      </c>
      <c r="F137" s="2" t="s">
        <v>38</v>
      </c>
      <c r="G137" s="2" t="s">
        <v>39</v>
      </c>
      <c r="H137" s="2" t="s">
        <v>40</v>
      </c>
      <c r="I137" s="2" t="s">
        <v>41</v>
      </c>
    </row>
    <row r="138" spans="1:9" x14ac:dyDescent="0.25">
      <c r="A138" s="7" t="s">
        <v>15</v>
      </c>
      <c r="B138" s="2">
        <v>81.16</v>
      </c>
      <c r="C138" s="2">
        <v>79.25</v>
      </c>
      <c r="D138" s="2">
        <v>1.911</v>
      </c>
      <c r="E138" s="2">
        <v>4.0709999999999997</v>
      </c>
      <c r="F138" s="2">
        <v>9</v>
      </c>
      <c r="G138" s="2">
        <v>9</v>
      </c>
      <c r="H138" s="2">
        <v>0.66390000000000005</v>
      </c>
      <c r="I138" s="2">
        <v>40</v>
      </c>
    </row>
    <row r="139" spans="1:9" x14ac:dyDescent="0.25">
      <c r="A139" s="7" t="s">
        <v>19</v>
      </c>
      <c r="B139" s="2">
        <v>81.16</v>
      </c>
      <c r="C139" s="2">
        <v>81.42</v>
      </c>
      <c r="D139" s="2">
        <v>-0.2621</v>
      </c>
      <c r="E139" s="2">
        <v>4.0709999999999997</v>
      </c>
      <c r="F139" s="2">
        <v>9</v>
      </c>
      <c r="G139" s="2">
        <v>9</v>
      </c>
      <c r="H139" s="2">
        <v>9.1069999999999998E-2</v>
      </c>
      <c r="I139" s="2">
        <v>40</v>
      </c>
    </row>
    <row r="140" spans="1:9" x14ac:dyDescent="0.25">
      <c r="A140" s="7" t="s">
        <v>21</v>
      </c>
      <c r="B140" s="2">
        <v>81.16</v>
      </c>
      <c r="C140" s="2">
        <v>67.569999999999993</v>
      </c>
      <c r="D140" s="2">
        <v>13.59</v>
      </c>
      <c r="E140" s="2">
        <v>4.0709999999999997</v>
      </c>
      <c r="F140" s="2">
        <v>9</v>
      </c>
      <c r="G140" s="2">
        <v>9</v>
      </c>
      <c r="H140" s="2">
        <v>4.7220000000000004</v>
      </c>
      <c r="I140" s="2">
        <v>40</v>
      </c>
    </row>
    <row r="141" spans="1:9" x14ac:dyDescent="0.25">
      <c r="A141" s="7" t="s">
        <v>51</v>
      </c>
      <c r="B141" s="2">
        <v>81.16</v>
      </c>
      <c r="C141" s="2">
        <v>146.6</v>
      </c>
      <c r="D141" s="2">
        <v>-65.42</v>
      </c>
      <c r="E141" s="2">
        <v>4.0709999999999997</v>
      </c>
      <c r="F141" s="2">
        <v>9</v>
      </c>
      <c r="G141" s="2">
        <v>9</v>
      </c>
      <c r="H141" s="2">
        <v>22.73</v>
      </c>
      <c r="I141" s="2">
        <v>40</v>
      </c>
    </row>
    <row r="142" spans="1:9" x14ac:dyDescent="0.25">
      <c r="A142" s="7" t="s">
        <v>23</v>
      </c>
      <c r="B142" s="2">
        <v>79.25</v>
      </c>
      <c r="C142" s="2">
        <v>81.42</v>
      </c>
      <c r="D142" s="2">
        <v>-2.173</v>
      </c>
      <c r="E142" s="2">
        <v>4.0709999999999997</v>
      </c>
      <c r="F142" s="2">
        <v>9</v>
      </c>
      <c r="G142" s="2">
        <v>9</v>
      </c>
      <c r="H142" s="2">
        <v>0.755</v>
      </c>
      <c r="I142" s="2">
        <v>40</v>
      </c>
    </row>
    <row r="143" spans="1:9" x14ac:dyDescent="0.25">
      <c r="A143" s="7" t="s">
        <v>28</v>
      </c>
      <c r="B143" s="2">
        <v>79.25</v>
      </c>
      <c r="C143" s="2">
        <v>67.569999999999993</v>
      </c>
      <c r="D143" s="2">
        <v>11.68</v>
      </c>
      <c r="E143" s="2">
        <v>4.0709999999999997</v>
      </c>
      <c r="F143" s="2">
        <v>9</v>
      </c>
      <c r="G143" s="2">
        <v>9</v>
      </c>
      <c r="H143" s="2">
        <v>4.0579999999999998</v>
      </c>
      <c r="I143" s="2">
        <v>40</v>
      </c>
    </row>
    <row r="144" spans="1:9" x14ac:dyDescent="0.25">
      <c r="A144" s="7" t="s">
        <v>56</v>
      </c>
      <c r="B144" s="2">
        <v>79.25</v>
      </c>
      <c r="C144" s="2">
        <v>146.6</v>
      </c>
      <c r="D144" s="2">
        <v>-67.33</v>
      </c>
      <c r="E144" s="2">
        <v>4.0709999999999997</v>
      </c>
      <c r="F144" s="2">
        <v>9</v>
      </c>
      <c r="G144" s="2">
        <v>9</v>
      </c>
      <c r="H144" s="2">
        <v>23.39</v>
      </c>
      <c r="I144" s="2">
        <v>40</v>
      </c>
    </row>
    <row r="145" spans="1:9" x14ac:dyDescent="0.25">
      <c r="A145" s="7" t="s">
        <v>31</v>
      </c>
      <c r="B145" s="2">
        <v>81.42</v>
      </c>
      <c r="C145" s="2">
        <v>67.569999999999993</v>
      </c>
      <c r="D145" s="2">
        <v>13.85</v>
      </c>
      <c r="E145" s="2">
        <v>4.0709999999999997</v>
      </c>
      <c r="F145" s="2">
        <v>9</v>
      </c>
      <c r="G145" s="2">
        <v>9</v>
      </c>
      <c r="H145" s="2">
        <v>4.8129999999999997</v>
      </c>
      <c r="I145" s="2">
        <v>40</v>
      </c>
    </row>
    <row r="146" spans="1:9" x14ac:dyDescent="0.25">
      <c r="A146" s="7" t="s">
        <v>60</v>
      </c>
      <c r="B146" s="2">
        <v>81.42</v>
      </c>
      <c r="C146" s="2">
        <v>146.6</v>
      </c>
      <c r="D146" s="2">
        <v>-65.150000000000006</v>
      </c>
      <c r="E146" s="2">
        <v>4.0709999999999997</v>
      </c>
      <c r="F146" s="2">
        <v>9</v>
      </c>
      <c r="G146" s="2">
        <v>9</v>
      </c>
      <c r="H146" s="2">
        <v>22.63</v>
      </c>
      <c r="I146" s="2">
        <v>40</v>
      </c>
    </row>
    <row r="147" spans="1:9" x14ac:dyDescent="0.25">
      <c r="A147" s="7" t="s">
        <v>63</v>
      </c>
      <c r="B147" s="2">
        <v>67.569999999999993</v>
      </c>
      <c r="C147" s="2">
        <v>146.6</v>
      </c>
      <c r="D147" s="2">
        <v>-79.010000000000005</v>
      </c>
      <c r="E147" s="2">
        <v>4.0709999999999997</v>
      </c>
      <c r="F147" s="2">
        <v>9</v>
      </c>
      <c r="G147" s="2">
        <v>9</v>
      </c>
      <c r="H147" s="2">
        <v>27.45</v>
      </c>
      <c r="I147" s="2">
        <v>40</v>
      </c>
    </row>
    <row r="148" spans="1:9" x14ac:dyDescent="0.25">
      <c r="A148" s="7" t="s">
        <v>42</v>
      </c>
    </row>
    <row r="149" spans="1:9" x14ac:dyDescent="0.25">
      <c r="A149" s="7" t="s">
        <v>66</v>
      </c>
      <c r="B149" s="2" t="s">
        <v>43</v>
      </c>
    </row>
    <row r="150" spans="1:9" x14ac:dyDescent="0.25">
      <c r="A150" s="7" t="s">
        <v>1</v>
      </c>
      <c r="B150" s="2" t="s">
        <v>44</v>
      </c>
    </row>
    <row r="151" spans="1:9" x14ac:dyDescent="0.25">
      <c r="A151" s="7" t="s">
        <v>2</v>
      </c>
      <c r="B151" s="2" t="s">
        <v>44</v>
      </c>
    </row>
    <row r="152" spans="1:9" x14ac:dyDescent="0.25">
      <c r="A152" s="7" t="s">
        <v>0</v>
      </c>
      <c r="B152" s="2" t="s">
        <v>44</v>
      </c>
    </row>
    <row r="153" spans="1:9" x14ac:dyDescent="0.25">
      <c r="A153" s="7" t="s">
        <v>5</v>
      </c>
      <c r="B153" s="2" t="s">
        <v>100</v>
      </c>
    </row>
    <row r="154" spans="1:9" x14ac:dyDescent="0.25">
      <c r="A154" s="17" t="s">
        <v>230</v>
      </c>
      <c r="B154" s="17"/>
      <c r="C154" s="17"/>
      <c r="D154" s="17"/>
      <c r="E154" s="17"/>
      <c r="F154" s="17"/>
      <c r="G154" s="17"/>
      <c r="H154" s="17"/>
      <c r="I154" s="17"/>
    </row>
    <row r="155" spans="1:9" x14ac:dyDescent="0.25">
      <c r="A155" s="7" t="s">
        <v>6</v>
      </c>
      <c r="B155" s="2">
        <v>1</v>
      </c>
    </row>
    <row r="156" spans="1:9" x14ac:dyDescent="0.25">
      <c r="A156" s="7" t="s">
        <v>7</v>
      </c>
      <c r="B156" s="2">
        <v>10</v>
      </c>
    </row>
    <row r="157" spans="1:9" x14ac:dyDescent="0.25">
      <c r="A157" s="7" t="s">
        <v>8</v>
      </c>
      <c r="B157" s="2">
        <v>0.05</v>
      </c>
    </row>
    <row r="158" spans="1:9" x14ac:dyDescent="0.25">
      <c r="A158" s="7" t="s">
        <v>9</v>
      </c>
      <c r="B158" s="2" t="s">
        <v>10</v>
      </c>
      <c r="C158" s="2" t="s">
        <v>11</v>
      </c>
      <c r="D158" s="2" t="s">
        <v>12</v>
      </c>
      <c r="E158" s="2" t="s">
        <v>13</v>
      </c>
      <c r="F158" s="2" t="s">
        <v>14</v>
      </c>
    </row>
    <row r="159" spans="1:9" x14ac:dyDescent="0.25">
      <c r="A159" s="7" t="s">
        <v>15</v>
      </c>
      <c r="B159" s="2">
        <v>4.4779999999999998</v>
      </c>
      <c r="C159" s="2" t="s">
        <v>101</v>
      </c>
      <c r="D159" s="2" t="s">
        <v>25</v>
      </c>
      <c r="E159" s="2" t="s">
        <v>26</v>
      </c>
      <c r="F159" s="2">
        <v>0.75790000000000002</v>
      </c>
      <c r="G159" s="2" t="s">
        <v>18</v>
      </c>
    </row>
    <row r="160" spans="1:9" x14ac:dyDescent="0.25">
      <c r="A160" s="7" t="s">
        <v>19</v>
      </c>
      <c r="B160" s="2">
        <v>1.339</v>
      </c>
      <c r="C160" s="2" t="s">
        <v>102</v>
      </c>
      <c r="D160" s="2" t="s">
        <v>25</v>
      </c>
      <c r="E160" s="2" t="s">
        <v>26</v>
      </c>
      <c r="F160" s="2">
        <v>0.99639999999999995</v>
      </c>
      <c r="G160" s="2" t="s">
        <v>20</v>
      </c>
    </row>
    <row r="161" spans="1:9" x14ac:dyDescent="0.25">
      <c r="A161" s="7" t="s">
        <v>21</v>
      </c>
      <c r="B161" s="2">
        <v>9.0619999999999994</v>
      </c>
      <c r="C161" s="2" t="s">
        <v>103</v>
      </c>
      <c r="D161" s="2" t="s">
        <v>25</v>
      </c>
      <c r="E161" s="2" t="s">
        <v>26</v>
      </c>
      <c r="F161" s="2">
        <v>0.13489999999999999</v>
      </c>
      <c r="G161" s="2" t="s">
        <v>22</v>
      </c>
    </row>
    <row r="162" spans="1:9" x14ac:dyDescent="0.25">
      <c r="A162" s="7" t="s">
        <v>51</v>
      </c>
      <c r="B162" s="2">
        <v>-58.38</v>
      </c>
      <c r="C162" s="2" t="s">
        <v>104</v>
      </c>
      <c r="D162" s="2" t="s">
        <v>16</v>
      </c>
      <c r="E162" s="2" t="s">
        <v>17</v>
      </c>
      <c r="F162" s="2" t="s">
        <v>232</v>
      </c>
      <c r="G162" s="2" t="s">
        <v>53</v>
      </c>
    </row>
    <row r="163" spans="1:9" x14ac:dyDescent="0.25">
      <c r="A163" s="7" t="s">
        <v>23</v>
      </c>
      <c r="B163" s="2">
        <v>-3.1389999999999998</v>
      </c>
      <c r="C163" s="2" t="s">
        <v>105</v>
      </c>
      <c r="D163" s="2" t="s">
        <v>25</v>
      </c>
      <c r="E163" s="2" t="s">
        <v>26</v>
      </c>
      <c r="F163" s="2">
        <v>0.91869999999999996</v>
      </c>
      <c r="G163" s="2" t="s">
        <v>27</v>
      </c>
    </row>
    <row r="164" spans="1:9" x14ac:dyDescent="0.25">
      <c r="A164" s="7" t="s">
        <v>28</v>
      </c>
      <c r="B164" s="2">
        <v>4.5839999999999996</v>
      </c>
      <c r="C164" s="2" t="s">
        <v>106</v>
      </c>
      <c r="D164" s="2" t="s">
        <v>25</v>
      </c>
      <c r="E164" s="2" t="s">
        <v>26</v>
      </c>
      <c r="F164" s="2">
        <v>0.74180000000000001</v>
      </c>
      <c r="G164" s="2" t="s">
        <v>30</v>
      </c>
    </row>
    <row r="165" spans="1:9" x14ac:dyDescent="0.25">
      <c r="A165" s="7" t="s">
        <v>56</v>
      </c>
      <c r="B165" s="2">
        <v>-62.85</v>
      </c>
      <c r="C165" s="2" t="s">
        <v>107</v>
      </c>
      <c r="D165" s="2" t="s">
        <v>16</v>
      </c>
      <c r="E165" s="2" t="s">
        <v>17</v>
      </c>
      <c r="F165" s="2" t="s">
        <v>232</v>
      </c>
      <c r="G165" s="2" t="s">
        <v>58</v>
      </c>
    </row>
    <row r="166" spans="1:9" x14ac:dyDescent="0.25">
      <c r="A166" s="7" t="s">
        <v>31</v>
      </c>
      <c r="B166" s="2">
        <v>7.7229999999999999</v>
      </c>
      <c r="C166" s="2" t="s">
        <v>108</v>
      </c>
      <c r="D166" s="2" t="s">
        <v>25</v>
      </c>
      <c r="E166" s="2" t="s">
        <v>26</v>
      </c>
      <c r="F166" s="2">
        <v>0.26179999999999998</v>
      </c>
      <c r="G166" s="2" t="s">
        <v>33</v>
      </c>
    </row>
    <row r="167" spans="1:9" x14ac:dyDescent="0.25">
      <c r="A167" s="7" t="s">
        <v>60</v>
      </c>
      <c r="B167" s="2">
        <v>-59.71</v>
      </c>
      <c r="C167" s="2" t="s">
        <v>109</v>
      </c>
      <c r="D167" s="2" t="s">
        <v>16</v>
      </c>
      <c r="E167" s="2" t="s">
        <v>17</v>
      </c>
      <c r="F167" s="2" t="s">
        <v>232</v>
      </c>
      <c r="G167" s="2" t="s">
        <v>62</v>
      </c>
    </row>
    <row r="168" spans="1:9" x14ac:dyDescent="0.25">
      <c r="A168" s="7" t="s">
        <v>63</v>
      </c>
      <c r="B168" s="2">
        <v>-67.44</v>
      </c>
      <c r="C168" s="2" t="s">
        <v>110</v>
      </c>
      <c r="D168" s="2" t="s">
        <v>16</v>
      </c>
      <c r="E168" s="2" t="s">
        <v>17</v>
      </c>
      <c r="F168" s="2" t="s">
        <v>232</v>
      </c>
      <c r="G168" s="2" t="s">
        <v>65</v>
      </c>
    </row>
    <row r="169" spans="1:9" x14ac:dyDescent="0.25">
      <c r="A169" s="7" t="s">
        <v>34</v>
      </c>
      <c r="B169" s="2" t="s">
        <v>35</v>
      </c>
      <c r="C169" s="2" t="s">
        <v>36</v>
      </c>
      <c r="D169" s="2" t="s">
        <v>10</v>
      </c>
      <c r="E169" s="2" t="s">
        <v>37</v>
      </c>
      <c r="F169" s="2" t="s">
        <v>38</v>
      </c>
      <c r="G169" s="2" t="s">
        <v>39</v>
      </c>
      <c r="H169" s="2" t="s">
        <v>40</v>
      </c>
      <c r="I169" s="2" t="s">
        <v>41</v>
      </c>
    </row>
    <row r="170" spans="1:9" x14ac:dyDescent="0.25">
      <c r="A170" s="7" t="s">
        <v>15</v>
      </c>
      <c r="B170" s="2">
        <v>88.2</v>
      </c>
      <c r="C170" s="2">
        <v>83.72</v>
      </c>
      <c r="D170" s="2">
        <v>4.4779999999999998</v>
      </c>
      <c r="E170" s="2">
        <v>3.7679999999999998</v>
      </c>
      <c r="F170" s="2">
        <v>9</v>
      </c>
      <c r="G170" s="2">
        <v>9</v>
      </c>
      <c r="H170" s="2">
        <v>1.681</v>
      </c>
      <c r="I170" s="2">
        <v>40</v>
      </c>
    </row>
    <row r="171" spans="1:9" x14ac:dyDescent="0.25">
      <c r="A171" s="7" t="s">
        <v>19</v>
      </c>
      <c r="B171" s="2">
        <v>88.2</v>
      </c>
      <c r="C171" s="2">
        <v>86.86</v>
      </c>
      <c r="D171" s="2">
        <v>1.339</v>
      </c>
      <c r="E171" s="2">
        <v>3.7679999999999998</v>
      </c>
      <c r="F171" s="2">
        <v>9</v>
      </c>
      <c r="G171" s="2">
        <v>9</v>
      </c>
      <c r="H171" s="2">
        <v>0.50249999999999995</v>
      </c>
      <c r="I171" s="2">
        <v>40</v>
      </c>
    </row>
    <row r="172" spans="1:9" x14ac:dyDescent="0.25">
      <c r="A172" s="7" t="s">
        <v>21</v>
      </c>
      <c r="B172" s="2">
        <v>88.2</v>
      </c>
      <c r="C172" s="2">
        <v>79.14</v>
      </c>
      <c r="D172" s="2">
        <v>9.0619999999999994</v>
      </c>
      <c r="E172" s="2">
        <v>3.7679999999999998</v>
      </c>
      <c r="F172" s="2">
        <v>9</v>
      </c>
      <c r="G172" s="2">
        <v>9</v>
      </c>
      <c r="H172" s="2">
        <v>3.4009999999999998</v>
      </c>
      <c r="I172" s="2">
        <v>40</v>
      </c>
    </row>
    <row r="173" spans="1:9" x14ac:dyDescent="0.25">
      <c r="A173" s="7" t="s">
        <v>51</v>
      </c>
      <c r="B173" s="2">
        <v>88.2</v>
      </c>
      <c r="C173" s="2">
        <v>146.6</v>
      </c>
      <c r="D173" s="2">
        <v>-58.38</v>
      </c>
      <c r="E173" s="2">
        <v>3.7679999999999998</v>
      </c>
      <c r="F173" s="2">
        <v>9</v>
      </c>
      <c r="G173" s="2">
        <v>9</v>
      </c>
      <c r="H173" s="2">
        <v>21.91</v>
      </c>
      <c r="I173" s="2">
        <v>40</v>
      </c>
    </row>
    <row r="174" spans="1:9" x14ac:dyDescent="0.25">
      <c r="A174" s="7" t="s">
        <v>23</v>
      </c>
      <c r="B174" s="2">
        <v>83.72</v>
      </c>
      <c r="C174" s="2">
        <v>86.86</v>
      </c>
      <c r="D174" s="2">
        <v>-3.1389999999999998</v>
      </c>
      <c r="E174" s="2">
        <v>3.7679999999999998</v>
      </c>
      <c r="F174" s="2">
        <v>9</v>
      </c>
      <c r="G174" s="2">
        <v>9</v>
      </c>
      <c r="H174" s="2">
        <v>1.1779999999999999</v>
      </c>
      <c r="I174" s="2">
        <v>40</v>
      </c>
    </row>
    <row r="175" spans="1:9" x14ac:dyDescent="0.25">
      <c r="A175" s="7" t="s">
        <v>28</v>
      </c>
      <c r="B175" s="2">
        <v>83.72</v>
      </c>
      <c r="C175" s="2">
        <v>79.14</v>
      </c>
      <c r="D175" s="2">
        <v>4.5839999999999996</v>
      </c>
      <c r="E175" s="2">
        <v>3.7679999999999998</v>
      </c>
      <c r="F175" s="2">
        <v>9</v>
      </c>
      <c r="G175" s="2">
        <v>9</v>
      </c>
      <c r="H175" s="2">
        <v>1.7210000000000001</v>
      </c>
      <c r="I175" s="2">
        <v>40</v>
      </c>
    </row>
    <row r="176" spans="1:9" x14ac:dyDescent="0.25">
      <c r="A176" s="7" t="s">
        <v>56</v>
      </c>
      <c r="B176" s="2">
        <v>83.72</v>
      </c>
      <c r="C176" s="2">
        <v>146.6</v>
      </c>
      <c r="D176" s="2">
        <v>-62.85</v>
      </c>
      <c r="E176" s="2">
        <v>3.7679999999999998</v>
      </c>
      <c r="F176" s="2">
        <v>9</v>
      </c>
      <c r="G176" s="2">
        <v>9</v>
      </c>
      <c r="H176" s="2">
        <v>23.59</v>
      </c>
      <c r="I176" s="2">
        <v>40</v>
      </c>
    </row>
    <row r="177" spans="1:9" x14ac:dyDescent="0.25">
      <c r="A177" s="7" t="s">
        <v>31</v>
      </c>
      <c r="B177" s="2">
        <v>86.86</v>
      </c>
      <c r="C177" s="2">
        <v>79.14</v>
      </c>
      <c r="D177" s="2">
        <v>7.7229999999999999</v>
      </c>
      <c r="E177" s="2">
        <v>3.7679999999999998</v>
      </c>
      <c r="F177" s="2">
        <v>9</v>
      </c>
      <c r="G177" s="2">
        <v>9</v>
      </c>
      <c r="H177" s="2">
        <v>2.899</v>
      </c>
      <c r="I177" s="2">
        <v>40</v>
      </c>
    </row>
    <row r="178" spans="1:9" x14ac:dyDescent="0.25">
      <c r="A178" s="7" t="s">
        <v>60</v>
      </c>
      <c r="B178" s="2">
        <v>86.86</v>
      </c>
      <c r="C178" s="2">
        <v>146.6</v>
      </c>
      <c r="D178" s="2">
        <v>-59.71</v>
      </c>
      <c r="E178" s="2">
        <v>3.7679999999999998</v>
      </c>
      <c r="F178" s="2">
        <v>9</v>
      </c>
      <c r="G178" s="2">
        <v>9</v>
      </c>
      <c r="H178" s="2">
        <v>22.41</v>
      </c>
      <c r="I178" s="2">
        <v>40</v>
      </c>
    </row>
    <row r="179" spans="1:9" x14ac:dyDescent="0.25">
      <c r="A179" s="7" t="s">
        <v>63</v>
      </c>
      <c r="B179" s="2">
        <v>79.14</v>
      </c>
      <c r="C179" s="2">
        <v>146.6</v>
      </c>
      <c r="D179" s="2">
        <v>-67.44</v>
      </c>
      <c r="E179" s="2">
        <v>3.7679999999999998</v>
      </c>
      <c r="F179" s="2">
        <v>9</v>
      </c>
      <c r="G179" s="2">
        <v>9</v>
      </c>
      <c r="H179" s="2">
        <v>25.31</v>
      </c>
      <c r="I179" s="2">
        <v>40</v>
      </c>
    </row>
    <row r="180" spans="1:9" x14ac:dyDescent="0.25">
      <c r="A180" s="7" t="s">
        <v>42</v>
      </c>
    </row>
    <row r="181" spans="1:9" x14ac:dyDescent="0.25">
      <c r="A181" s="7" t="s">
        <v>66</v>
      </c>
      <c r="B181" s="2" t="s">
        <v>43</v>
      </c>
    </row>
    <row r="182" spans="1:9" x14ac:dyDescent="0.25">
      <c r="A182" s="7" t="s">
        <v>2</v>
      </c>
      <c r="B182" s="2" t="s">
        <v>44</v>
      </c>
    </row>
    <row r="183" spans="1:9" x14ac:dyDescent="0.25">
      <c r="A183" s="7" t="s">
        <v>1</v>
      </c>
      <c r="B183" s="2" t="s">
        <v>44</v>
      </c>
    </row>
    <row r="184" spans="1:9" x14ac:dyDescent="0.25">
      <c r="A184" s="7" t="s">
        <v>0</v>
      </c>
      <c r="B184" s="2" t="s">
        <v>44</v>
      </c>
    </row>
    <row r="185" spans="1:9" x14ac:dyDescent="0.25">
      <c r="A185" s="7" t="s">
        <v>5</v>
      </c>
      <c r="B185" s="2" t="s">
        <v>44</v>
      </c>
    </row>
    <row r="186" spans="1:9" x14ac:dyDescent="0.25">
      <c r="A186" s="17" t="s">
        <v>231</v>
      </c>
      <c r="B186" s="17"/>
      <c r="C186" s="17"/>
      <c r="D186" s="17"/>
      <c r="E186" s="17"/>
      <c r="F186" s="17"/>
      <c r="G186" s="17"/>
      <c r="H186" s="17"/>
      <c r="I186" s="17"/>
    </row>
    <row r="187" spans="1:9" x14ac:dyDescent="0.25">
      <c r="A187" s="7" t="s">
        <v>6</v>
      </c>
      <c r="B187" s="2">
        <v>1</v>
      </c>
    </row>
    <row r="188" spans="1:9" x14ac:dyDescent="0.25">
      <c r="A188" s="7" t="s">
        <v>7</v>
      </c>
      <c r="B188" s="2">
        <v>6</v>
      </c>
    </row>
    <row r="189" spans="1:9" x14ac:dyDescent="0.25">
      <c r="A189" s="7" t="s">
        <v>8</v>
      </c>
      <c r="B189" s="2">
        <v>0.05</v>
      </c>
    </row>
    <row r="190" spans="1:9" x14ac:dyDescent="0.25">
      <c r="A190" s="7" t="s">
        <v>9</v>
      </c>
      <c r="B190" s="2" t="s">
        <v>10</v>
      </c>
      <c r="C190" s="2" t="s">
        <v>11</v>
      </c>
      <c r="D190" s="2" t="s">
        <v>12</v>
      </c>
      <c r="E190" s="2" t="s">
        <v>13</v>
      </c>
      <c r="F190" s="2" t="s">
        <v>14</v>
      </c>
    </row>
    <row r="191" spans="1:9" x14ac:dyDescent="0.25">
      <c r="A191" s="7" t="s">
        <v>15</v>
      </c>
      <c r="B191" s="2">
        <v>9.9380000000000006</v>
      </c>
      <c r="C191" s="2" t="s">
        <v>111</v>
      </c>
      <c r="D191" s="2" t="s">
        <v>25</v>
      </c>
      <c r="E191" s="2" t="s">
        <v>26</v>
      </c>
      <c r="F191" s="2">
        <v>0.18759999999999999</v>
      </c>
      <c r="G191" s="2" t="s">
        <v>18</v>
      </c>
    </row>
    <row r="192" spans="1:9" x14ac:dyDescent="0.25">
      <c r="A192" s="7" t="s">
        <v>19</v>
      </c>
      <c r="B192" s="2">
        <v>2.2290000000000001</v>
      </c>
      <c r="C192" s="2" t="s">
        <v>112</v>
      </c>
      <c r="D192" s="2" t="s">
        <v>25</v>
      </c>
      <c r="E192" s="2" t="s">
        <v>26</v>
      </c>
      <c r="F192" s="2">
        <v>0.9667</v>
      </c>
      <c r="G192" s="2" t="s">
        <v>20</v>
      </c>
    </row>
    <row r="193" spans="1:9" x14ac:dyDescent="0.25">
      <c r="A193" s="7" t="s">
        <v>51</v>
      </c>
      <c r="B193" s="2">
        <v>-51.32</v>
      </c>
      <c r="C193" s="2" t="s">
        <v>113</v>
      </c>
      <c r="D193" s="2" t="s">
        <v>16</v>
      </c>
      <c r="E193" s="2" t="s">
        <v>17</v>
      </c>
      <c r="F193" s="2" t="s">
        <v>232</v>
      </c>
      <c r="G193" s="2" t="s">
        <v>53</v>
      </c>
    </row>
    <row r="194" spans="1:9" x14ac:dyDescent="0.25">
      <c r="A194" s="7" t="s">
        <v>23</v>
      </c>
      <c r="B194" s="2">
        <v>-7.7089999999999996</v>
      </c>
      <c r="C194" s="2" t="s">
        <v>114</v>
      </c>
      <c r="D194" s="2" t="s">
        <v>25</v>
      </c>
      <c r="E194" s="2" t="s">
        <v>26</v>
      </c>
      <c r="F194" s="2">
        <v>0.39369999999999999</v>
      </c>
      <c r="G194" s="2" t="s">
        <v>27</v>
      </c>
    </row>
    <row r="195" spans="1:9" x14ac:dyDescent="0.25">
      <c r="A195" s="7" t="s">
        <v>56</v>
      </c>
      <c r="B195" s="2">
        <v>-61.26</v>
      </c>
      <c r="C195" s="2" t="s">
        <v>115</v>
      </c>
      <c r="D195" s="2" t="s">
        <v>16</v>
      </c>
      <c r="E195" s="2" t="s">
        <v>17</v>
      </c>
      <c r="F195" s="2" t="s">
        <v>232</v>
      </c>
      <c r="G195" s="2" t="s">
        <v>58</v>
      </c>
    </row>
    <row r="196" spans="1:9" x14ac:dyDescent="0.25">
      <c r="A196" s="7" t="s">
        <v>60</v>
      </c>
      <c r="B196" s="2">
        <v>-53.55</v>
      </c>
      <c r="C196" s="2" t="s">
        <v>116</v>
      </c>
      <c r="D196" s="2" t="s">
        <v>16</v>
      </c>
      <c r="E196" s="2" t="s">
        <v>17</v>
      </c>
      <c r="F196" s="2" t="s">
        <v>232</v>
      </c>
      <c r="G196" s="2" t="s">
        <v>62</v>
      </c>
    </row>
    <row r="197" spans="1:9" x14ac:dyDescent="0.25">
      <c r="A197" s="7" t="s">
        <v>34</v>
      </c>
      <c r="B197" s="2" t="s">
        <v>35</v>
      </c>
      <c r="C197" s="2" t="s">
        <v>36</v>
      </c>
      <c r="D197" s="2" t="s">
        <v>10</v>
      </c>
      <c r="E197" s="2" t="s">
        <v>37</v>
      </c>
      <c r="F197" s="2" t="s">
        <v>38</v>
      </c>
      <c r="G197" s="2" t="s">
        <v>39</v>
      </c>
      <c r="H197" s="2" t="s">
        <v>40</v>
      </c>
      <c r="I197" s="2" t="s">
        <v>41</v>
      </c>
    </row>
    <row r="198" spans="1:9" x14ac:dyDescent="0.25">
      <c r="A198" s="7" t="s">
        <v>15</v>
      </c>
      <c r="B198" s="2">
        <v>95.26</v>
      </c>
      <c r="C198" s="2">
        <v>85.32</v>
      </c>
      <c r="D198" s="2">
        <v>9.9380000000000006</v>
      </c>
      <c r="E198" s="2">
        <v>4.8220000000000001</v>
      </c>
      <c r="F198" s="2">
        <v>9</v>
      </c>
      <c r="G198" s="2">
        <v>9</v>
      </c>
      <c r="H198" s="2">
        <v>2.915</v>
      </c>
      <c r="I198" s="2">
        <v>32</v>
      </c>
    </row>
    <row r="199" spans="1:9" x14ac:dyDescent="0.25">
      <c r="A199" s="7" t="s">
        <v>19</v>
      </c>
      <c r="B199" s="2">
        <v>95.26</v>
      </c>
      <c r="C199" s="2">
        <v>93.03</v>
      </c>
      <c r="D199" s="2">
        <v>2.2290000000000001</v>
      </c>
      <c r="E199" s="2">
        <v>4.8220000000000001</v>
      </c>
      <c r="F199" s="2">
        <v>9</v>
      </c>
      <c r="G199" s="2">
        <v>9</v>
      </c>
      <c r="H199" s="2">
        <v>0.65390000000000004</v>
      </c>
      <c r="I199" s="2">
        <v>32</v>
      </c>
    </row>
    <row r="200" spans="1:9" x14ac:dyDescent="0.25">
      <c r="A200" s="7" t="s">
        <v>51</v>
      </c>
      <c r="B200" s="2">
        <v>95.26</v>
      </c>
      <c r="C200" s="2">
        <v>146.6</v>
      </c>
      <c r="D200" s="2">
        <v>-51.32</v>
      </c>
      <c r="E200" s="2">
        <v>4.8220000000000001</v>
      </c>
      <c r="F200" s="2">
        <v>9</v>
      </c>
      <c r="G200" s="2">
        <v>9</v>
      </c>
      <c r="H200" s="2">
        <v>15.05</v>
      </c>
      <c r="I200" s="2">
        <v>32</v>
      </c>
    </row>
    <row r="201" spans="1:9" x14ac:dyDescent="0.25">
      <c r="A201" s="7" t="s">
        <v>23</v>
      </c>
      <c r="B201" s="2">
        <v>85.32</v>
      </c>
      <c r="C201" s="2">
        <v>93.03</v>
      </c>
      <c r="D201" s="2">
        <v>-7.7089999999999996</v>
      </c>
      <c r="E201" s="2">
        <v>4.8220000000000001</v>
      </c>
      <c r="F201" s="2">
        <v>9</v>
      </c>
      <c r="G201" s="2">
        <v>9</v>
      </c>
      <c r="H201" s="2">
        <v>2.2610000000000001</v>
      </c>
      <c r="I201" s="2">
        <v>32</v>
      </c>
    </row>
    <row r="202" spans="1:9" x14ac:dyDescent="0.25">
      <c r="A202" s="7" t="s">
        <v>56</v>
      </c>
      <c r="B202" s="2">
        <v>85.32</v>
      </c>
      <c r="C202" s="2">
        <v>146.6</v>
      </c>
      <c r="D202" s="2">
        <v>-61.26</v>
      </c>
      <c r="E202" s="2">
        <v>4.8220000000000001</v>
      </c>
      <c r="F202" s="2">
        <v>9</v>
      </c>
      <c r="G202" s="2">
        <v>9</v>
      </c>
      <c r="H202" s="2">
        <v>17.97</v>
      </c>
      <c r="I202" s="2">
        <v>32</v>
      </c>
    </row>
    <row r="203" spans="1:9" x14ac:dyDescent="0.25">
      <c r="A203" s="7" t="s">
        <v>60</v>
      </c>
      <c r="B203" s="2">
        <v>93.03</v>
      </c>
      <c r="C203" s="2">
        <v>146.6</v>
      </c>
      <c r="D203" s="2">
        <v>-53.55</v>
      </c>
      <c r="E203" s="2">
        <v>4.8220000000000001</v>
      </c>
      <c r="F203" s="2">
        <v>9</v>
      </c>
      <c r="G203" s="2">
        <v>9</v>
      </c>
      <c r="H203" s="2">
        <v>15.71</v>
      </c>
      <c r="I203" s="2">
        <v>32</v>
      </c>
    </row>
    <row r="204" spans="1:9" x14ac:dyDescent="0.25">
      <c r="A204" s="7" t="s">
        <v>42</v>
      </c>
    </row>
    <row r="205" spans="1:9" x14ac:dyDescent="0.25">
      <c r="A205" s="7" t="s">
        <v>66</v>
      </c>
      <c r="B205" s="2" t="s">
        <v>43</v>
      </c>
    </row>
    <row r="206" spans="1:9" x14ac:dyDescent="0.25">
      <c r="A206" s="7" t="s">
        <v>2</v>
      </c>
      <c r="B206" s="2" t="s">
        <v>44</v>
      </c>
    </row>
    <row r="207" spans="1:9" x14ac:dyDescent="0.25">
      <c r="A207" s="7" t="s">
        <v>1</v>
      </c>
      <c r="B207" s="2" t="s">
        <v>44</v>
      </c>
    </row>
    <row r="208" spans="1:9" x14ac:dyDescent="0.25">
      <c r="A208" s="7" t="s">
        <v>0</v>
      </c>
      <c r="B208" s="2" t="s">
        <v>44</v>
      </c>
    </row>
  </sheetData>
  <mergeCells count="8">
    <mergeCell ref="A154:I154"/>
    <mergeCell ref="A186:I186"/>
    <mergeCell ref="A26:I26"/>
    <mergeCell ref="A2:I2"/>
    <mergeCell ref="A3:I3"/>
    <mergeCell ref="A58:I58"/>
    <mergeCell ref="A90:I90"/>
    <mergeCell ref="A122:I122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tabSelected="1" zoomScale="70" zoomScaleNormal="70" workbookViewId="0">
      <selection activeCell="L40" sqref="L40"/>
    </sheetView>
  </sheetViews>
  <sheetFormatPr baseColWidth="10" defaultColWidth="11.44140625" defaultRowHeight="13.2" x14ac:dyDescent="0.25"/>
  <cols>
    <col min="1" max="1" width="8.5546875" style="19" customWidth="1"/>
    <col min="2" max="4" width="6" style="19" bestFit="1" customWidth="1"/>
    <col min="5" max="6" width="11.44140625" style="19"/>
    <col min="7" max="7" width="7.109375" style="19" bestFit="1" customWidth="1"/>
    <col min="8" max="9" width="6" style="19" bestFit="1" customWidth="1"/>
    <col min="10" max="10" width="12" style="19" bestFit="1" customWidth="1"/>
    <col min="11" max="11" width="11.44140625" style="19"/>
    <col min="12" max="14" width="6" style="19" bestFit="1" customWidth="1"/>
    <col min="15" max="16" width="11.44140625" style="19"/>
    <col min="17" max="19" width="6" style="19" bestFit="1" customWidth="1"/>
    <col min="20" max="21" width="11.44140625" style="19"/>
    <col min="22" max="24" width="6" style="19" bestFit="1" customWidth="1"/>
    <col min="25" max="26" width="11.44140625" style="19"/>
    <col min="27" max="29" width="6" style="19" bestFit="1" customWidth="1"/>
    <col min="30" max="31" width="11.44140625" style="19"/>
    <col min="32" max="34" width="6" style="19" bestFit="1" customWidth="1"/>
    <col min="35" max="36" width="11.44140625" style="19"/>
    <col min="37" max="39" width="6" style="19" bestFit="1" customWidth="1"/>
    <col min="40" max="41" width="11.44140625" style="19"/>
    <col min="42" max="44" width="6" style="19" bestFit="1" customWidth="1"/>
    <col min="45" max="16384" width="11.44140625" style="19"/>
  </cols>
  <sheetData>
    <row r="1" spans="1:46" x14ac:dyDescent="0.25">
      <c r="K1" s="20" t="s">
        <v>235</v>
      </c>
    </row>
    <row r="2" spans="1:46" ht="13.8" x14ac:dyDescent="0.3">
      <c r="A2" s="21" t="s">
        <v>136</v>
      </c>
      <c r="B2" s="22" t="s">
        <v>137</v>
      </c>
      <c r="C2" s="22"/>
      <c r="D2" s="22"/>
      <c r="E2" s="22"/>
      <c r="F2" s="22"/>
      <c r="G2" s="22" t="s">
        <v>138</v>
      </c>
      <c r="H2" s="22"/>
      <c r="I2" s="22"/>
      <c r="J2" s="22"/>
      <c r="K2" s="22"/>
      <c r="L2" s="22" t="s">
        <v>139</v>
      </c>
      <c r="M2" s="22"/>
      <c r="N2" s="22"/>
      <c r="O2" s="22"/>
      <c r="P2" s="22"/>
      <c r="Q2" s="22" t="s">
        <v>140</v>
      </c>
      <c r="R2" s="22"/>
      <c r="S2" s="22"/>
      <c r="T2" s="22"/>
      <c r="U2" s="22"/>
      <c r="V2" s="22" t="s">
        <v>141</v>
      </c>
      <c r="W2" s="22"/>
      <c r="X2" s="22"/>
      <c r="Y2" s="22"/>
      <c r="Z2" s="22"/>
      <c r="AA2" s="22" t="s">
        <v>245</v>
      </c>
      <c r="AB2" s="22"/>
      <c r="AC2" s="22"/>
      <c r="AD2" s="22"/>
      <c r="AE2" s="22"/>
      <c r="AF2" s="22" t="s">
        <v>246</v>
      </c>
      <c r="AG2" s="22"/>
      <c r="AH2" s="22"/>
      <c r="AI2" s="22"/>
      <c r="AJ2" s="22"/>
      <c r="AK2" s="22" t="s">
        <v>142</v>
      </c>
      <c r="AL2" s="22"/>
      <c r="AM2" s="22"/>
      <c r="AN2" s="22"/>
      <c r="AO2" s="22"/>
      <c r="AP2" s="22" t="s">
        <v>143</v>
      </c>
      <c r="AQ2" s="22"/>
      <c r="AR2" s="22"/>
      <c r="AS2" s="22"/>
      <c r="AT2" s="22"/>
    </row>
    <row r="3" spans="1:46" x14ac:dyDescent="0.25">
      <c r="A3" s="21"/>
      <c r="B3" s="23">
        <v>1</v>
      </c>
      <c r="C3" s="23">
        <v>2</v>
      </c>
      <c r="D3" s="23">
        <v>3</v>
      </c>
      <c r="E3" s="23" t="s">
        <v>3</v>
      </c>
      <c r="F3" s="23" t="s">
        <v>144</v>
      </c>
      <c r="G3" s="23">
        <v>1</v>
      </c>
      <c r="H3" s="23">
        <v>2</v>
      </c>
      <c r="I3" s="23">
        <v>3</v>
      </c>
      <c r="J3" s="23" t="s">
        <v>3</v>
      </c>
      <c r="K3" s="23" t="s">
        <v>144</v>
      </c>
      <c r="L3" s="23">
        <v>1</v>
      </c>
      <c r="M3" s="23">
        <v>2</v>
      </c>
      <c r="N3" s="23">
        <v>3</v>
      </c>
      <c r="O3" s="23" t="s">
        <v>3</v>
      </c>
      <c r="P3" s="23" t="s">
        <v>144</v>
      </c>
      <c r="Q3" s="23">
        <v>1</v>
      </c>
      <c r="R3" s="23">
        <v>2</v>
      </c>
      <c r="S3" s="23">
        <v>3</v>
      </c>
      <c r="T3" s="23" t="s">
        <v>3</v>
      </c>
      <c r="U3" s="23" t="s">
        <v>144</v>
      </c>
      <c r="V3" s="23">
        <v>1</v>
      </c>
      <c r="W3" s="23">
        <v>2</v>
      </c>
      <c r="X3" s="23">
        <v>3</v>
      </c>
      <c r="Y3" s="23" t="s">
        <v>3</v>
      </c>
      <c r="Z3" s="23" t="s">
        <v>144</v>
      </c>
      <c r="AA3" s="23">
        <v>1</v>
      </c>
      <c r="AB3" s="23">
        <v>2</v>
      </c>
      <c r="AC3" s="23">
        <v>3</v>
      </c>
      <c r="AD3" s="23" t="s">
        <v>3</v>
      </c>
      <c r="AE3" s="23" t="s">
        <v>144</v>
      </c>
      <c r="AF3" s="23">
        <v>1</v>
      </c>
      <c r="AG3" s="23">
        <v>2</v>
      </c>
      <c r="AH3" s="23">
        <v>3</v>
      </c>
      <c r="AI3" s="23" t="s">
        <v>3</v>
      </c>
      <c r="AJ3" s="23" t="s">
        <v>144</v>
      </c>
      <c r="AK3" s="23">
        <v>1</v>
      </c>
      <c r="AL3" s="23">
        <v>2</v>
      </c>
      <c r="AM3" s="23">
        <v>3</v>
      </c>
      <c r="AN3" s="23" t="s">
        <v>3</v>
      </c>
      <c r="AO3" s="23" t="s">
        <v>144</v>
      </c>
      <c r="AP3" s="23">
        <v>1</v>
      </c>
      <c r="AQ3" s="23">
        <v>2</v>
      </c>
      <c r="AR3" s="23">
        <v>3</v>
      </c>
      <c r="AS3" s="23" t="s">
        <v>3</v>
      </c>
      <c r="AT3" s="23" t="s">
        <v>144</v>
      </c>
    </row>
    <row r="4" spans="1:46" x14ac:dyDescent="0.25">
      <c r="A4" s="24">
        <v>0</v>
      </c>
      <c r="B4" s="24">
        <v>63.09</v>
      </c>
      <c r="C4" s="24">
        <v>66.56</v>
      </c>
      <c r="D4" s="24">
        <v>69.13</v>
      </c>
      <c r="E4" s="24">
        <f>AVERAGE(B4:D4)</f>
        <v>66.260000000000005</v>
      </c>
      <c r="F4" s="24">
        <f>STDEVA(B4:D4)</f>
        <v>3.0311548954152734</v>
      </c>
      <c r="G4" s="24">
        <v>68.55</v>
      </c>
      <c r="H4" s="24">
        <v>66.34</v>
      </c>
      <c r="I4" s="24">
        <v>68.069999999999993</v>
      </c>
      <c r="J4" s="24">
        <f>AVERAGE(G4:I4)</f>
        <v>67.653333333333322</v>
      </c>
      <c r="K4" s="24">
        <f>STDEVA(G4:I4)</f>
        <v>1.1624256248609299</v>
      </c>
      <c r="L4" s="24">
        <v>58.94</v>
      </c>
      <c r="M4" s="24">
        <v>53.83</v>
      </c>
      <c r="N4" s="24">
        <v>52.59</v>
      </c>
      <c r="O4" s="24">
        <f>AVERAGE(L4:N4)</f>
        <v>55.120000000000005</v>
      </c>
      <c r="P4" s="24">
        <f>STDEVA(L4:N4)</f>
        <v>3.3658134232307031</v>
      </c>
      <c r="Q4" s="24">
        <v>51.43</v>
      </c>
      <c r="R4" s="24">
        <v>54.33</v>
      </c>
      <c r="S4" s="24">
        <v>52.41</v>
      </c>
      <c r="T4" s="24">
        <f>AVERAGE(Q4:S4)</f>
        <v>52.723333333333329</v>
      </c>
      <c r="U4" s="24">
        <f>STDEVA(Q4:S4)</f>
        <v>1.4751723063199538</v>
      </c>
      <c r="V4" s="24">
        <v>50.99</v>
      </c>
      <c r="W4" s="24">
        <v>52.24</v>
      </c>
      <c r="X4" s="24">
        <v>51.72</v>
      </c>
      <c r="Y4" s="24">
        <f>AVERAGE(V4:X4)</f>
        <v>51.65</v>
      </c>
      <c r="Z4" s="24">
        <f>STDEVA(V4:X4)</f>
        <v>0.62793311745758384</v>
      </c>
      <c r="AA4" s="24">
        <v>30.95</v>
      </c>
      <c r="AB4" s="24">
        <v>31.52</v>
      </c>
      <c r="AC4" s="24">
        <v>31.22</v>
      </c>
      <c r="AD4" s="24">
        <f>AVERAGE(AA4:AC4)</f>
        <v>31.23</v>
      </c>
      <c r="AE4" s="24">
        <f>STDEVA(AA4:AC4)</f>
        <v>0.28513154858766521</v>
      </c>
      <c r="AF4" s="24">
        <v>25.58</v>
      </c>
      <c r="AG4" s="24">
        <v>25.52</v>
      </c>
      <c r="AH4" s="24">
        <v>25.22</v>
      </c>
      <c r="AI4" s="24">
        <f>AVERAGE(AF4:AH4)</f>
        <v>25.439999999999998</v>
      </c>
      <c r="AJ4" s="24">
        <f>STDEVA(AF4:AH4)</f>
        <v>0.19287301521985903</v>
      </c>
      <c r="AK4" s="24">
        <v>21.49</v>
      </c>
      <c r="AL4" s="24">
        <v>19.55</v>
      </c>
      <c r="AM4" s="24">
        <v>15.39</v>
      </c>
      <c r="AN4" s="24">
        <f>AVERAGE(AK4:AM4)</f>
        <v>18.809999999999999</v>
      </c>
      <c r="AO4" s="24">
        <f>STDEVA(AK4:AM4)</f>
        <v>3.1166007123146251</v>
      </c>
      <c r="AP4" s="24">
        <v>27.67</v>
      </c>
      <c r="AQ4" s="24">
        <v>27.96</v>
      </c>
      <c r="AR4" s="24">
        <v>23.05</v>
      </c>
      <c r="AS4" s="24">
        <f>AVERAGE(AP4:AR4)</f>
        <v>26.22666666666667</v>
      </c>
      <c r="AT4" s="24">
        <f>STDEVA(AP4:AR4)</f>
        <v>2.754892617386989</v>
      </c>
    </row>
    <row r="5" spans="1:46" x14ac:dyDescent="0.25">
      <c r="A5" s="24">
        <v>2</v>
      </c>
      <c r="B5" s="24">
        <v>54.4</v>
      </c>
      <c r="C5" s="24">
        <v>58.39</v>
      </c>
      <c r="D5" s="24">
        <v>59.45</v>
      </c>
      <c r="E5" s="24">
        <f t="shared" ref="E5:E34" si="0">AVERAGE(B5:D5)</f>
        <v>57.413333333333334</v>
      </c>
      <c r="F5" s="24">
        <f t="shared" ref="F5:F34" si="1">STDEVA(B5:D5)</f>
        <v>2.6628994223089508</v>
      </c>
      <c r="G5" s="24">
        <v>62.45</v>
      </c>
      <c r="H5" s="24">
        <v>63.51</v>
      </c>
      <c r="I5" s="24">
        <v>60.52</v>
      </c>
      <c r="J5" s="24">
        <f t="shared" ref="J5:J34" si="2">AVERAGE(G5:I5)</f>
        <v>62.160000000000004</v>
      </c>
      <c r="K5" s="24">
        <f t="shared" ref="K5:K34" si="3">STDEVA(G5:I5)</f>
        <v>1.5159485479395376</v>
      </c>
      <c r="L5" s="24">
        <v>53.33</v>
      </c>
      <c r="M5" s="24">
        <v>51.76</v>
      </c>
      <c r="N5" s="24">
        <v>49.05</v>
      </c>
      <c r="O5" s="24">
        <f t="shared" ref="O5:O34" si="4">AVERAGE(L5:N5)</f>
        <v>51.379999999999995</v>
      </c>
      <c r="P5" s="24">
        <f t="shared" ref="P5:P34" si="5">STDEVA(L5:N5)</f>
        <v>2.1651558835335627</v>
      </c>
      <c r="Q5" s="24">
        <v>48.12</v>
      </c>
      <c r="R5" s="24">
        <v>50.1</v>
      </c>
      <c r="S5" s="24">
        <v>49.59</v>
      </c>
      <c r="T5" s="24">
        <f t="shared" ref="T5:T34" si="6">AVERAGE(Q5:S5)</f>
        <v>49.27</v>
      </c>
      <c r="U5" s="24">
        <f t="shared" ref="U5:U34" si="7">STDEVA(Q5:S5)</f>
        <v>1.0280564186852807</v>
      </c>
      <c r="V5" s="24">
        <v>49.45</v>
      </c>
      <c r="W5" s="24">
        <v>49.97</v>
      </c>
      <c r="X5" s="24">
        <v>48.27</v>
      </c>
      <c r="Y5" s="24">
        <f t="shared" ref="Y5:Y34" si="8">AVERAGE(V5:X5)</f>
        <v>49.23</v>
      </c>
      <c r="Z5" s="24">
        <f t="shared" ref="Z5:Z34" si="9">STDEVA(V5:X5)</f>
        <v>0.87109126961530092</v>
      </c>
      <c r="AA5" s="24">
        <v>30.95</v>
      </c>
      <c r="AB5" s="24">
        <v>29.42</v>
      </c>
      <c r="AC5" s="24">
        <v>30</v>
      </c>
      <c r="AD5" s="24">
        <f t="shared" ref="AD5:AD34" si="10">AVERAGE(AA5:AC5)</f>
        <v>30.123333333333335</v>
      </c>
      <c r="AE5" s="24">
        <f t="shared" ref="AE5:AE34" si="11">STDEVA(AA5:AC5)</f>
        <v>0.77242043818980577</v>
      </c>
      <c r="AF5" s="24">
        <v>25.22</v>
      </c>
      <c r="AG5" s="24">
        <v>25.44</v>
      </c>
      <c r="AH5" s="24">
        <v>24.41</v>
      </c>
      <c r="AI5" s="24">
        <f t="shared" ref="AI5:AI34" si="12">AVERAGE(AF5:AH5)</f>
        <v>25.02333333333333</v>
      </c>
      <c r="AJ5" s="24">
        <f t="shared" ref="AJ5:AJ34" si="13">STDEVA(AF5:AH5)</f>
        <v>0.54243279153581192</v>
      </c>
      <c r="AK5" s="24">
        <v>16.77</v>
      </c>
      <c r="AL5" s="24">
        <v>15.9</v>
      </c>
      <c r="AM5" s="24">
        <v>12.06</v>
      </c>
      <c r="AN5" s="24">
        <f t="shared" ref="AN5:AN34" si="14">AVERAGE(AK5:AM5)</f>
        <v>14.910000000000002</v>
      </c>
      <c r="AO5" s="24">
        <f t="shared" ref="AO5:AO34" si="15">STDEVA(AK5:AM5)</f>
        <v>2.5062122815116687</v>
      </c>
      <c r="AP5" s="24">
        <v>17.809999999999999</v>
      </c>
      <c r="AQ5" s="24">
        <v>16.3</v>
      </c>
      <c r="AR5" s="24">
        <v>14.91</v>
      </c>
      <c r="AS5" s="24">
        <f t="shared" ref="AS5:AS34" si="16">AVERAGE(AP5:AR5)</f>
        <v>16.34</v>
      </c>
      <c r="AT5" s="24">
        <f t="shared" ref="AT5:AT34" si="17">STDEVA(AP5:AR5)</f>
        <v>1.4504137340772798</v>
      </c>
    </row>
    <row r="6" spans="1:46" x14ac:dyDescent="0.25">
      <c r="A6" s="24">
        <v>4</v>
      </c>
      <c r="B6" s="24">
        <v>51.32</v>
      </c>
      <c r="C6" s="24">
        <v>56.14</v>
      </c>
      <c r="D6" s="24">
        <v>57.83</v>
      </c>
      <c r="E6" s="24">
        <f t="shared" si="0"/>
        <v>55.096666666666671</v>
      </c>
      <c r="F6" s="24">
        <f t="shared" si="1"/>
        <v>3.3780813094615305</v>
      </c>
      <c r="G6" s="24">
        <v>60.5</v>
      </c>
      <c r="H6" s="24">
        <v>61.1</v>
      </c>
      <c r="I6" s="24">
        <v>59.3</v>
      </c>
      <c r="J6" s="24">
        <f t="shared" si="2"/>
        <v>60.29999999999999</v>
      </c>
      <c r="K6" s="24">
        <f t="shared" si="3"/>
        <v>0.91651513899117021</v>
      </c>
      <c r="L6" s="24">
        <v>52.82</v>
      </c>
      <c r="M6" s="24">
        <v>48.83</v>
      </c>
      <c r="N6" s="24">
        <v>47.2</v>
      </c>
      <c r="O6" s="24">
        <f t="shared" si="4"/>
        <v>49.616666666666674</v>
      </c>
      <c r="P6" s="24">
        <f t="shared" si="5"/>
        <v>2.8914068086890383</v>
      </c>
      <c r="Q6" s="24">
        <v>45.96</v>
      </c>
      <c r="R6" s="24">
        <v>48.79</v>
      </c>
      <c r="S6" s="24">
        <v>47.17</v>
      </c>
      <c r="T6" s="24">
        <f t="shared" si="6"/>
        <v>47.306666666666672</v>
      </c>
      <c r="U6" s="24">
        <f t="shared" si="7"/>
        <v>1.4199413133412699</v>
      </c>
      <c r="V6" s="24">
        <v>49.19</v>
      </c>
      <c r="W6" s="24">
        <v>48.79</v>
      </c>
      <c r="X6" s="24">
        <v>46.59</v>
      </c>
      <c r="Y6" s="24">
        <f t="shared" si="8"/>
        <v>48.19</v>
      </c>
      <c r="Z6" s="24">
        <f t="shared" si="9"/>
        <v>1.399999999999997</v>
      </c>
      <c r="AA6" s="24">
        <v>29.34</v>
      </c>
      <c r="AB6" s="24">
        <v>29.24</v>
      </c>
      <c r="AC6" s="24">
        <v>28.28</v>
      </c>
      <c r="AD6" s="24">
        <f t="shared" si="10"/>
        <v>28.953333333333333</v>
      </c>
      <c r="AE6" s="24">
        <f t="shared" si="11"/>
        <v>0.58526347343169471</v>
      </c>
      <c r="AF6" s="24">
        <v>23.88</v>
      </c>
      <c r="AG6" s="24">
        <v>23.73</v>
      </c>
      <c r="AH6" s="24">
        <v>23.17</v>
      </c>
      <c r="AI6" s="24">
        <f t="shared" si="12"/>
        <v>23.593333333333334</v>
      </c>
      <c r="AJ6" s="24">
        <f t="shared" si="13"/>
        <v>0.374210279566626</v>
      </c>
      <c r="AK6" s="24">
        <v>12.62</v>
      </c>
      <c r="AL6" s="24">
        <v>11.89</v>
      </c>
      <c r="AM6" s="24">
        <v>11.56</v>
      </c>
      <c r="AN6" s="24">
        <f t="shared" si="14"/>
        <v>12.023333333333333</v>
      </c>
      <c r="AO6" s="24">
        <f t="shared" si="15"/>
        <v>0.54243279153581103</v>
      </c>
      <c r="AP6" s="24">
        <v>13.13</v>
      </c>
      <c r="AQ6" s="24">
        <v>12.08</v>
      </c>
      <c r="AR6" s="24">
        <v>11.46</v>
      </c>
      <c r="AS6" s="24">
        <f t="shared" si="16"/>
        <v>12.223333333333334</v>
      </c>
      <c r="AT6" s="24">
        <f t="shared" si="17"/>
        <v>0.84417612696245647</v>
      </c>
    </row>
    <row r="7" spans="1:46" x14ac:dyDescent="0.25">
      <c r="A7" s="24">
        <v>6</v>
      </c>
      <c r="B7" s="24">
        <v>50.77</v>
      </c>
      <c r="C7" s="24">
        <v>54.36</v>
      </c>
      <c r="D7" s="24">
        <v>55.71</v>
      </c>
      <c r="E7" s="24">
        <f t="shared" si="0"/>
        <v>53.613333333333337</v>
      </c>
      <c r="F7" s="24">
        <f t="shared" si="1"/>
        <v>2.5532397720020978</v>
      </c>
      <c r="G7" s="24">
        <v>59.62</v>
      </c>
      <c r="H7" s="24">
        <v>57.9</v>
      </c>
      <c r="I7" s="24">
        <v>58.09</v>
      </c>
      <c r="J7" s="24">
        <f t="shared" si="2"/>
        <v>58.536666666666669</v>
      </c>
      <c r="K7" s="24">
        <f t="shared" si="3"/>
        <v>0.94299169314121212</v>
      </c>
      <c r="L7" s="24">
        <v>52.16</v>
      </c>
      <c r="M7" s="24">
        <v>48.69</v>
      </c>
      <c r="N7" s="24">
        <v>46.67</v>
      </c>
      <c r="O7" s="24">
        <f t="shared" si="4"/>
        <v>49.173333333333325</v>
      </c>
      <c r="P7" s="24">
        <f t="shared" si="5"/>
        <v>2.7767306915387602</v>
      </c>
      <c r="Q7" s="24">
        <v>46.58</v>
      </c>
      <c r="R7" s="24">
        <v>47.92</v>
      </c>
      <c r="S7" s="24">
        <v>47.01</v>
      </c>
      <c r="T7" s="24">
        <f t="shared" si="6"/>
        <v>47.169999999999995</v>
      </c>
      <c r="U7" s="24">
        <f t="shared" si="7"/>
        <v>0.68417833932389482</v>
      </c>
      <c r="V7" s="24">
        <v>47.73</v>
      </c>
      <c r="W7" s="24">
        <v>48.37</v>
      </c>
      <c r="X7" s="24">
        <v>47.51</v>
      </c>
      <c r="Y7" s="24">
        <f t="shared" si="8"/>
        <v>47.87</v>
      </c>
      <c r="Z7" s="24">
        <f t="shared" si="9"/>
        <v>0.4467661580737734</v>
      </c>
      <c r="AA7" s="24">
        <v>28.87</v>
      </c>
      <c r="AB7" s="24">
        <v>28.14</v>
      </c>
      <c r="AC7" s="24">
        <v>28.06</v>
      </c>
      <c r="AD7" s="24">
        <f t="shared" si="10"/>
        <v>28.356666666666669</v>
      </c>
      <c r="AE7" s="24">
        <f t="shared" si="11"/>
        <v>0.44635561308594979</v>
      </c>
      <c r="AF7" s="24">
        <v>23.37</v>
      </c>
      <c r="AG7" s="24">
        <v>23.03</v>
      </c>
      <c r="AH7" s="24">
        <v>22.14</v>
      </c>
      <c r="AI7" s="24">
        <f t="shared" si="12"/>
        <v>22.846666666666668</v>
      </c>
      <c r="AJ7" s="24">
        <f t="shared" si="13"/>
        <v>0.63516402081142287</v>
      </c>
      <c r="AK7" s="24">
        <v>12.95</v>
      </c>
      <c r="AL7" s="24">
        <v>11.9</v>
      </c>
      <c r="AM7" s="24">
        <v>11.5</v>
      </c>
      <c r="AN7" s="24">
        <f t="shared" si="14"/>
        <v>12.116666666666667</v>
      </c>
      <c r="AO7" s="24">
        <f t="shared" si="15"/>
        <v>0.74888806462203195</v>
      </c>
      <c r="AP7" s="24">
        <v>12.29</v>
      </c>
      <c r="AQ7" s="24">
        <v>10.55</v>
      </c>
      <c r="AR7" s="24">
        <v>10.09</v>
      </c>
      <c r="AS7" s="24">
        <f t="shared" si="16"/>
        <v>10.976666666666667</v>
      </c>
      <c r="AT7" s="24">
        <f t="shared" si="17"/>
        <v>1.1604022291142551</v>
      </c>
    </row>
    <row r="8" spans="1:46" x14ac:dyDescent="0.25">
      <c r="A8" s="24">
        <v>8</v>
      </c>
      <c r="B8" s="24">
        <v>49.98</v>
      </c>
      <c r="C8" s="24">
        <v>53.13</v>
      </c>
      <c r="D8" s="24">
        <v>53.95</v>
      </c>
      <c r="E8" s="24">
        <f t="shared" si="0"/>
        <v>52.353333333333332</v>
      </c>
      <c r="F8" s="24">
        <f t="shared" si="1"/>
        <v>2.0958610004800762</v>
      </c>
      <c r="G8" s="24">
        <v>57.77</v>
      </c>
      <c r="H8" s="24">
        <v>57.12</v>
      </c>
      <c r="I8" s="24">
        <v>55.88</v>
      </c>
      <c r="J8" s="24">
        <f t="shared" si="2"/>
        <v>56.923333333333339</v>
      </c>
      <c r="K8" s="24">
        <f t="shared" si="3"/>
        <v>0.96022566792048047</v>
      </c>
      <c r="L8" s="24">
        <v>51.5</v>
      </c>
      <c r="M8" s="24">
        <v>48.45</v>
      </c>
      <c r="N8" s="24">
        <v>46.79</v>
      </c>
      <c r="O8" s="24">
        <f t="shared" si="4"/>
        <v>48.913333333333334</v>
      </c>
      <c r="P8" s="24">
        <f t="shared" si="5"/>
        <v>2.388939792739309</v>
      </c>
      <c r="Q8" s="24">
        <v>47.19</v>
      </c>
      <c r="R8" s="24">
        <v>47.35</v>
      </c>
      <c r="S8" s="24">
        <v>47.27</v>
      </c>
      <c r="T8" s="24">
        <f t="shared" si="6"/>
        <v>47.27</v>
      </c>
      <c r="U8" s="24">
        <f t="shared" si="7"/>
        <v>8.0000000000001847E-2</v>
      </c>
      <c r="V8" s="24">
        <v>46.77</v>
      </c>
      <c r="W8" s="24">
        <v>47.85</v>
      </c>
      <c r="X8" s="24">
        <v>46.96</v>
      </c>
      <c r="Y8" s="24">
        <f t="shared" si="8"/>
        <v>47.193333333333335</v>
      </c>
      <c r="Z8" s="24">
        <f t="shared" si="9"/>
        <v>0.57657031950433657</v>
      </c>
      <c r="AA8" s="24">
        <v>28.31</v>
      </c>
      <c r="AB8" s="24">
        <v>28.01</v>
      </c>
      <c r="AC8" s="24">
        <v>26.65</v>
      </c>
      <c r="AD8" s="24">
        <f t="shared" si="10"/>
        <v>27.656666666666666</v>
      </c>
      <c r="AE8" s="24">
        <f t="shared" si="11"/>
        <v>0.88460914156102555</v>
      </c>
      <c r="AF8" s="24">
        <v>21.99</v>
      </c>
      <c r="AG8" s="24">
        <v>22.08</v>
      </c>
      <c r="AH8" s="24">
        <v>21.96</v>
      </c>
      <c r="AI8" s="24">
        <f t="shared" si="12"/>
        <v>22.01</v>
      </c>
      <c r="AJ8" s="24">
        <f t="shared" si="13"/>
        <v>6.2449979983982939E-2</v>
      </c>
      <c r="AK8" s="24">
        <v>13.18</v>
      </c>
      <c r="AL8" s="24">
        <v>12.29</v>
      </c>
      <c r="AM8" s="24">
        <v>12.11</v>
      </c>
      <c r="AN8" s="24">
        <f t="shared" si="14"/>
        <v>12.526666666666666</v>
      </c>
      <c r="AO8" s="24">
        <f t="shared" si="15"/>
        <v>0.57291651515149533</v>
      </c>
      <c r="AP8" s="24">
        <v>11.23</v>
      </c>
      <c r="AQ8" s="24">
        <v>10.8</v>
      </c>
      <c r="AR8" s="24">
        <v>9.61</v>
      </c>
      <c r="AS8" s="24">
        <f t="shared" si="16"/>
        <v>10.546666666666667</v>
      </c>
      <c r="AT8" s="24">
        <f t="shared" si="17"/>
        <v>0.83918611364424656</v>
      </c>
    </row>
    <row r="9" spans="1:46" x14ac:dyDescent="0.25">
      <c r="A9" s="24">
        <v>10</v>
      </c>
      <c r="B9" s="24">
        <v>48.98</v>
      </c>
      <c r="C9" s="24">
        <v>51.49</v>
      </c>
      <c r="D9" s="24">
        <v>52.28</v>
      </c>
      <c r="E9" s="24">
        <f t="shared" si="0"/>
        <v>50.916666666666664</v>
      </c>
      <c r="F9" s="24">
        <f t="shared" si="1"/>
        <v>1.7230883126912975</v>
      </c>
      <c r="G9" s="24">
        <v>56.51</v>
      </c>
      <c r="H9" s="24">
        <v>56.49</v>
      </c>
      <c r="I9" s="24">
        <v>53.47</v>
      </c>
      <c r="J9" s="24">
        <f t="shared" si="2"/>
        <v>55.49</v>
      </c>
      <c r="K9" s="24">
        <f t="shared" si="3"/>
        <v>1.7493998971075773</v>
      </c>
      <c r="L9" s="24">
        <v>50.93</v>
      </c>
      <c r="M9" s="24">
        <v>49.08</v>
      </c>
      <c r="N9" s="24">
        <v>46.34</v>
      </c>
      <c r="O9" s="24">
        <f t="shared" si="4"/>
        <v>48.783333333333331</v>
      </c>
      <c r="P9" s="24">
        <f t="shared" si="5"/>
        <v>2.3093361239398051</v>
      </c>
      <c r="Q9" s="24">
        <v>47.61</v>
      </c>
      <c r="R9" s="24">
        <v>47.13</v>
      </c>
      <c r="S9" s="24">
        <v>47.5</v>
      </c>
      <c r="T9" s="24">
        <f t="shared" si="6"/>
        <v>47.413333333333334</v>
      </c>
      <c r="U9" s="24">
        <f t="shared" si="7"/>
        <v>0.25146238950056227</v>
      </c>
      <c r="V9" s="24">
        <v>47.32</v>
      </c>
      <c r="W9" s="24">
        <v>47.23</v>
      </c>
      <c r="X9" s="24">
        <v>46.31</v>
      </c>
      <c r="Y9" s="24">
        <f t="shared" si="8"/>
        <v>46.95333333333334</v>
      </c>
      <c r="Z9" s="24">
        <f t="shared" si="9"/>
        <v>0.55895736271502061</v>
      </c>
      <c r="AA9" s="24">
        <v>28</v>
      </c>
      <c r="AB9" s="24">
        <v>27.9</v>
      </c>
      <c r="AC9" s="24">
        <v>26.72</v>
      </c>
      <c r="AD9" s="24">
        <f t="shared" si="10"/>
        <v>27.540000000000003</v>
      </c>
      <c r="AE9" s="24">
        <f t="shared" si="11"/>
        <v>0.71189886922230772</v>
      </c>
      <c r="AF9" s="24">
        <v>22.32</v>
      </c>
      <c r="AG9" s="24">
        <v>21.83</v>
      </c>
      <c r="AH9" s="24">
        <v>22.36</v>
      </c>
      <c r="AI9" s="24">
        <f t="shared" si="12"/>
        <v>22.169999999999998</v>
      </c>
      <c r="AJ9" s="24">
        <f t="shared" si="13"/>
        <v>0.29512709126747499</v>
      </c>
      <c r="AK9" s="24">
        <v>13.53</v>
      </c>
      <c r="AL9" s="24">
        <v>12.1</v>
      </c>
      <c r="AM9" s="24">
        <v>12.23</v>
      </c>
      <c r="AN9" s="24">
        <f t="shared" si="14"/>
        <v>12.62</v>
      </c>
      <c r="AO9" s="24">
        <f t="shared" si="15"/>
        <v>0.79075912893876821</v>
      </c>
      <c r="AP9" s="24">
        <v>11.76</v>
      </c>
      <c r="AQ9" s="24">
        <v>10.87</v>
      </c>
      <c r="AR9" s="24">
        <v>10.23</v>
      </c>
      <c r="AS9" s="24">
        <f t="shared" si="16"/>
        <v>10.953333333333333</v>
      </c>
      <c r="AT9" s="24">
        <f t="shared" si="17"/>
        <v>0.76839659898605284</v>
      </c>
    </row>
    <row r="10" spans="1:46" x14ac:dyDescent="0.25">
      <c r="A10" s="24">
        <v>12</v>
      </c>
      <c r="B10" s="24">
        <v>48.65</v>
      </c>
      <c r="C10" s="24">
        <v>52.45</v>
      </c>
      <c r="D10" s="24">
        <v>52.01</v>
      </c>
      <c r="E10" s="24">
        <f t="shared" si="0"/>
        <v>51.036666666666662</v>
      </c>
      <c r="F10" s="24">
        <f t="shared" si="1"/>
        <v>2.0785892651828402</v>
      </c>
      <c r="G10" s="24">
        <v>56.4</v>
      </c>
      <c r="H10" s="24">
        <v>55.07</v>
      </c>
      <c r="I10" s="24">
        <v>52.83</v>
      </c>
      <c r="J10" s="24">
        <f t="shared" si="2"/>
        <v>54.766666666666673</v>
      </c>
      <c r="K10" s="24">
        <f t="shared" si="3"/>
        <v>1.8042265194075091</v>
      </c>
      <c r="L10" s="24">
        <v>50.48</v>
      </c>
      <c r="M10" s="24">
        <v>49.29</v>
      </c>
      <c r="N10" s="24">
        <v>46.09</v>
      </c>
      <c r="O10" s="24">
        <f t="shared" si="4"/>
        <v>48.620000000000005</v>
      </c>
      <c r="P10" s="24">
        <f t="shared" si="5"/>
        <v>2.2703964411529509</v>
      </c>
      <c r="Q10" s="24">
        <v>46.07</v>
      </c>
      <c r="R10" s="24">
        <v>47.42</v>
      </c>
      <c r="S10" s="24">
        <v>47.11</v>
      </c>
      <c r="T10" s="24">
        <f t="shared" si="6"/>
        <v>46.866666666666674</v>
      </c>
      <c r="U10" s="24">
        <f t="shared" si="7"/>
        <v>0.70713035101976351</v>
      </c>
      <c r="V10" s="24">
        <v>46.91</v>
      </c>
      <c r="W10" s="24">
        <v>46.61</v>
      </c>
      <c r="X10" s="24">
        <v>46.94</v>
      </c>
      <c r="Y10" s="24">
        <f t="shared" si="8"/>
        <v>46.819999999999993</v>
      </c>
      <c r="Z10" s="24">
        <f t="shared" si="9"/>
        <v>0.18248287590894532</v>
      </c>
      <c r="AA10" s="24">
        <v>28.06</v>
      </c>
      <c r="AB10" s="24">
        <v>27.44</v>
      </c>
      <c r="AC10" s="24">
        <v>27.06</v>
      </c>
      <c r="AD10" s="24">
        <f t="shared" si="10"/>
        <v>27.52</v>
      </c>
      <c r="AE10" s="24">
        <f t="shared" si="11"/>
        <v>0.5047771785649583</v>
      </c>
      <c r="AF10" s="24">
        <v>22.12</v>
      </c>
      <c r="AG10" s="24">
        <v>22.12</v>
      </c>
      <c r="AH10" s="24">
        <v>21.57</v>
      </c>
      <c r="AI10" s="24">
        <f t="shared" si="12"/>
        <v>21.936666666666667</v>
      </c>
      <c r="AJ10" s="24">
        <f t="shared" si="13"/>
        <v>0.31754264805429455</v>
      </c>
      <c r="AK10" s="24">
        <v>14.28</v>
      </c>
      <c r="AL10" s="24">
        <v>12.97</v>
      </c>
      <c r="AM10" s="24">
        <v>12.74</v>
      </c>
      <c r="AN10" s="24">
        <f t="shared" si="14"/>
        <v>13.33</v>
      </c>
      <c r="AO10" s="24">
        <f t="shared" si="15"/>
        <v>0.83072257703760466</v>
      </c>
      <c r="AP10" s="24">
        <v>12.65</v>
      </c>
      <c r="AQ10" s="24">
        <v>11.96</v>
      </c>
      <c r="AR10" s="24">
        <v>10.76</v>
      </c>
      <c r="AS10" s="24">
        <f t="shared" si="16"/>
        <v>11.79</v>
      </c>
      <c r="AT10" s="24">
        <f t="shared" si="17"/>
        <v>0.95639949811781089</v>
      </c>
    </row>
    <row r="11" spans="1:46" x14ac:dyDescent="0.25">
      <c r="A11" s="24">
        <v>14</v>
      </c>
      <c r="B11" s="24">
        <v>47.64</v>
      </c>
      <c r="C11" s="24">
        <v>50.55</v>
      </c>
      <c r="D11" s="24">
        <v>51.37</v>
      </c>
      <c r="E11" s="24">
        <f t="shared" si="0"/>
        <v>49.853333333333332</v>
      </c>
      <c r="F11" s="24">
        <f t="shared" si="1"/>
        <v>1.9601615579674361</v>
      </c>
      <c r="G11" s="24">
        <v>56.05</v>
      </c>
      <c r="H11" s="24">
        <v>53.84</v>
      </c>
      <c r="I11" s="24">
        <v>52.35</v>
      </c>
      <c r="J11" s="24">
        <f t="shared" si="2"/>
        <v>54.080000000000005</v>
      </c>
      <c r="K11" s="24">
        <f t="shared" si="3"/>
        <v>1.8616390627616275</v>
      </c>
      <c r="L11" s="24">
        <v>50.44</v>
      </c>
      <c r="M11" s="24">
        <v>48.16</v>
      </c>
      <c r="N11" s="24">
        <v>45.65</v>
      </c>
      <c r="O11" s="24">
        <f t="shared" si="4"/>
        <v>48.083333333333336</v>
      </c>
      <c r="P11" s="24">
        <f t="shared" si="5"/>
        <v>2.3959201433548096</v>
      </c>
      <c r="Q11" s="24">
        <v>45.46</v>
      </c>
      <c r="R11" s="24">
        <v>47.58</v>
      </c>
      <c r="S11" s="24">
        <v>46.9</v>
      </c>
      <c r="T11" s="24">
        <f t="shared" si="6"/>
        <v>46.646666666666668</v>
      </c>
      <c r="U11" s="24">
        <f t="shared" si="7"/>
        <v>1.0824663197223876</v>
      </c>
      <c r="V11" s="24">
        <v>46.41</v>
      </c>
      <c r="W11" s="24">
        <v>45.94</v>
      </c>
      <c r="X11" s="24">
        <v>45.84</v>
      </c>
      <c r="Y11" s="24">
        <f t="shared" si="8"/>
        <v>46.063333333333333</v>
      </c>
      <c r="Z11" s="24">
        <f t="shared" si="9"/>
        <v>0.30435724623102317</v>
      </c>
      <c r="AA11" s="24">
        <v>27.92</v>
      </c>
      <c r="AB11" s="24">
        <v>27.48</v>
      </c>
      <c r="AC11" s="24">
        <v>26.73</v>
      </c>
      <c r="AD11" s="24">
        <f t="shared" si="10"/>
        <v>27.376666666666669</v>
      </c>
      <c r="AE11" s="24">
        <f t="shared" si="11"/>
        <v>0.60169205855930497</v>
      </c>
      <c r="AF11" s="24">
        <v>21.75</v>
      </c>
      <c r="AG11" s="24">
        <v>22.42</v>
      </c>
      <c r="AH11" s="24">
        <v>21.77</v>
      </c>
      <c r="AI11" s="24">
        <f t="shared" si="12"/>
        <v>21.98</v>
      </c>
      <c r="AJ11" s="24">
        <f t="shared" si="13"/>
        <v>0.38118237105091946</v>
      </c>
      <c r="AK11" s="24">
        <v>14.3</v>
      </c>
      <c r="AL11" s="24">
        <v>13.67</v>
      </c>
      <c r="AM11" s="24">
        <v>12.69</v>
      </c>
      <c r="AN11" s="24">
        <f t="shared" si="14"/>
        <v>13.553333333333333</v>
      </c>
      <c r="AO11" s="24">
        <f t="shared" si="15"/>
        <v>0.8113158036999738</v>
      </c>
      <c r="AP11" s="24">
        <v>12.49</v>
      </c>
      <c r="AQ11" s="24">
        <v>11.87</v>
      </c>
      <c r="AR11" s="24">
        <v>10.79</v>
      </c>
      <c r="AS11" s="24">
        <f t="shared" si="16"/>
        <v>11.716666666666667</v>
      </c>
      <c r="AT11" s="24">
        <f t="shared" si="17"/>
        <v>0.86031002163948678</v>
      </c>
    </row>
    <row r="12" spans="1:46" x14ac:dyDescent="0.25">
      <c r="A12" s="24">
        <v>16</v>
      </c>
      <c r="B12" s="24">
        <v>47.55</v>
      </c>
      <c r="C12" s="24">
        <v>49.83</v>
      </c>
      <c r="D12" s="24">
        <v>51.33</v>
      </c>
      <c r="E12" s="24">
        <f t="shared" si="0"/>
        <v>49.569999999999993</v>
      </c>
      <c r="F12" s="24">
        <f t="shared" si="1"/>
        <v>1.9033654404764215</v>
      </c>
      <c r="G12" s="24">
        <v>54.58</v>
      </c>
      <c r="H12" s="24">
        <v>54.52</v>
      </c>
      <c r="I12" s="24">
        <v>51.73</v>
      </c>
      <c r="J12" s="24">
        <f t="shared" si="2"/>
        <v>53.609999999999992</v>
      </c>
      <c r="K12" s="24">
        <f t="shared" si="3"/>
        <v>1.6284041267449574</v>
      </c>
      <c r="L12" s="24">
        <v>51.28</v>
      </c>
      <c r="M12" s="24">
        <v>47.53</v>
      </c>
      <c r="N12" s="24">
        <v>45.61</v>
      </c>
      <c r="O12" s="24">
        <f t="shared" si="4"/>
        <v>48.140000000000008</v>
      </c>
      <c r="P12" s="24">
        <f t="shared" si="5"/>
        <v>2.8837995769470535</v>
      </c>
      <c r="Q12" s="24">
        <v>45.63</v>
      </c>
      <c r="R12" s="24">
        <v>46.23</v>
      </c>
      <c r="S12" s="24">
        <v>46.07</v>
      </c>
      <c r="T12" s="24">
        <f t="shared" si="6"/>
        <v>45.976666666666667</v>
      </c>
      <c r="U12" s="24">
        <f t="shared" si="7"/>
        <v>0.31069813860615847</v>
      </c>
      <c r="V12" s="24">
        <v>46.69</v>
      </c>
      <c r="W12" s="24">
        <v>46.28</v>
      </c>
      <c r="X12" s="24">
        <v>44.54</v>
      </c>
      <c r="Y12" s="24">
        <f t="shared" si="8"/>
        <v>45.836666666666666</v>
      </c>
      <c r="Z12" s="24">
        <f t="shared" si="9"/>
        <v>1.1415048547129938</v>
      </c>
      <c r="AA12" s="24">
        <v>27.97</v>
      </c>
      <c r="AB12" s="24">
        <v>26.37</v>
      </c>
      <c r="AC12" s="24">
        <v>26.49</v>
      </c>
      <c r="AD12" s="24">
        <f t="shared" si="10"/>
        <v>26.943333333333332</v>
      </c>
      <c r="AE12" s="24">
        <f t="shared" si="11"/>
        <v>0.89114158994703652</v>
      </c>
      <c r="AF12" s="24">
        <v>21.13</v>
      </c>
      <c r="AG12" s="24">
        <v>22.33</v>
      </c>
      <c r="AH12" s="24">
        <v>21.31</v>
      </c>
      <c r="AI12" s="24">
        <f t="shared" si="12"/>
        <v>21.59</v>
      </c>
      <c r="AJ12" s="24">
        <f t="shared" si="13"/>
        <v>0.64714758749453705</v>
      </c>
      <c r="AK12" s="24">
        <v>15.48</v>
      </c>
      <c r="AL12" s="24">
        <v>13.71</v>
      </c>
      <c r="AM12" s="24">
        <v>13.35</v>
      </c>
      <c r="AN12" s="24">
        <f t="shared" si="14"/>
        <v>14.18</v>
      </c>
      <c r="AO12" s="24">
        <f t="shared" si="15"/>
        <v>1.1401315713548155</v>
      </c>
      <c r="AP12" s="24">
        <v>12.56</v>
      </c>
      <c r="AQ12" s="24">
        <v>12.31</v>
      </c>
      <c r="AR12" s="24">
        <v>11.5</v>
      </c>
      <c r="AS12" s="24">
        <f t="shared" si="16"/>
        <v>12.123333333333335</v>
      </c>
      <c r="AT12" s="24">
        <f t="shared" si="17"/>
        <v>0.55410588639116054</v>
      </c>
    </row>
    <row r="13" spans="1:46" x14ac:dyDescent="0.25">
      <c r="A13" s="24">
        <v>18</v>
      </c>
      <c r="B13" s="24">
        <v>47.16</v>
      </c>
      <c r="C13" s="24">
        <v>49.68</v>
      </c>
      <c r="D13" s="24">
        <v>50.64</v>
      </c>
      <c r="E13" s="24">
        <f t="shared" si="0"/>
        <v>49.160000000000004</v>
      </c>
      <c r="F13" s="24">
        <f t="shared" si="1"/>
        <v>1.7973313550928798</v>
      </c>
      <c r="G13" s="24">
        <v>53.89</v>
      </c>
      <c r="H13" s="24">
        <v>53.46</v>
      </c>
      <c r="I13" s="24">
        <v>51.14</v>
      </c>
      <c r="J13" s="24">
        <f t="shared" si="2"/>
        <v>52.830000000000005</v>
      </c>
      <c r="K13" s="24">
        <f t="shared" si="3"/>
        <v>1.4792903704141389</v>
      </c>
      <c r="L13" s="24">
        <v>50.53</v>
      </c>
      <c r="M13" s="24">
        <v>46.11</v>
      </c>
      <c r="N13" s="24">
        <v>45.21</v>
      </c>
      <c r="O13" s="24">
        <f t="shared" si="4"/>
        <v>47.283333333333331</v>
      </c>
      <c r="P13" s="24">
        <f t="shared" si="5"/>
        <v>2.8474784166580323</v>
      </c>
      <c r="Q13" s="24">
        <v>45.35</v>
      </c>
      <c r="R13" s="24">
        <v>46.08</v>
      </c>
      <c r="S13" s="24">
        <v>45.66</v>
      </c>
      <c r="T13" s="24">
        <f t="shared" si="6"/>
        <v>45.696666666666665</v>
      </c>
      <c r="U13" s="24">
        <f t="shared" si="7"/>
        <v>0.36637867477970426</v>
      </c>
      <c r="V13" s="24">
        <v>46.51</v>
      </c>
      <c r="W13" s="24">
        <v>45.73</v>
      </c>
      <c r="X13" s="24">
        <v>45.49</v>
      </c>
      <c r="Y13" s="24">
        <f t="shared" si="8"/>
        <v>45.91</v>
      </c>
      <c r="Z13" s="24">
        <f t="shared" si="9"/>
        <v>0.53329166503893399</v>
      </c>
      <c r="AA13" s="24">
        <v>26.9</v>
      </c>
      <c r="AB13" s="24">
        <v>26.75</v>
      </c>
      <c r="AC13" s="24">
        <v>26.69</v>
      </c>
      <c r="AD13" s="24">
        <f t="shared" si="10"/>
        <v>26.78</v>
      </c>
      <c r="AE13" s="24">
        <f t="shared" si="11"/>
        <v>0.10816653826391835</v>
      </c>
      <c r="AF13" s="24">
        <v>21.82</v>
      </c>
      <c r="AG13" s="24">
        <v>21.92</v>
      </c>
      <c r="AH13" s="24">
        <v>21.69</v>
      </c>
      <c r="AI13" s="24">
        <f t="shared" si="12"/>
        <v>21.810000000000002</v>
      </c>
      <c r="AJ13" s="24">
        <f t="shared" si="13"/>
        <v>0.11532562594670812</v>
      </c>
      <c r="AK13" s="24">
        <v>15.44</v>
      </c>
      <c r="AL13" s="24">
        <v>14.4</v>
      </c>
      <c r="AM13" s="24">
        <v>14.28</v>
      </c>
      <c r="AN13" s="24">
        <f t="shared" si="14"/>
        <v>14.706666666666665</v>
      </c>
      <c r="AO13" s="24">
        <f t="shared" si="15"/>
        <v>0.63791326474163645</v>
      </c>
      <c r="AP13" s="24">
        <v>13.09</v>
      </c>
      <c r="AQ13" s="24">
        <v>12.93</v>
      </c>
      <c r="AR13" s="24">
        <v>11.8</v>
      </c>
      <c r="AS13" s="24">
        <f t="shared" si="16"/>
        <v>12.606666666666667</v>
      </c>
      <c r="AT13" s="24">
        <f t="shared" si="17"/>
        <v>0.70315953618885985</v>
      </c>
    </row>
    <row r="14" spans="1:46" x14ac:dyDescent="0.25">
      <c r="A14" s="24">
        <v>20</v>
      </c>
      <c r="B14" s="24">
        <v>46.59</v>
      </c>
      <c r="C14" s="24">
        <v>49.58</v>
      </c>
      <c r="D14" s="24">
        <v>50.13</v>
      </c>
      <c r="E14" s="24">
        <f t="shared" si="0"/>
        <v>48.766666666666673</v>
      </c>
      <c r="F14" s="24">
        <f t="shared" si="1"/>
        <v>1.9050021872253395</v>
      </c>
      <c r="G14" s="24">
        <v>55.09</v>
      </c>
      <c r="H14" s="24">
        <v>53.53</v>
      </c>
      <c r="I14" s="24">
        <v>50.23</v>
      </c>
      <c r="J14" s="24">
        <f t="shared" si="2"/>
        <v>52.949999999999996</v>
      </c>
      <c r="K14" s="24">
        <f t="shared" si="3"/>
        <v>2.4813705890092308</v>
      </c>
      <c r="L14" s="24">
        <v>51</v>
      </c>
      <c r="M14" s="24">
        <v>47.66</v>
      </c>
      <c r="N14" s="24">
        <v>45.13</v>
      </c>
      <c r="O14" s="24">
        <f t="shared" si="4"/>
        <v>47.93</v>
      </c>
      <c r="P14" s="24">
        <f t="shared" si="5"/>
        <v>2.9442995771490361</v>
      </c>
      <c r="Q14" s="24">
        <v>46.76</v>
      </c>
      <c r="R14" s="24">
        <v>46.01</v>
      </c>
      <c r="S14" s="24">
        <v>45.6</v>
      </c>
      <c r="T14" s="24">
        <f t="shared" si="6"/>
        <v>46.123333333333335</v>
      </c>
      <c r="U14" s="24">
        <f t="shared" si="7"/>
        <v>0.58824598029509012</v>
      </c>
      <c r="V14" s="24">
        <v>46.75</v>
      </c>
      <c r="W14" s="24">
        <v>45.78</v>
      </c>
      <c r="X14" s="24">
        <v>46.01</v>
      </c>
      <c r="Y14" s="24">
        <f t="shared" si="8"/>
        <v>46.18</v>
      </c>
      <c r="Z14" s="24">
        <f t="shared" si="9"/>
        <v>0.50685303589896735</v>
      </c>
      <c r="AA14" s="24">
        <v>28.59</v>
      </c>
      <c r="AB14" s="24">
        <v>26.2</v>
      </c>
      <c r="AC14" s="24">
        <v>26.97</v>
      </c>
      <c r="AD14" s="24">
        <f t="shared" si="10"/>
        <v>27.25333333333333</v>
      </c>
      <c r="AE14" s="24">
        <f t="shared" si="11"/>
        <v>1.2199316920767875</v>
      </c>
      <c r="AF14" s="24">
        <v>21.84</v>
      </c>
      <c r="AG14" s="24">
        <v>22.01</v>
      </c>
      <c r="AH14" s="24">
        <v>21.2</v>
      </c>
      <c r="AI14" s="24">
        <f t="shared" si="12"/>
        <v>21.683333333333334</v>
      </c>
      <c r="AJ14" s="24">
        <f t="shared" si="13"/>
        <v>0.42712215270731879</v>
      </c>
      <c r="AK14" s="24">
        <v>15.74</v>
      </c>
      <c r="AL14" s="24">
        <v>14.88</v>
      </c>
      <c r="AM14" s="24">
        <v>13.88</v>
      </c>
      <c r="AN14" s="24">
        <f t="shared" si="14"/>
        <v>14.833333333333334</v>
      </c>
      <c r="AO14" s="24">
        <f t="shared" si="15"/>
        <v>0.9308777220093587</v>
      </c>
      <c r="AP14" s="24">
        <v>14.21</v>
      </c>
      <c r="AQ14" s="24">
        <v>12.89</v>
      </c>
      <c r="AR14" s="24">
        <v>12.35</v>
      </c>
      <c r="AS14" s="24">
        <f t="shared" si="16"/>
        <v>13.15</v>
      </c>
      <c r="AT14" s="24">
        <f t="shared" si="17"/>
        <v>0.9568698971124554</v>
      </c>
    </row>
    <row r="15" spans="1:46" x14ac:dyDescent="0.25">
      <c r="A15" s="24">
        <v>22</v>
      </c>
      <c r="B15" s="24">
        <v>46.1</v>
      </c>
      <c r="C15" s="24">
        <v>48.3</v>
      </c>
      <c r="D15" s="24">
        <v>49.13</v>
      </c>
      <c r="E15" s="24">
        <f t="shared" si="0"/>
        <v>47.843333333333334</v>
      </c>
      <c r="F15" s="24">
        <f t="shared" si="1"/>
        <v>1.5657692465153774</v>
      </c>
      <c r="G15" s="24">
        <v>53.91</v>
      </c>
      <c r="H15" s="24">
        <v>53.65</v>
      </c>
      <c r="I15" s="24">
        <v>50.2</v>
      </c>
      <c r="J15" s="24">
        <f t="shared" si="2"/>
        <v>52.586666666666666</v>
      </c>
      <c r="K15" s="24">
        <f t="shared" si="3"/>
        <v>2.0709981490415004</v>
      </c>
      <c r="L15" s="24">
        <v>50.74</v>
      </c>
      <c r="M15" s="24">
        <v>47.23</v>
      </c>
      <c r="N15" s="24">
        <v>45.75</v>
      </c>
      <c r="O15" s="24">
        <f t="shared" si="4"/>
        <v>47.906666666666666</v>
      </c>
      <c r="P15" s="24">
        <f t="shared" si="5"/>
        <v>2.5628954979345804</v>
      </c>
      <c r="Q15" s="24">
        <v>45.89</v>
      </c>
      <c r="R15" s="24">
        <v>45.9</v>
      </c>
      <c r="S15" s="24">
        <v>45.41</v>
      </c>
      <c r="T15" s="24">
        <f t="shared" si="6"/>
        <v>45.733333333333327</v>
      </c>
      <c r="U15" s="24">
        <f t="shared" si="7"/>
        <v>0.28005951748393465</v>
      </c>
      <c r="V15" s="24">
        <v>46.71</v>
      </c>
      <c r="W15" s="24">
        <v>46.67</v>
      </c>
      <c r="X15" s="24">
        <v>45.52</v>
      </c>
      <c r="Y15" s="24">
        <f t="shared" si="8"/>
        <v>46.300000000000004</v>
      </c>
      <c r="Z15" s="24">
        <f t="shared" si="9"/>
        <v>0.67579582715491704</v>
      </c>
      <c r="AA15" s="24">
        <v>27.98</v>
      </c>
      <c r="AB15" s="24">
        <v>26.72</v>
      </c>
      <c r="AC15" s="24">
        <v>26.35</v>
      </c>
      <c r="AD15" s="24">
        <f t="shared" si="10"/>
        <v>27.016666666666669</v>
      </c>
      <c r="AE15" s="24">
        <f t="shared" si="11"/>
        <v>0.85453691162718837</v>
      </c>
      <c r="AF15" s="24">
        <v>21.01</v>
      </c>
      <c r="AG15" s="24">
        <v>21.6</v>
      </c>
      <c r="AH15" s="24">
        <v>20.88</v>
      </c>
      <c r="AI15" s="24">
        <f t="shared" si="12"/>
        <v>21.16333333333333</v>
      </c>
      <c r="AJ15" s="24">
        <f t="shared" si="13"/>
        <v>0.38370995990895779</v>
      </c>
      <c r="AK15" s="24">
        <v>15.81</v>
      </c>
      <c r="AL15" s="24">
        <v>14.43</v>
      </c>
      <c r="AM15" s="24">
        <v>14.58</v>
      </c>
      <c r="AN15" s="24">
        <f t="shared" si="14"/>
        <v>14.94</v>
      </c>
      <c r="AO15" s="24">
        <f t="shared" si="15"/>
        <v>0.75716576784743816</v>
      </c>
      <c r="AP15" s="24">
        <v>13.64</v>
      </c>
      <c r="AQ15" s="24">
        <v>12.48</v>
      </c>
      <c r="AR15" s="24">
        <v>12.01</v>
      </c>
      <c r="AS15" s="24">
        <f t="shared" si="16"/>
        <v>12.71</v>
      </c>
      <c r="AT15" s="24">
        <f t="shared" si="17"/>
        <v>0.83898748500797105</v>
      </c>
    </row>
    <row r="16" spans="1:46" x14ac:dyDescent="0.25">
      <c r="A16" s="24">
        <v>24</v>
      </c>
      <c r="B16" s="24">
        <v>46.38</v>
      </c>
      <c r="C16" s="24">
        <v>47.69</v>
      </c>
      <c r="D16" s="24">
        <v>48.9</v>
      </c>
      <c r="E16" s="24">
        <f t="shared" si="0"/>
        <v>47.656666666666666</v>
      </c>
      <c r="F16" s="24">
        <f t="shared" si="1"/>
        <v>1.2603306444474514</v>
      </c>
      <c r="G16" s="24">
        <v>53.8</v>
      </c>
      <c r="H16" s="24">
        <v>52.58</v>
      </c>
      <c r="I16" s="24">
        <v>50.15</v>
      </c>
      <c r="J16" s="24">
        <f t="shared" si="2"/>
        <v>52.176666666666669</v>
      </c>
      <c r="K16" s="24">
        <f t="shared" si="3"/>
        <v>1.8581262963892771</v>
      </c>
      <c r="L16" s="24">
        <v>50.07</v>
      </c>
      <c r="M16" s="24">
        <v>47.71</v>
      </c>
      <c r="N16" s="24">
        <v>45.05</v>
      </c>
      <c r="O16" s="24">
        <f t="shared" si="4"/>
        <v>47.609999999999992</v>
      </c>
      <c r="P16" s="24">
        <f t="shared" si="5"/>
        <v>2.5114935795259377</v>
      </c>
      <c r="Q16" s="24">
        <v>45.67</v>
      </c>
      <c r="R16" s="24">
        <v>45.95</v>
      </c>
      <c r="S16" s="24">
        <v>44.73</v>
      </c>
      <c r="T16" s="24">
        <f t="shared" si="6"/>
        <v>45.449999999999996</v>
      </c>
      <c r="U16" s="24">
        <f t="shared" si="7"/>
        <v>0.63906181234682147</v>
      </c>
      <c r="V16" s="24">
        <v>46.43</v>
      </c>
      <c r="W16" s="24">
        <v>46.58</v>
      </c>
      <c r="X16" s="24">
        <v>46.42</v>
      </c>
      <c r="Y16" s="24">
        <f t="shared" si="8"/>
        <v>46.476666666666667</v>
      </c>
      <c r="Z16" s="24">
        <f t="shared" si="9"/>
        <v>8.9628864398323557E-2</v>
      </c>
      <c r="AA16" s="24">
        <v>27.81</v>
      </c>
      <c r="AB16" s="24">
        <v>26.37</v>
      </c>
      <c r="AC16" s="24">
        <v>26.44</v>
      </c>
      <c r="AD16" s="24">
        <f t="shared" si="10"/>
        <v>26.873333333333335</v>
      </c>
      <c r="AE16" s="24">
        <f t="shared" si="11"/>
        <v>0.81193185264117529</v>
      </c>
      <c r="AF16" s="24">
        <v>21.65</v>
      </c>
      <c r="AG16" s="24">
        <v>21.41</v>
      </c>
      <c r="AH16" s="24">
        <v>20.79</v>
      </c>
      <c r="AI16" s="24">
        <f t="shared" si="12"/>
        <v>21.283333333333335</v>
      </c>
      <c r="AJ16" s="24">
        <f t="shared" si="13"/>
        <v>0.44377171308380309</v>
      </c>
      <c r="AK16" s="24">
        <v>15.65</v>
      </c>
      <c r="AL16" s="24">
        <v>14.4</v>
      </c>
      <c r="AM16" s="24">
        <v>14.74</v>
      </c>
      <c r="AN16" s="24">
        <f t="shared" si="14"/>
        <v>14.93</v>
      </c>
      <c r="AO16" s="24">
        <f t="shared" si="15"/>
        <v>0.64629714528226112</v>
      </c>
      <c r="AP16" s="24">
        <v>14.11</v>
      </c>
      <c r="AQ16" s="24">
        <v>13.1</v>
      </c>
      <c r="AR16" s="24">
        <v>12.45</v>
      </c>
      <c r="AS16" s="24">
        <f t="shared" si="16"/>
        <v>13.219999999999999</v>
      </c>
      <c r="AT16" s="24">
        <f t="shared" si="17"/>
        <v>0.83648072302952692</v>
      </c>
    </row>
    <row r="17" spans="1:46" x14ac:dyDescent="0.25">
      <c r="A17" s="24">
        <v>26</v>
      </c>
      <c r="B17" s="24">
        <v>45.79</v>
      </c>
      <c r="C17" s="24">
        <v>47.89</v>
      </c>
      <c r="D17" s="24">
        <v>48.81</v>
      </c>
      <c r="E17" s="24">
        <f t="shared" si="0"/>
        <v>47.49666666666667</v>
      </c>
      <c r="F17" s="24">
        <f t="shared" si="1"/>
        <v>1.5479448741261228</v>
      </c>
      <c r="G17" s="24">
        <v>54.57</v>
      </c>
      <c r="H17" s="24">
        <v>51.72</v>
      </c>
      <c r="I17" s="24">
        <v>50.05</v>
      </c>
      <c r="J17" s="24">
        <f t="shared" si="2"/>
        <v>52.113333333333323</v>
      </c>
      <c r="K17" s="24">
        <f t="shared" si="3"/>
        <v>2.2855269268449541</v>
      </c>
      <c r="L17" s="24">
        <v>50.48</v>
      </c>
      <c r="M17" s="24">
        <v>46.94</v>
      </c>
      <c r="N17" s="24">
        <v>45.21</v>
      </c>
      <c r="O17" s="24">
        <f t="shared" si="4"/>
        <v>47.543333333333329</v>
      </c>
      <c r="P17" s="24">
        <f t="shared" si="5"/>
        <v>2.6863047729796641</v>
      </c>
      <c r="Q17" s="24">
        <v>45.9</v>
      </c>
      <c r="R17" s="24">
        <v>47.04</v>
      </c>
      <c r="S17" s="24">
        <v>46.07</v>
      </c>
      <c r="T17" s="24">
        <f t="shared" si="6"/>
        <v>46.336666666666666</v>
      </c>
      <c r="U17" s="24">
        <f t="shared" si="7"/>
        <v>0.61500677503043266</v>
      </c>
      <c r="V17" s="24">
        <v>46.62</v>
      </c>
      <c r="W17" s="24">
        <v>46.19</v>
      </c>
      <c r="X17" s="24">
        <v>45.48</v>
      </c>
      <c r="Y17" s="24">
        <f t="shared" si="8"/>
        <v>46.096666666666664</v>
      </c>
      <c r="Z17" s="24">
        <f t="shared" si="9"/>
        <v>0.57570246945217607</v>
      </c>
      <c r="AA17" s="24">
        <v>27.56</v>
      </c>
      <c r="AB17" s="24">
        <v>27.05</v>
      </c>
      <c r="AC17" s="24">
        <v>26.23</v>
      </c>
      <c r="AD17" s="24">
        <f t="shared" si="10"/>
        <v>26.946666666666669</v>
      </c>
      <c r="AE17" s="24">
        <f t="shared" si="11"/>
        <v>0.67099428710931086</v>
      </c>
      <c r="AF17" s="24">
        <v>21.58</v>
      </c>
      <c r="AG17" s="24">
        <v>21.75</v>
      </c>
      <c r="AH17" s="24">
        <v>21.26</v>
      </c>
      <c r="AI17" s="24">
        <f t="shared" si="12"/>
        <v>21.53</v>
      </c>
      <c r="AJ17" s="24">
        <f t="shared" si="13"/>
        <v>0.24879710609249356</v>
      </c>
      <c r="AK17" s="24">
        <v>16.100000000000001</v>
      </c>
      <c r="AL17" s="24">
        <v>15.04</v>
      </c>
      <c r="AM17" s="24">
        <v>14.62</v>
      </c>
      <c r="AN17" s="24">
        <f t="shared" si="14"/>
        <v>15.253333333333332</v>
      </c>
      <c r="AO17" s="24">
        <f t="shared" si="15"/>
        <v>0.76271445071752453</v>
      </c>
      <c r="AP17" s="24">
        <v>14.09</v>
      </c>
      <c r="AQ17" s="24">
        <v>14</v>
      </c>
      <c r="AR17" s="24">
        <v>12.93</v>
      </c>
      <c r="AS17" s="24">
        <f t="shared" si="16"/>
        <v>13.673333333333332</v>
      </c>
      <c r="AT17" s="24">
        <f t="shared" si="17"/>
        <v>0.64531645983450137</v>
      </c>
    </row>
    <row r="18" spans="1:46" x14ac:dyDescent="0.25">
      <c r="A18" s="24">
        <v>28</v>
      </c>
      <c r="B18" s="24">
        <v>44.75</v>
      </c>
      <c r="C18" s="24">
        <v>47.38</v>
      </c>
      <c r="D18" s="24">
        <v>48.64</v>
      </c>
      <c r="E18" s="24">
        <f t="shared" si="0"/>
        <v>46.923333333333325</v>
      </c>
      <c r="F18" s="24">
        <f t="shared" si="1"/>
        <v>1.9848005777239524</v>
      </c>
      <c r="G18" s="24">
        <v>54.2</v>
      </c>
      <c r="H18" s="24">
        <v>52.43</v>
      </c>
      <c r="I18" s="24">
        <v>49.9</v>
      </c>
      <c r="J18" s="24">
        <f t="shared" si="2"/>
        <v>52.176666666666669</v>
      </c>
      <c r="K18" s="24">
        <f t="shared" si="3"/>
        <v>2.1611648093871372</v>
      </c>
      <c r="L18" s="24">
        <v>50.78</v>
      </c>
      <c r="M18" s="24">
        <v>47.51</v>
      </c>
      <c r="N18" s="24">
        <v>43.92</v>
      </c>
      <c r="O18" s="24">
        <f t="shared" si="4"/>
        <v>47.403333333333329</v>
      </c>
      <c r="P18" s="24">
        <f t="shared" si="5"/>
        <v>3.4312437006620984</v>
      </c>
      <c r="Q18" s="24">
        <v>45.54</v>
      </c>
      <c r="R18" s="24">
        <v>46.65</v>
      </c>
      <c r="S18" s="24">
        <v>45.18</v>
      </c>
      <c r="T18" s="24">
        <f t="shared" si="6"/>
        <v>45.79</v>
      </c>
      <c r="U18" s="24">
        <f t="shared" si="7"/>
        <v>0.76622451017962034</v>
      </c>
      <c r="V18" s="24">
        <v>46.92</v>
      </c>
      <c r="W18" s="24">
        <v>45.76</v>
      </c>
      <c r="X18" s="24">
        <v>45.76</v>
      </c>
      <c r="Y18" s="24">
        <f t="shared" si="8"/>
        <v>46.146666666666668</v>
      </c>
      <c r="Z18" s="24">
        <f t="shared" si="9"/>
        <v>0.66972631225996804</v>
      </c>
      <c r="AA18" s="24">
        <v>28.21</v>
      </c>
      <c r="AB18" s="24">
        <v>26.53</v>
      </c>
      <c r="AC18" s="24">
        <v>26.55</v>
      </c>
      <c r="AD18" s="24">
        <f t="shared" si="10"/>
        <v>27.096666666666668</v>
      </c>
      <c r="AE18" s="24">
        <f t="shared" si="11"/>
        <v>0.96422680596078292</v>
      </c>
      <c r="AF18" s="24">
        <v>21.31</v>
      </c>
      <c r="AG18" s="24">
        <v>21.29</v>
      </c>
      <c r="AH18" s="24">
        <v>20.71</v>
      </c>
      <c r="AI18" s="24">
        <f t="shared" si="12"/>
        <v>21.103333333333332</v>
      </c>
      <c r="AJ18" s="24">
        <f t="shared" si="13"/>
        <v>0.34078341117685373</v>
      </c>
      <c r="AK18" s="24">
        <v>15.7</v>
      </c>
      <c r="AL18" s="24">
        <v>15.7</v>
      </c>
      <c r="AM18" s="24">
        <v>15.65</v>
      </c>
      <c r="AN18" s="24">
        <f t="shared" si="14"/>
        <v>15.683333333333332</v>
      </c>
      <c r="AO18" s="24">
        <f t="shared" si="15"/>
        <v>2.886751345948067E-2</v>
      </c>
      <c r="AP18" s="24">
        <v>14.78</v>
      </c>
      <c r="AQ18" s="24">
        <v>14.32</v>
      </c>
      <c r="AR18" s="24">
        <v>12.47</v>
      </c>
      <c r="AS18" s="24">
        <f t="shared" si="16"/>
        <v>13.856666666666667</v>
      </c>
      <c r="AT18" s="24">
        <f t="shared" si="17"/>
        <v>1.2227155570014361</v>
      </c>
    </row>
    <row r="19" spans="1:46" x14ac:dyDescent="0.25">
      <c r="A19" s="24">
        <v>30</v>
      </c>
      <c r="B19" s="24">
        <v>46.16</v>
      </c>
      <c r="C19" s="24">
        <v>48.09</v>
      </c>
      <c r="D19" s="24">
        <v>48.84</v>
      </c>
      <c r="E19" s="24">
        <f t="shared" si="0"/>
        <v>47.696666666666665</v>
      </c>
      <c r="F19" s="24">
        <f t="shared" si="1"/>
        <v>1.3826182890925984</v>
      </c>
      <c r="G19" s="24">
        <v>54.13</v>
      </c>
      <c r="H19" s="24">
        <v>53.46</v>
      </c>
      <c r="I19" s="24">
        <v>50.37</v>
      </c>
      <c r="J19" s="24">
        <f t="shared" si="2"/>
        <v>52.653333333333336</v>
      </c>
      <c r="K19" s="24">
        <f t="shared" si="3"/>
        <v>2.005600491955799</v>
      </c>
      <c r="L19" s="24">
        <v>51.14</v>
      </c>
      <c r="M19" s="24">
        <v>47.29</v>
      </c>
      <c r="N19" s="24">
        <v>45.29</v>
      </c>
      <c r="O19" s="24">
        <f t="shared" si="4"/>
        <v>47.906666666666666</v>
      </c>
      <c r="P19" s="24">
        <f t="shared" si="5"/>
        <v>2.9733538863265734</v>
      </c>
      <c r="Q19" s="24">
        <v>46.55</v>
      </c>
      <c r="R19" s="24">
        <v>47.8</v>
      </c>
      <c r="S19" s="24">
        <v>45.94</v>
      </c>
      <c r="T19" s="24">
        <f t="shared" si="6"/>
        <v>46.763333333333328</v>
      </c>
      <c r="U19" s="24">
        <f t="shared" si="7"/>
        <v>0.94817368310522776</v>
      </c>
      <c r="V19" s="24">
        <v>47.09</v>
      </c>
      <c r="W19" s="24">
        <v>45.8</v>
      </c>
      <c r="X19" s="24">
        <v>44.97</v>
      </c>
      <c r="Y19" s="24">
        <f t="shared" si="8"/>
        <v>45.95333333333334</v>
      </c>
      <c r="Z19" s="24">
        <f t="shared" si="9"/>
        <v>1.0682852303263108</v>
      </c>
      <c r="AA19" s="24">
        <v>27.46</v>
      </c>
      <c r="AB19" s="24">
        <v>27.34</v>
      </c>
      <c r="AC19" s="24">
        <v>26.47</v>
      </c>
      <c r="AD19" s="24">
        <f t="shared" si="10"/>
        <v>27.09</v>
      </c>
      <c r="AE19" s="24">
        <f t="shared" si="11"/>
        <v>0.54027770636960493</v>
      </c>
      <c r="AF19" s="24">
        <v>21.41</v>
      </c>
      <c r="AG19" s="24">
        <v>22.02</v>
      </c>
      <c r="AH19" s="24">
        <v>21.4</v>
      </c>
      <c r="AI19" s="24">
        <f t="shared" si="12"/>
        <v>21.61</v>
      </c>
      <c r="AJ19" s="24">
        <f t="shared" si="13"/>
        <v>0.35510561809129421</v>
      </c>
      <c r="AK19" s="24">
        <v>17.53</v>
      </c>
      <c r="AL19" s="24">
        <v>15.69</v>
      </c>
      <c r="AM19" s="24">
        <v>15.5</v>
      </c>
      <c r="AN19" s="24">
        <f t="shared" si="14"/>
        <v>16.239999999999998</v>
      </c>
      <c r="AO19" s="24">
        <f t="shared" si="15"/>
        <v>1.1212047092302109</v>
      </c>
      <c r="AP19" s="24">
        <v>15.1</v>
      </c>
      <c r="AQ19" s="24">
        <v>14.24</v>
      </c>
      <c r="AR19" s="24">
        <v>13.47</v>
      </c>
      <c r="AS19" s="24">
        <f t="shared" si="16"/>
        <v>14.270000000000001</v>
      </c>
      <c r="AT19" s="24">
        <f t="shared" si="17"/>
        <v>0.81541400527584706</v>
      </c>
    </row>
    <row r="20" spans="1:46" x14ac:dyDescent="0.25">
      <c r="A20" s="24">
        <v>32</v>
      </c>
      <c r="B20" s="24">
        <v>44.84</v>
      </c>
      <c r="C20" s="24">
        <v>47.02</v>
      </c>
      <c r="D20" s="24">
        <v>47.96</v>
      </c>
      <c r="E20" s="24">
        <f t="shared" si="0"/>
        <v>46.606666666666676</v>
      </c>
      <c r="F20" s="24">
        <f t="shared" si="1"/>
        <v>1.6005415750093246</v>
      </c>
      <c r="G20" s="24">
        <v>53.97</v>
      </c>
      <c r="H20" s="24">
        <v>52.52</v>
      </c>
      <c r="I20" s="24">
        <v>49.93</v>
      </c>
      <c r="J20" s="24">
        <f t="shared" si="2"/>
        <v>52.140000000000008</v>
      </c>
      <c r="K20" s="24">
        <f t="shared" si="3"/>
        <v>2.0466313786317261</v>
      </c>
      <c r="L20" s="24">
        <v>50.23</v>
      </c>
      <c r="M20" s="24">
        <v>46.71</v>
      </c>
      <c r="N20" s="24">
        <v>44.36</v>
      </c>
      <c r="O20" s="24">
        <f t="shared" si="4"/>
        <v>47.1</v>
      </c>
      <c r="P20" s="24">
        <f t="shared" si="5"/>
        <v>2.954369645118903</v>
      </c>
      <c r="Q20" s="24">
        <v>46.27</v>
      </c>
      <c r="R20" s="24">
        <v>47.23</v>
      </c>
      <c r="S20" s="24">
        <v>45.26</v>
      </c>
      <c r="T20" s="24">
        <f t="shared" si="6"/>
        <v>46.25333333333333</v>
      </c>
      <c r="U20" s="24">
        <f t="shared" si="7"/>
        <v>0.98510574728469247</v>
      </c>
      <c r="V20" s="24">
        <v>46.6</v>
      </c>
      <c r="W20" s="24">
        <v>46.26</v>
      </c>
      <c r="X20" s="24">
        <v>46</v>
      </c>
      <c r="Y20" s="24">
        <f t="shared" si="8"/>
        <v>46.286666666666669</v>
      </c>
      <c r="Z20" s="24">
        <f t="shared" si="9"/>
        <v>0.30088757590391435</v>
      </c>
      <c r="AA20" s="24">
        <v>28.25</v>
      </c>
      <c r="AB20" s="24">
        <v>26.94</v>
      </c>
      <c r="AC20" s="24">
        <v>26.47</v>
      </c>
      <c r="AD20" s="24">
        <f t="shared" si="10"/>
        <v>27.22</v>
      </c>
      <c r="AE20" s="24">
        <f t="shared" si="11"/>
        <v>0.92244241012650785</v>
      </c>
      <c r="AF20" s="24">
        <v>21.81</v>
      </c>
      <c r="AG20" s="24">
        <v>21.44</v>
      </c>
      <c r="AH20" s="24">
        <v>21.11</v>
      </c>
      <c r="AI20" s="24">
        <f t="shared" si="12"/>
        <v>21.453333333333333</v>
      </c>
      <c r="AJ20" s="24">
        <f t="shared" si="13"/>
        <v>0.35019042438840764</v>
      </c>
      <c r="AK20" s="24">
        <v>16.829999999999998</v>
      </c>
      <c r="AL20" s="24">
        <v>15.98</v>
      </c>
      <c r="AM20" s="24">
        <v>15.87</v>
      </c>
      <c r="AN20" s="24">
        <f t="shared" si="14"/>
        <v>16.226666666666667</v>
      </c>
      <c r="AO20" s="24">
        <f t="shared" si="15"/>
        <v>0.52538874496255861</v>
      </c>
      <c r="AP20" s="24">
        <v>15.4</v>
      </c>
      <c r="AQ20" s="24">
        <v>14.2</v>
      </c>
      <c r="AR20" s="24">
        <v>12.98</v>
      </c>
      <c r="AS20" s="24">
        <f t="shared" si="16"/>
        <v>14.193333333333333</v>
      </c>
      <c r="AT20" s="24">
        <f t="shared" si="17"/>
        <v>1.2100137740262848</v>
      </c>
    </row>
    <row r="21" spans="1:46" x14ac:dyDescent="0.25">
      <c r="A21" s="24">
        <v>34</v>
      </c>
      <c r="B21" s="24">
        <v>45.52</v>
      </c>
      <c r="C21" s="24">
        <v>47.22</v>
      </c>
      <c r="D21" s="24">
        <v>47.87</v>
      </c>
      <c r="E21" s="24">
        <f t="shared" si="0"/>
        <v>46.870000000000005</v>
      </c>
      <c r="F21" s="24">
        <f t="shared" si="1"/>
        <v>1.2134661099511568</v>
      </c>
      <c r="G21" s="24">
        <v>52.07</v>
      </c>
      <c r="H21" s="24">
        <v>51.73</v>
      </c>
      <c r="I21" s="24">
        <v>50.11</v>
      </c>
      <c r="J21" s="24">
        <f t="shared" si="2"/>
        <v>51.303333333333335</v>
      </c>
      <c r="K21" s="24">
        <f t="shared" si="3"/>
        <v>1.0473458518241874</v>
      </c>
      <c r="L21" s="24">
        <v>51.37</v>
      </c>
      <c r="M21" s="24">
        <v>47.45</v>
      </c>
      <c r="N21" s="24">
        <v>45.64</v>
      </c>
      <c r="O21" s="24">
        <f t="shared" si="4"/>
        <v>48.153333333333329</v>
      </c>
      <c r="P21" s="24">
        <f t="shared" si="5"/>
        <v>2.929032832409586</v>
      </c>
      <c r="Q21" s="24">
        <v>46.28</v>
      </c>
      <c r="R21" s="24">
        <v>48.04</v>
      </c>
      <c r="S21" s="24">
        <v>46.05</v>
      </c>
      <c r="T21" s="24">
        <f t="shared" si="6"/>
        <v>46.79</v>
      </c>
      <c r="U21" s="24">
        <f t="shared" si="7"/>
        <v>1.0886229834061012</v>
      </c>
      <c r="V21" s="24">
        <v>47</v>
      </c>
      <c r="W21" s="24">
        <v>45.82</v>
      </c>
      <c r="X21" s="24">
        <v>44.97</v>
      </c>
      <c r="Y21" s="24">
        <f t="shared" si="8"/>
        <v>45.93</v>
      </c>
      <c r="Z21" s="24">
        <f t="shared" si="9"/>
        <v>1.0194606417120775</v>
      </c>
      <c r="AA21" s="24">
        <v>28.31</v>
      </c>
      <c r="AB21" s="24">
        <v>26.39</v>
      </c>
      <c r="AC21" s="24">
        <v>27.35</v>
      </c>
      <c r="AD21" s="24">
        <f t="shared" si="10"/>
        <v>27.350000000000005</v>
      </c>
      <c r="AE21" s="24">
        <f t="shared" si="11"/>
        <v>0.95999999999999908</v>
      </c>
      <c r="AF21" s="24">
        <v>21.49</v>
      </c>
      <c r="AG21" s="24">
        <v>21.44</v>
      </c>
      <c r="AH21" s="24">
        <v>20.65</v>
      </c>
      <c r="AI21" s="24">
        <f t="shared" si="12"/>
        <v>21.193333333333332</v>
      </c>
      <c r="AJ21" s="24">
        <f t="shared" si="13"/>
        <v>0.47120413127787192</v>
      </c>
      <c r="AK21" s="24">
        <v>17.149999999999999</v>
      </c>
      <c r="AL21" s="24">
        <v>16.5</v>
      </c>
      <c r="AM21" s="24">
        <v>15.64</v>
      </c>
      <c r="AN21" s="24">
        <f t="shared" si="14"/>
        <v>16.43</v>
      </c>
      <c r="AO21" s="24">
        <f t="shared" si="15"/>
        <v>0.75742986473996299</v>
      </c>
      <c r="AP21" s="24">
        <v>15.6</v>
      </c>
      <c r="AQ21" s="24">
        <v>14.9</v>
      </c>
      <c r="AR21" s="24">
        <v>13.7</v>
      </c>
      <c r="AS21" s="24">
        <f t="shared" si="16"/>
        <v>14.733333333333334</v>
      </c>
      <c r="AT21" s="24">
        <f t="shared" si="17"/>
        <v>0.96090235369330523</v>
      </c>
    </row>
    <row r="22" spans="1:46" x14ac:dyDescent="0.25">
      <c r="A22" s="24">
        <v>36</v>
      </c>
      <c r="B22" s="24">
        <v>44.61</v>
      </c>
      <c r="C22" s="24">
        <v>47.64</v>
      </c>
      <c r="D22" s="24">
        <v>48.49</v>
      </c>
      <c r="E22" s="24">
        <f t="shared" si="0"/>
        <v>46.913333333333334</v>
      </c>
      <c r="F22" s="24">
        <f t="shared" si="1"/>
        <v>2.039517916894416</v>
      </c>
      <c r="G22" s="24">
        <v>52.87</v>
      </c>
      <c r="H22" s="24">
        <v>52.64</v>
      </c>
      <c r="I22" s="24">
        <v>49.65</v>
      </c>
      <c r="J22" s="24">
        <f t="shared" si="2"/>
        <v>51.72</v>
      </c>
      <c r="K22" s="24">
        <f t="shared" si="3"/>
        <v>1.7963574254585306</v>
      </c>
      <c r="L22" s="24">
        <v>51.67</v>
      </c>
      <c r="M22" s="24">
        <v>47.43</v>
      </c>
      <c r="N22" s="24">
        <v>45.79</v>
      </c>
      <c r="O22" s="24">
        <f t="shared" si="4"/>
        <v>48.29666666666666</v>
      </c>
      <c r="P22" s="24">
        <f t="shared" si="5"/>
        <v>3.0342928885216969</v>
      </c>
      <c r="Q22" s="24">
        <v>45.94</v>
      </c>
      <c r="R22" s="24">
        <v>47.5</v>
      </c>
      <c r="S22" s="24">
        <v>45.11</v>
      </c>
      <c r="T22" s="24">
        <f t="shared" si="6"/>
        <v>46.183333333333337</v>
      </c>
      <c r="U22" s="24">
        <f t="shared" si="7"/>
        <v>1.2134386401187884</v>
      </c>
      <c r="V22" s="24">
        <v>46.18</v>
      </c>
      <c r="W22" s="24">
        <v>46.53</v>
      </c>
      <c r="X22" s="24">
        <v>45.03</v>
      </c>
      <c r="Y22" s="24">
        <f t="shared" si="8"/>
        <v>45.913333333333334</v>
      </c>
      <c r="Z22" s="24">
        <f t="shared" si="9"/>
        <v>0.78475049113290329</v>
      </c>
      <c r="AA22" s="24">
        <v>27.67</v>
      </c>
      <c r="AB22" s="24">
        <v>26.14</v>
      </c>
      <c r="AC22" s="24">
        <v>26.6</v>
      </c>
      <c r="AD22" s="24">
        <f t="shared" si="10"/>
        <v>26.803333333333331</v>
      </c>
      <c r="AE22" s="24">
        <f t="shared" si="11"/>
        <v>0.78500530783768208</v>
      </c>
      <c r="AF22" s="24">
        <v>22.08</v>
      </c>
      <c r="AG22" s="24">
        <v>21.08</v>
      </c>
      <c r="AH22" s="24">
        <v>21.92</v>
      </c>
      <c r="AI22" s="24">
        <f t="shared" si="12"/>
        <v>21.693333333333332</v>
      </c>
      <c r="AJ22" s="24">
        <f t="shared" si="13"/>
        <v>0.53715298875956563</v>
      </c>
      <c r="AK22" s="24">
        <v>17.66</v>
      </c>
      <c r="AL22" s="24">
        <v>16.89</v>
      </c>
      <c r="AM22" s="24">
        <v>15.78</v>
      </c>
      <c r="AN22" s="24">
        <f t="shared" si="14"/>
        <v>16.776666666666667</v>
      </c>
      <c r="AO22" s="24">
        <f t="shared" si="15"/>
        <v>0.94511022284881363</v>
      </c>
      <c r="AP22" s="24">
        <v>15.93</v>
      </c>
      <c r="AQ22" s="24">
        <v>14.69</v>
      </c>
      <c r="AR22" s="24">
        <v>13.55</v>
      </c>
      <c r="AS22" s="24">
        <f t="shared" si="16"/>
        <v>14.723333333333334</v>
      </c>
      <c r="AT22" s="24">
        <f t="shared" si="17"/>
        <v>1.1903500885593836</v>
      </c>
    </row>
    <row r="23" spans="1:46" x14ac:dyDescent="0.25">
      <c r="A23" s="24">
        <v>38</v>
      </c>
      <c r="B23" s="24">
        <v>44.84</v>
      </c>
      <c r="C23" s="24">
        <v>46.84</v>
      </c>
      <c r="D23" s="24">
        <v>48.36</v>
      </c>
      <c r="E23" s="24">
        <f t="shared" si="0"/>
        <v>46.680000000000007</v>
      </c>
      <c r="F23" s="24">
        <f t="shared" si="1"/>
        <v>1.7654461192571109</v>
      </c>
      <c r="G23" s="24">
        <v>54.1</v>
      </c>
      <c r="H23" s="24">
        <v>51.59</v>
      </c>
      <c r="I23" s="24">
        <v>50.31</v>
      </c>
      <c r="J23" s="24">
        <f t="shared" si="2"/>
        <v>52</v>
      </c>
      <c r="K23" s="24">
        <f t="shared" si="3"/>
        <v>1.9279782156445644</v>
      </c>
      <c r="L23" s="24">
        <v>50.51</v>
      </c>
      <c r="M23" s="24">
        <v>48.02</v>
      </c>
      <c r="N23" s="24">
        <v>46.04</v>
      </c>
      <c r="O23" s="24">
        <f t="shared" si="4"/>
        <v>48.19</v>
      </c>
      <c r="P23" s="24">
        <f t="shared" si="5"/>
        <v>2.2398437445500519</v>
      </c>
      <c r="Q23" s="24">
        <v>46.42</v>
      </c>
      <c r="R23" s="24">
        <v>46.92</v>
      </c>
      <c r="S23" s="24">
        <v>46</v>
      </c>
      <c r="T23" s="24">
        <f t="shared" si="6"/>
        <v>46.446666666666665</v>
      </c>
      <c r="U23" s="24">
        <f t="shared" si="7"/>
        <v>0.46057934531775752</v>
      </c>
      <c r="V23" s="24">
        <v>46.97</v>
      </c>
      <c r="W23" s="24">
        <v>47.03</v>
      </c>
      <c r="X23" s="24">
        <v>45.76</v>
      </c>
      <c r="Y23" s="24">
        <f t="shared" si="8"/>
        <v>46.586666666666666</v>
      </c>
      <c r="Z23" s="24">
        <f t="shared" si="9"/>
        <v>0.71654262492425047</v>
      </c>
      <c r="AA23" s="24">
        <v>28.12</v>
      </c>
      <c r="AB23" s="24">
        <v>27.22</v>
      </c>
      <c r="AC23" s="24">
        <v>26.84</v>
      </c>
      <c r="AD23" s="24">
        <f t="shared" si="10"/>
        <v>27.393333333333334</v>
      </c>
      <c r="AE23" s="24">
        <f t="shared" si="11"/>
        <v>0.65736849128425257</v>
      </c>
      <c r="AF23" s="24">
        <v>21.95</v>
      </c>
      <c r="AG23" s="24">
        <v>21.66</v>
      </c>
      <c r="AH23" s="24">
        <v>20.68</v>
      </c>
      <c r="AI23" s="24">
        <f t="shared" si="12"/>
        <v>21.429999999999996</v>
      </c>
      <c r="AJ23" s="24">
        <f t="shared" si="13"/>
        <v>0.66550732527899337</v>
      </c>
      <c r="AK23" s="24">
        <v>17.38</v>
      </c>
      <c r="AL23" s="24">
        <v>16.809999999999999</v>
      </c>
      <c r="AM23" s="24">
        <v>17.350000000000001</v>
      </c>
      <c r="AN23" s="24">
        <f t="shared" si="14"/>
        <v>17.18</v>
      </c>
      <c r="AO23" s="24">
        <f t="shared" si="15"/>
        <v>0.3207802986469096</v>
      </c>
      <c r="AP23" s="24">
        <v>16.03</v>
      </c>
      <c r="AQ23" s="24">
        <v>14.9</v>
      </c>
      <c r="AR23" s="24">
        <v>14.19</v>
      </c>
      <c r="AS23" s="24">
        <f t="shared" si="16"/>
        <v>15.04</v>
      </c>
      <c r="AT23" s="24">
        <f t="shared" si="17"/>
        <v>0.92795474027562441</v>
      </c>
    </row>
    <row r="24" spans="1:46" x14ac:dyDescent="0.25">
      <c r="A24" s="24">
        <v>40</v>
      </c>
      <c r="B24" s="24">
        <v>44.25</v>
      </c>
      <c r="C24" s="24">
        <v>46.52</v>
      </c>
      <c r="D24" s="24">
        <v>47.95</v>
      </c>
      <c r="E24" s="24">
        <f t="shared" si="0"/>
        <v>46.240000000000009</v>
      </c>
      <c r="F24" s="24">
        <f t="shared" si="1"/>
        <v>1.8658242146568915</v>
      </c>
      <c r="G24" s="24">
        <v>54.16</v>
      </c>
      <c r="H24" s="24">
        <v>52.14</v>
      </c>
      <c r="I24" s="24">
        <v>50.15</v>
      </c>
      <c r="J24" s="24">
        <f t="shared" si="2"/>
        <v>52.15</v>
      </c>
      <c r="K24" s="24">
        <f t="shared" si="3"/>
        <v>2.0050187031546605</v>
      </c>
      <c r="L24" s="24">
        <v>50.2</v>
      </c>
      <c r="M24" s="24">
        <v>48.06</v>
      </c>
      <c r="N24" s="24">
        <v>45.9</v>
      </c>
      <c r="O24" s="24">
        <f t="shared" si="4"/>
        <v>48.053333333333335</v>
      </c>
      <c r="P24" s="24">
        <f t="shared" si="5"/>
        <v>2.1500077519240115</v>
      </c>
      <c r="Q24" s="24">
        <v>47.73</v>
      </c>
      <c r="R24" s="24">
        <v>47.02</v>
      </c>
      <c r="S24" s="24">
        <v>45.71</v>
      </c>
      <c r="T24" s="24">
        <f t="shared" si="6"/>
        <v>46.82</v>
      </c>
      <c r="U24" s="24">
        <f t="shared" si="7"/>
        <v>1.0247438704378753</v>
      </c>
      <c r="V24" s="24">
        <v>47.81</v>
      </c>
      <c r="W24" s="24">
        <v>45.53</v>
      </c>
      <c r="X24" s="24">
        <v>45.14</v>
      </c>
      <c r="Y24" s="24">
        <f t="shared" si="8"/>
        <v>46.160000000000004</v>
      </c>
      <c r="Z24" s="24">
        <f t="shared" si="9"/>
        <v>1.4421858410066306</v>
      </c>
      <c r="AA24" s="24">
        <v>28.52</v>
      </c>
      <c r="AB24" s="24">
        <v>26.61</v>
      </c>
      <c r="AC24" s="24">
        <v>26.53</v>
      </c>
      <c r="AD24" s="24">
        <f t="shared" si="10"/>
        <v>27.22</v>
      </c>
      <c r="AE24" s="24">
        <f t="shared" si="11"/>
        <v>1.1265433857601752</v>
      </c>
      <c r="AF24" s="24">
        <v>21.59</v>
      </c>
      <c r="AG24" s="24">
        <v>22.08</v>
      </c>
      <c r="AH24" s="24">
        <v>20.97</v>
      </c>
      <c r="AI24" s="24">
        <f t="shared" si="12"/>
        <v>21.546666666666667</v>
      </c>
      <c r="AJ24" s="24">
        <f t="shared" si="13"/>
        <v>0.55626732182767402</v>
      </c>
      <c r="AK24" s="24">
        <v>17.399999999999999</v>
      </c>
      <c r="AL24" s="24">
        <v>16.899999999999999</v>
      </c>
      <c r="AM24" s="24">
        <v>16.62</v>
      </c>
      <c r="AN24" s="24">
        <f t="shared" si="14"/>
        <v>16.973333333333333</v>
      </c>
      <c r="AO24" s="24">
        <f t="shared" si="15"/>
        <v>0.39513710700633076</v>
      </c>
      <c r="AP24" s="24">
        <v>15.78</v>
      </c>
      <c r="AQ24" s="24">
        <v>15.09</v>
      </c>
      <c r="AR24" s="24">
        <v>13.72</v>
      </c>
      <c r="AS24" s="24">
        <f t="shared" si="16"/>
        <v>14.863333333333332</v>
      </c>
      <c r="AT24" s="24">
        <f t="shared" si="17"/>
        <v>1.0485386656358133</v>
      </c>
    </row>
    <row r="25" spans="1:46" x14ac:dyDescent="0.25">
      <c r="A25" s="24">
        <v>42</v>
      </c>
      <c r="B25" s="24">
        <v>44.93</v>
      </c>
      <c r="C25" s="24">
        <v>45.89</v>
      </c>
      <c r="D25" s="24">
        <v>47.63</v>
      </c>
      <c r="E25" s="24">
        <f t="shared" si="0"/>
        <v>46.15</v>
      </c>
      <c r="F25" s="24">
        <f t="shared" si="1"/>
        <v>1.3686489688740515</v>
      </c>
      <c r="G25" s="24">
        <v>52.9</v>
      </c>
      <c r="H25" s="24">
        <v>52.15</v>
      </c>
      <c r="I25" s="24">
        <v>49.34</v>
      </c>
      <c r="J25" s="24">
        <f t="shared" si="2"/>
        <v>51.463333333333331</v>
      </c>
      <c r="K25" s="24">
        <f t="shared" si="3"/>
        <v>1.8767081108508386</v>
      </c>
      <c r="L25" s="24">
        <v>49.64</v>
      </c>
      <c r="M25" s="24">
        <v>46.82</v>
      </c>
      <c r="N25" s="24">
        <v>45.68</v>
      </c>
      <c r="O25" s="24">
        <f t="shared" si="4"/>
        <v>47.38</v>
      </c>
      <c r="P25" s="24">
        <f t="shared" si="5"/>
        <v>2.0385288813259432</v>
      </c>
      <c r="Q25" s="24">
        <v>47.07</v>
      </c>
      <c r="R25" s="24">
        <v>47.26</v>
      </c>
      <c r="S25" s="24">
        <v>45.78</v>
      </c>
      <c r="T25" s="24">
        <f t="shared" si="6"/>
        <v>46.70333333333334</v>
      </c>
      <c r="U25" s="24">
        <f t="shared" si="7"/>
        <v>0.80525358324774399</v>
      </c>
      <c r="V25" s="24">
        <v>47.33</v>
      </c>
      <c r="W25" s="24">
        <v>46.81</v>
      </c>
      <c r="X25" s="24">
        <v>45.59</v>
      </c>
      <c r="Y25" s="24">
        <f t="shared" si="8"/>
        <v>46.576666666666675</v>
      </c>
      <c r="Z25" s="24">
        <f t="shared" si="9"/>
        <v>0.89315918700606178</v>
      </c>
      <c r="AA25" s="24">
        <v>28.03</v>
      </c>
      <c r="AB25" s="24">
        <v>27.12</v>
      </c>
      <c r="AC25" s="24">
        <v>27.26</v>
      </c>
      <c r="AD25" s="24">
        <f t="shared" si="10"/>
        <v>27.470000000000002</v>
      </c>
      <c r="AE25" s="24">
        <f t="shared" si="11"/>
        <v>0.48999999999999994</v>
      </c>
      <c r="AF25" s="24">
        <v>21.66</v>
      </c>
      <c r="AG25" s="24">
        <v>22.23</v>
      </c>
      <c r="AH25" s="24">
        <v>21.17</v>
      </c>
      <c r="AI25" s="24">
        <f t="shared" si="12"/>
        <v>21.686666666666667</v>
      </c>
      <c r="AJ25" s="24">
        <f t="shared" si="13"/>
        <v>0.53050290605550188</v>
      </c>
      <c r="AK25" s="24">
        <v>17.93</v>
      </c>
      <c r="AL25" s="24">
        <v>16.84</v>
      </c>
      <c r="AM25" s="24">
        <v>17.09</v>
      </c>
      <c r="AN25" s="24">
        <f t="shared" si="14"/>
        <v>17.286666666666665</v>
      </c>
      <c r="AO25" s="24">
        <f t="shared" si="15"/>
        <v>0.57099328659217463</v>
      </c>
      <c r="AP25" s="24">
        <v>16.29</v>
      </c>
      <c r="AQ25" s="24">
        <v>15.29</v>
      </c>
      <c r="AR25" s="24">
        <v>14.06</v>
      </c>
      <c r="AS25" s="24">
        <f t="shared" si="16"/>
        <v>15.213333333333333</v>
      </c>
      <c r="AT25" s="24">
        <f t="shared" si="17"/>
        <v>1.1169750817871147</v>
      </c>
    </row>
    <row r="26" spans="1:46" x14ac:dyDescent="0.25">
      <c r="A26" s="24">
        <v>44</v>
      </c>
      <c r="B26" s="24">
        <v>45.47</v>
      </c>
      <c r="C26" s="24">
        <v>46.7</v>
      </c>
      <c r="D26" s="24">
        <v>47.96</v>
      </c>
      <c r="E26" s="24">
        <f t="shared" si="0"/>
        <v>46.71</v>
      </c>
      <c r="F26" s="24">
        <f t="shared" si="1"/>
        <v>1.2450301201175826</v>
      </c>
      <c r="G26" s="24">
        <v>53.54</v>
      </c>
      <c r="H26" s="24">
        <v>52.14</v>
      </c>
      <c r="I26" s="24">
        <v>49.97</v>
      </c>
      <c r="J26" s="24">
        <f t="shared" si="2"/>
        <v>51.883333333333333</v>
      </c>
      <c r="K26" s="24">
        <f t="shared" si="3"/>
        <v>1.79878662807275</v>
      </c>
      <c r="L26" s="24">
        <v>49.13</v>
      </c>
      <c r="M26" s="24">
        <v>47.43</v>
      </c>
      <c r="N26" s="24">
        <v>45.54</v>
      </c>
      <c r="O26" s="24">
        <f t="shared" si="4"/>
        <v>47.366666666666667</v>
      </c>
      <c r="P26" s="24">
        <f t="shared" si="5"/>
        <v>1.7958377803502574</v>
      </c>
      <c r="Q26" s="24">
        <v>46.19</v>
      </c>
      <c r="R26" s="24">
        <v>47.06</v>
      </c>
      <c r="S26" s="24">
        <v>45.98</v>
      </c>
      <c r="T26" s="24">
        <f t="shared" si="6"/>
        <v>46.41</v>
      </c>
      <c r="U26" s="24">
        <f t="shared" si="7"/>
        <v>0.57262553208881917</v>
      </c>
      <c r="V26" s="24">
        <v>47.11</v>
      </c>
      <c r="W26" s="24">
        <v>46.37</v>
      </c>
      <c r="X26" s="24">
        <v>46.08</v>
      </c>
      <c r="Y26" s="24">
        <f t="shared" si="8"/>
        <v>46.52</v>
      </c>
      <c r="Z26" s="24">
        <f t="shared" si="9"/>
        <v>0.53113086899558082</v>
      </c>
      <c r="AA26" s="24">
        <v>27.93</v>
      </c>
      <c r="AB26" s="24">
        <v>26.78</v>
      </c>
      <c r="AC26" s="24">
        <v>26.57</v>
      </c>
      <c r="AD26" s="24">
        <f t="shared" si="10"/>
        <v>27.093333333333334</v>
      </c>
      <c r="AE26" s="24">
        <f t="shared" si="11"/>
        <v>0.73214297328686595</v>
      </c>
      <c r="AF26" s="24">
        <v>21.48</v>
      </c>
      <c r="AG26" s="24">
        <v>21.74</v>
      </c>
      <c r="AH26" s="24">
        <v>21.12</v>
      </c>
      <c r="AI26" s="24">
        <f t="shared" si="12"/>
        <v>21.446666666666669</v>
      </c>
      <c r="AJ26" s="24">
        <f t="shared" si="13"/>
        <v>0.31134118476894856</v>
      </c>
      <c r="AK26" s="24">
        <v>18.3</v>
      </c>
      <c r="AL26" s="24">
        <v>16.920000000000002</v>
      </c>
      <c r="AM26" s="24">
        <v>16.87</v>
      </c>
      <c r="AN26" s="24">
        <f t="shared" si="14"/>
        <v>17.363333333333333</v>
      </c>
      <c r="AO26" s="24">
        <f t="shared" si="15"/>
        <v>0.81156227939285885</v>
      </c>
      <c r="AP26" s="24">
        <v>16.43</v>
      </c>
      <c r="AQ26" s="24">
        <v>15.61</v>
      </c>
      <c r="AR26" s="24">
        <v>14.6</v>
      </c>
      <c r="AS26" s="24">
        <f t="shared" si="16"/>
        <v>15.546666666666667</v>
      </c>
      <c r="AT26" s="24">
        <f t="shared" si="17"/>
        <v>0.9166424239218548</v>
      </c>
    </row>
    <row r="27" spans="1:46" x14ac:dyDescent="0.25">
      <c r="A27" s="24">
        <v>46</v>
      </c>
      <c r="B27" s="24">
        <v>44.77</v>
      </c>
      <c r="C27" s="24">
        <v>46.17</v>
      </c>
      <c r="D27" s="24">
        <v>48.02</v>
      </c>
      <c r="E27" s="24">
        <f t="shared" si="0"/>
        <v>46.32</v>
      </c>
      <c r="F27" s="24">
        <f t="shared" si="1"/>
        <v>1.6301840386901105</v>
      </c>
      <c r="G27" s="24">
        <v>52.99</v>
      </c>
      <c r="H27" s="24">
        <v>52.01</v>
      </c>
      <c r="I27" s="24">
        <v>49.85</v>
      </c>
      <c r="J27" s="24">
        <f t="shared" si="2"/>
        <v>51.616666666666667</v>
      </c>
      <c r="K27" s="24">
        <f t="shared" si="3"/>
        <v>1.6065283481262735</v>
      </c>
      <c r="L27" s="24">
        <v>49.62</v>
      </c>
      <c r="M27" s="24">
        <v>47.36</v>
      </c>
      <c r="N27" s="24">
        <v>46.25</v>
      </c>
      <c r="O27" s="24">
        <f t="shared" si="4"/>
        <v>47.743333333333332</v>
      </c>
      <c r="P27" s="24">
        <f t="shared" si="5"/>
        <v>1.717391432764624</v>
      </c>
      <c r="Q27" s="24">
        <v>45.82</v>
      </c>
      <c r="R27" s="24">
        <v>47.54</v>
      </c>
      <c r="S27" s="24">
        <v>45.85</v>
      </c>
      <c r="T27" s="24">
        <f t="shared" si="6"/>
        <v>46.403333333333336</v>
      </c>
      <c r="U27" s="24">
        <f t="shared" si="7"/>
        <v>0.98449648721228633</v>
      </c>
      <c r="V27" s="24">
        <v>47.83</v>
      </c>
      <c r="W27" s="24">
        <v>46.24</v>
      </c>
      <c r="X27" s="24">
        <v>45.45</v>
      </c>
      <c r="Y27" s="24">
        <f t="shared" si="8"/>
        <v>46.506666666666661</v>
      </c>
      <c r="Z27" s="24">
        <f t="shared" si="9"/>
        <v>1.2122018533781111</v>
      </c>
      <c r="AA27" s="24">
        <v>28.42</v>
      </c>
      <c r="AB27" s="24">
        <v>26.85</v>
      </c>
      <c r="AC27" s="24">
        <v>27.22</v>
      </c>
      <c r="AD27" s="24">
        <f t="shared" si="10"/>
        <v>27.49666666666667</v>
      </c>
      <c r="AE27" s="24">
        <f t="shared" si="11"/>
        <v>0.82075168798689313</v>
      </c>
      <c r="AF27" s="24">
        <v>21.83</v>
      </c>
      <c r="AG27" s="24">
        <v>21.06</v>
      </c>
      <c r="AH27" s="24">
        <v>20.93</v>
      </c>
      <c r="AI27" s="24">
        <f t="shared" si="12"/>
        <v>21.273333333333333</v>
      </c>
      <c r="AJ27" s="24">
        <f t="shared" si="13"/>
        <v>0.48644972333565234</v>
      </c>
      <c r="AK27" s="24">
        <v>18.47</v>
      </c>
      <c r="AL27" s="24">
        <v>17.989999999999998</v>
      </c>
      <c r="AM27" s="24">
        <v>17.329999999999998</v>
      </c>
      <c r="AN27" s="24">
        <f t="shared" si="14"/>
        <v>17.929999999999996</v>
      </c>
      <c r="AO27" s="24">
        <f t="shared" si="15"/>
        <v>0.57236352085016773</v>
      </c>
      <c r="AP27" s="24">
        <v>16.5</v>
      </c>
      <c r="AQ27" s="24">
        <v>16.149999999999999</v>
      </c>
      <c r="AR27" s="24">
        <v>14.15</v>
      </c>
      <c r="AS27" s="24">
        <f t="shared" si="16"/>
        <v>15.6</v>
      </c>
      <c r="AT27" s="24">
        <f t="shared" si="17"/>
        <v>1.2678722333105961</v>
      </c>
    </row>
    <row r="28" spans="1:46" x14ac:dyDescent="0.25">
      <c r="A28" s="24">
        <v>48</v>
      </c>
      <c r="B28" s="24">
        <v>44.79</v>
      </c>
      <c r="C28" s="24">
        <v>46.73</v>
      </c>
      <c r="D28" s="24">
        <v>47.33</v>
      </c>
      <c r="E28" s="24">
        <f t="shared" si="0"/>
        <v>46.283333333333331</v>
      </c>
      <c r="F28" s="24">
        <f t="shared" si="1"/>
        <v>1.3276043587354371</v>
      </c>
      <c r="G28" s="24">
        <v>52.69</v>
      </c>
      <c r="H28" s="24">
        <v>52.4</v>
      </c>
      <c r="I28" s="24">
        <v>50.3</v>
      </c>
      <c r="J28" s="24">
        <f t="shared" si="2"/>
        <v>51.79666666666666</v>
      </c>
      <c r="K28" s="24">
        <f t="shared" si="3"/>
        <v>1.3042366860862851</v>
      </c>
      <c r="L28" s="24">
        <v>50.14</v>
      </c>
      <c r="M28" s="24">
        <v>46.9</v>
      </c>
      <c r="N28" s="24">
        <v>45.82</v>
      </c>
      <c r="O28" s="24">
        <f t="shared" si="4"/>
        <v>47.62</v>
      </c>
      <c r="P28" s="24">
        <f t="shared" si="5"/>
        <v>2.248199279423424</v>
      </c>
      <c r="Q28" s="24">
        <v>47.2</v>
      </c>
      <c r="R28" s="24">
        <v>47.81</v>
      </c>
      <c r="S28" s="24">
        <v>45.62</v>
      </c>
      <c r="T28" s="24">
        <f t="shared" si="6"/>
        <v>46.876666666666665</v>
      </c>
      <c r="U28" s="24">
        <f t="shared" si="7"/>
        <v>1.1302359635639541</v>
      </c>
      <c r="V28" s="24">
        <v>47.72</v>
      </c>
      <c r="W28" s="24">
        <v>46.77</v>
      </c>
      <c r="X28" s="24">
        <v>45.12</v>
      </c>
      <c r="Y28" s="24">
        <f t="shared" si="8"/>
        <v>46.536666666666669</v>
      </c>
      <c r="Z28" s="24">
        <f t="shared" si="9"/>
        <v>1.315611391457727</v>
      </c>
      <c r="AA28" s="24">
        <v>28.27</v>
      </c>
      <c r="AB28" s="24">
        <v>27.04</v>
      </c>
      <c r="AC28" s="24">
        <v>27.22</v>
      </c>
      <c r="AD28" s="24">
        <f t="shared" si="10"/>
        <v>27.51</v>
      </c>
      <c r="AE28" s="24">
        <f t="shared" si="11"/>
        <v>0.66430414720969522</v>
      </c>
      <c r="AF28" s="24">
        <v>21.81</v>
      </c>
      <c r="AG28" s="24">
        <v>22.39</v>
      </c>
      <c r="AH28" s="24">
        <v>20.79</v>
      </c>
      <c r="AI28" s="24">
        <f t="shared" si="12"/>
        <v>21.663333333333338</v>
      </c>
      <c r="AJ28" s="24">
        <f t="shared" si="13"/>
        <v>0.81002057587035059</v>
      </c>
      <c r="AK28" s="24">
        <v>18.75</v>
      </c>
      <c r="AL28" s="24">
        <v>17.34</v>
      </c>
      <c r="AM28" s="24">
        <v>17.579999999999998</v>
      </c>
      <c r="AN28" s="24">
        <f t="shared" si="14"/>
        <v>17.89</v>
      </c>
      <c r="AO28" s="24">
        <f t="shared" si="15"/>
        <v>0.7543871685016923</v>
      </c>
      <c r="AP28" s="24">
        <v>17.03</v>
      </c>
      <c r="AQ28" s="24">
        <v>15.43</v>
      </c>
      <c r="AR28" s="24">
        <v>14.65</v>
      </c>
      <c r="AS28" s="24">
        <f t="shared" si="16"/>
        <v>15.703333333333333</v>
      </c>
      <c r="AT28" s="24">
        <f t="shared" si="17"/>
        <v>1.213315018176786</v>
      </c>
    </row>
    <row r="29" spans="1:46" x14ac:dyDescent="0.25">
      <c r="A29" s="24">
        <v>50</v>
      </c>
      <c r="B29" s="24">
        <v>44.41</v>
      </c>
      <c r="C29" s="24">
        <v>46.14</v>
      </c>
      <c r="D29" s="24">
        <v>47.53</v>
      </c>
      <c r="E29" s="24">
        <f t="shared" si="0"/>
        <v>46.026666666666664</v>
      </c>
      <c r="F29" s="24">
        <f t="shared" si="1"/>
        <v>1.5630845573203456</v>
      </c>
      <c r="G29" s="24">
        <v>52.84</v>
      </c>
      <c r="H29" s="24">
        <v>51.62</v>
      </c>
      <c r="I29" s="24">
        <v>49.88</v>
      </c>
      <c r="J29" s="24">
        <f t="shared" si="2"/>
        <v>51.446666666666665</v>
      </c>
      <c r="K29" s="24">
        <f t="shared" si="3"/>
        <v>1.4875931343392701</v>
      </c>
      <c r="L29" s="24">
        <v>50.73</v>
      </c>
      <c r="M29" s="24">
        <v>47.02</v>
      </c>
      <c r="N29" s="24">
        <v>44.07</v>
      </c>
      <c r="O29" s="24">
        <f t="shared" si="4"/>
        <v>47.273333333333333</v>
      </c>
      <c r="P29" s="24">
        <f t="shared" si="5"/>
        <v>3.337219401437868</v>
      </c>
      <c r="Q29" s="24">
        <v>45.66</v>
      </c>
      <c r="R29" s="24">
        <v>47.13</v>
      </c>
      <c r="S29" s="24">
        <v>45.54</v>
      </c>
      <c r="T29" s="24">
        <f t="shared" si="6"/>
        <v>46.109999999999992</v>
      </c>
      <c r="U29" s="24">
        <f t="shared" si="7"/>
        <v>0.88538127380242493</v>
      </c>
      <c r="V29" s="24">
        <v>47.66</v>
      </c>
      <c r="W29" s="24">
        <v>46.62</v>
      </c>
      <c r="X29" s="24">
        <v>44.81</v>
      </c>
      <c r="Y29" s="24">
        <f t="shared" si="8"/>
        <v>46.363333333333337</v>
      </c>
      <c r="Z29" s="24">
        <f t="shared" si="9"/>
        <v>1.4422320663933821</v>
      </c>
      <c r="AA29" s="24">
        <v>28.25</v>
      </c>
      <c r="AB29" s="24">
        <v>26.82</v>
      </c>
      <c r="AC29" s="24">
        <v>27.12</v>
      </c>
      <c r="AD29" s="24">
        <f t="shared" si="10"/>
        <v>27.396666666666665</v>
      </c>
      <c r="AE29" s="24">
        <f t="shared" si="11"/>
        <v>0.75407780323606721</v>
      </c>
      <c r="AF29" s="24">
        <v>22.13</v>
      </c>
      <c r="AG29" s="24">
        <v>22.18</v>
      </c>
      <c r="AH29" s="24">
        <v>21.27</v>
      </c>
      <c r="AI29" s="24">
        <f t="shared" si="12"/>
        <v>21.86</v>
      </c>
      <c r="AJ29" s="24">
        <f t="shared" si="13"/>
        <v>0.51156622249714645</v>
      </c>
      <c r="AK29" s="24">
        <v>18.68</v>
      </c>
      <c r="AL29" s="24">
        <v>17.829999999999998</v>
      </c>
      <c r="AM29" s="24">
        <v>17.37</v>
      </c>
      <c r="AN29" s="24">
        <f t="shared" si="14"/>
        <v>17.959999999999997</v>
      </c>
      <c r="AO29" s="24">
        <f t="shared" si="15"/>
        <v>0.66460514593252995</v>
      </c>
      <c r="AP29" s="24">
        <v>17.010000000000002</v>
      </c>
      <c r="AQ29" s="24">
        <v>16.22</v>
      </c>
      <c r="AR29" s="24">
        <v>14.6</v>
      </c>
      <c r="AS29" s="24">
        <f t="shared" si="16"/>
        <v>15.943333333333335</v>
      </c>
      <c r="AT29" s="24">
        <f t="shared" si="17"/>
        <v>1.2285899777115779</v>
      </c>
    </row>
    <row r="30" spans="1:46" x14ac:dyDescent="0.25">
      <c r="A30" s="24">
        <v>52</v>
      </c>
      <c r="B30" s="24">
        <v>44.98</v>
      </c>
      <c r="C30" s="24">
        <v>45.2</v>
      </c>
      <c r="D30" s="24">
        <v>46.57</v>
      </c>
      <c r="E30" s="24">
        <f t="shared" si="0"/>
        <v>45.583333333333336</v>
      </c>
      <c r="F30" s="24">
        <f t="shared" si="1"/>
        <v>0.86152964739081062</v>
      </c>
      <c r="G30" s="24">
        <v>53.24</v>
      </c>
      <c r="H30" s="24">
        <v>52.41</v>
      </c>
      <c r="I30" s="24">
        <v>49.64</v>
      </c>
      <c r="J30" s="24">
        <f t="shared" si="2"/>
        <v>51.763333333333343</v>
      </c>
      <c r="K30" s="24">
        <f t="shared" si="3"/>
        <v>1.8851083081174229</v>
      </c>
      <c r="L30" s="24">
        <v>51.37</v>
      </c>
      <c r="M30" s="24">
        <v>46.77</v>
      </c>
      <c r="N30" s="24">
        <v>43.92</v>
      </c>
      <c r="O30" s="24">
        <f t="shared" si="4"/>
        <v>47.353333333333332</v>
      </c>
      <c r="P30" s="24">
        <f t="shared" si="5"/>
        <v>3.7591000696088575</v>
      </c>
      <c r="Q30" s="24">
        <v>46.66</v>
      </c>
      <c r="R30" s="24">
        <v>47.24</v>
      </c>
      <c r="S30" s="24">
        <v>46.31</v>
      </c>
      <c r="T30" s="24">
        <f t="shared" si="6"/>
        <v>46.736666666666672</v>
      </c>
      <c r="U30" s="24">
        <f t="shared" si="7"/>
        <v>0.46971622638922494</v>
      </c>
      <c r="V30" s="24">
        <v>47.07</v>
      </c>
      <c r="W30" s="24">
        <v>46.85</v>
      </c>
      <c r="X30" s="24">
        <v>45.45</v>
      </c>
      <c r="Y30" s="24">
        <f t="shared" si="8"/>
        <v>46.456666666666671</v>
      </c>
      <c r="Z30" s="24">
        <f t="shared" si="9"/>
        <v>0.87871117742596816</v>
      </c>
      <c r="AA30" s="24">
        <v>27.72</v>
      </c>
      <c r="AB30" s="24">
        <v>27.17</v>
      </c>
      <c r="AC30" s="24">
        <v>27.08</v>
      </c>
      <c r="AD30" s="24">
        <f t="shared" si="10"/>
        <v>27.323333333333334</v>
      </c>
      <c r="AE30" s="24">
        <f t="shared" si="11"/>
        <v>0.3464582706955241</v>
      </c>
      <c r="AF30" s="24">
        <v>21.9</v>
      </c>
      <c r="AG30" s="24">
        <v>22.08</v>
      </c>
      <c r="AH30" s="24">
        <v>20.93</v>
      </c>
      <c r="AI30" s="24">
        <f t="shared" si="12"/>
        <v>21.636666666666667</v>
      </c>
      <c r="AJ30" s="24">
        <f t="shared" si="13"/>
        <v>0.61857362806163374</v>
      </c>
      <c r="AK30" s="24">
        <v>18.829999999999998</v>
      </c>
      <c r="AL30" s="24">
        <v>17.79</v>
      </c>
      <c r="AM30" s="24">
        <v>17.53</v>
      </c>
      <c r="AN30" s="24">
        <f t="shared" si="14"/>
        <v>18.05</v>
      </c>
      <c r="AO30" s="24">
        <f t="shared" si="15"/>
        <v>0.68789534087679227</v>
      </c>
      <c r="AP30" s="24">
        <v>16.48</v>
      </c>
      <c r="AQ30" s="24">
        <v>15.8</v>
      </c>
      <c r="AR30" s="24">
        <v>14.48</v>
      </c>
      <c r="AS30" s="24">
        <f t="shared" si="16"/>
        <v>15.586666666666668</v>
      </c>
      <c r="AT30" s="24">
        <f t="shared" si="17"/>
        <v>1.0169234648356451</v>
      </c>
    </row>
    <row r="31" spans="1:46" x14ac:dyDescent="0.25">
      <c r="A31" s="24">
        <v>54</v>
      </c>
      <c r="B31" s="24">
        <v>44.52</v>
      </c>
      <c r="C31" s="24">
        <v>46.11</v>
      </c>
      <c r="D31" s="24">
        <v>46.33</v>
      </c>
      <c r="E31" s="24">
        <f t="shared" si="0"/>
        <v>45.653333333333329</v>
      </c>
      <c r="F31" s="24">
        <f t="shared" si="1"/>
        <v>0.98764028539409443</v>
      </c>
      <c r="G31" s="24">
        <v>52.86</v>
      </c>
      <c r="H31" s="24">
        <v>52.9</v>
      </c>
      <c r="I31" s="24">
        <v>49.95</v>
      </c>
      <c r="J31" s="24">
        <f t="shared" si="2"/>
        <v>51.903333333333329</v>
      </c>
      <c r="K31" s="24">
        <f t="shared" si="3"/>
        <v>1.6917545133184442</v>
      </c>
      <c r="L31" s="24">
        <v>51.26</v>
      </c>
      <c r="M31" s="24">
        <v>46.87</v>
      </c>
      <c r="N31" s="24">
        <v>45.43</v>
      </c>
      <c r="O31" s="24">
        <f t="shared" si="4"/>
        <v>47.853333333333332</v>
      </c>
      <c r="P31" s="24">
        <f t="shared" si="5"/>
        <v>3.0368459515315114</v>
      </c>
      <c r="Q31" s="24">
        <v>46.15</v>
      </c>
      <c r="R31" s="24">
        <v>47.32</v>
      </c>
      <c r="S31" s="24">
        <v>45.76</v>
      </c>
      <c r="T31" s="24">
        <f t="shared" si="6"/>
        <v>46.41</v>
      </c>
      <c r="U31" s="24">
        <f t="shared" si="7"/>
        <v>0.81184973979179298</v>
      </c>
      <c r="V31" s="24">
        <v>47.59</v>
      </c>
      <c r="W31" s="24">
        <v>46.9</v>
      </c>
      <c r="X31" s="24">
        <v>45.88</v>
      </c>
      <c r="Y31" s="24">
        <f t="shared" si="8"/>
        <v>46.79</v>
      </c>
      <c r="Z31" s="24">
        <f t="shared" si="9"/>
        <v>0.86029064856012483</v>
      </c>
      <c r="AA31" s="24">
        <v>27.99</v>
      </c>
      <c r="AB31" s="24">
        <v>27.02</v>
      </c>
      <c r="AC31" s="24">
        <v>26.7</v>
      </c>
      <c r="AD31" s="24">
        <f t="shared" si="10"/>
        <v>27.236666666666665</v>
      </c>
      <c r="AE31" s="24">
        <f t="shared" si="11"/>
        <v>0.67173903663054491</v>
      </c>
      <c r="AF31" s="24">
        <v>21.29</v>
      </c>
      <c r="AG31" s="24">
        <v>21.18</v>
      </c>
      <c r="AH31" s="24">
        <v>21.2</v>
      </c>
      <c r="AI31" s="24">
        <f t="shared" si="12"/>
        <v>21.223333333333333</v>
      </c>
      <c r="AJ31" s="24">
        <f t="shared" si="13"/>
        <v>5.8594652770822916E-2</v>
      </c>
      <c r="AK31" s="24">
        <v>18.84</v>
      </c>
      <c r="AL31" s="24">
        <v>18.37</v>
      </c>
      <c r="AM31" s="24">
        <v>17.579999999999998</v>
      </c>
      <c r="AN31" s="24">
        <f t="shared" si="14"/>
        <v>18.263333333333332</v>
      </c>
      <c r="AO31" s="24">
        <f t="shared" si="15"/>
        <v>0.63673647086792073</v>
      </c>
      <c r="AP31" s="24">
        <v>16.63</v>
      </c>
      <c r="AQ31" s="24">
        <v>15.8</v>
      </c>
      <c r="AR31" s="24">
        <v>15.27</v>
      </c>
      <c r="AS31" s="24">
        <f t="shared" si="16"/>
        <v>15.9</v>
      </c>
      <c r="AT31" s="24">
        <f t="shared" si="17"/>
        <v>0.68549252366455427</v>
      </c>
    </row>
    <row r="32" spans="1:46" x14ac:dyDescent="0.25">
      <c r="A32" s="24">
        <v>56</v>
      </c>
      <c r="B32" s="24">
        <v>43.9</v>
      </c>
      <c r="C32" s="24">
        <v>44.91</v>
      </c>
      <c r="D32" s="24">
        <v>47.33</v>
      </c>
      <c r="E32" s="24">
        <f t="shared" si="0"/>
        <v>45.379999999999995</v>
      </c>
      <c r="F32" s="24">
        <f t="shared" si="1"/>
        <v>1.7626400653565095</v>
      </c>
      <c r="G32" s="24">
        <v>51.89</v>
      </c>
      <c r="H32" s="24">
        <v>52.24</v>
      </c>
      <c r="I32" s="24">
        <v>49.72</v>
      </c>
      <c r="J32" s="24">
        <f t="shared" si="2"/>
        <v>51.283333333333331</v>
      </c>
      <c r="K32" s="24">
        <f t="shared" si="3"/>
        <v>1.3651495644556084</v>
      </c>
      <c r="L32" s="24">
        <v>51.03</v>
      </c>
      <c r="M32" s="24">
        <v>47.85</v>
      </c>
      <c r="N32" s="24">
        <v>44.58</v>
      </c>
      <c r="O32" s="24">
        <f t="shared" si="4"/>
        <v>47.819999999999993</v>
      </c>
      <c r="P32" s="24">
        <f t="shared" si="5"/>
        <v>3.2251046494648836</v>
      </c>
      <c r="Q32" s="24">
        <v>46.53</v>
      </c>
      <c r="R32" s="24">
        <v>47.91</v>
      </c>
      <c r="S32" s="24">
        <v>45.28</v>
      </c>
      <c r="T32" s="24">
        <f t="shared" si="6"/>
        <v>46.573333333333331</v>
      </c>
      <c r="U32" s="24">
        <f t="shared" si="7"/>
        <v>1.3155353789744035</v>
      </c>
      <c r="V32" s="24">
        <v>47.73</v>
      </c>
      <c r="W32" s="24">
        <v>46.24</v>
      </c>
      <c r="X32" s="24">
        <v>45.24</v>
      </c>
      <c r="Y32" s="24">
        <f t="shared" si="8"/>
        <v>46.403333333333336</v>
      </c>
      <c r="Z32" s="24">
        <f t="shared" si="9"/>
        <v>1.2530097099916371</v>
      </c>
      <c r="AA32" s="24">
        <v>28.78</v>
      </c>
      <c r="AB32" s="24">
        <v>27.11</v>
      </c>
      <c r="AC32" s="24">
        <v>27.02</v>
      </c>
      <c r="AD32" s="24">
        <f t="shared" si="10"/>
        <v>27.636666666666667</v>
      </c>
      <c r="AE32" s="24">
        <f t="shared" si="11"/>
        <v>0.99117775062464708</v>
      </c>
      <c r="AF32" s="24">
        <v>21.48</v>
      </c>
      <c r="AG32" s="24">
        <v>22.23</v>
      </c>
      <c r="AH32" s="24">
        <v>21.08</v>
      </c>
      <c r="AI32" s="24">
        <f t="shared" si="12"/>
        <v>21.596666666666664</v>
      </c>
      <c r="AJ32" s="24">
        <f t="shared" si="13"/>
        <v>0.58380932960456744</v>
      </c>
      <c r="AK32" s="24">
        <v>18.690000000000001</v>
      </c>
      <c r="AL32" s="24">
        <v>17.59</v>
      </c>
      <c r="AM32" s="24">
        <v>18.670000000000002</v>
      </c>
      <c r="AN32" s="24">
        <f t="shared" si="14"/>
        <v>18.316666666666666</v>
      </c>
      <c r="AO32" s="24">
        <f t="shared" si="15"/>
        <v>0.62939124027375415</v>
      </c>
      <c r="AP32" s="24">
        <v>17.100000000000001</v>
      </c>
      <c r="AQ32" s="24">
        <v>16.170000000000002</v>
      </c>
      <c r="AR32" s="24">
        <v>15.16</v>
      </c>
      <c r="AS32" s="24">
        <f t="shared" si="16"/>
        <v>16.143333333333334</v>
      </c>
      <c r="AT32" s="24">
        <f t="shared" si="17"/>
        <v>0.97027487514277855</v>
      </c>
    </row>
    <row r="33" spans="1:46" x14ac:dyDescent="0.25">
      <c r="A33" s="24">
        <v>58</v>
      </c>
      <c r="B33" s="24">
        <v>43.82</v>
      </c>
      <c r="C33" s="24">
        <v>45.55</v>
      </c>
      <c r="D33" s="24">
        <v>47.43</v>
      </c>
      <c r="E33" s="24">
        <f t="shared" si="0"/>
        <v>45.6</v>
      </c>
      <c r="F33" s="24">
        <f t="shared" si="1"/>
        <v>1.8055193158756289</v>
      </c>
      <c r="G33" s="24">
        <v>53.49</v>
      </c>
      <c r="H33" s="24">
        <v>52.26</v>
      </c>
      <c r="I33" s="24">
        <v>50.23</v>
      </c>
      <c r="J33" s="24">
        <f t="shared" si="2"/>
        <v>51.993333333333332</v>
      </c>
      <c r="K33" s="24">
        <f t="shared" si="3"/>
        <v>1.6462786317429201</v>
      </c>
      <c r="L33" s="24">
        <v>51.22</v>
      </c>
      <c r="M33" s="24">
        <v>46.8</v>
      </c>
      <c r="N33" s="24">
        <v>44.41</v>
      </c>
      <c r="O33" s="24">
        <f t="shared" si="4"/>
        <v>47.476666666666667</v>
      </c>
      <c r="P33" s="24">
        <f t="shared" si="5"/>
        <v>3.4550590925964411</v>
      </c>
      <c r="Q33" s="24">
        <v>47.4</v>
      </c>
      <c r="R33" s="24">
        <v>47.66</v>
      </c>
      <c r="S33" s="24">
        <v>46.48</v>
      </c>
      <c r="T33" s="24">
        <f t="shared" si="6"/>
        <v>47.18</v>
      </c>
      <c r="U33" s="24">
        <f t="shared" si="7"/>
        <v>0.62000000000000022</v>
      </c>
      <c r="V33" s="24">
        <v>46.29</v>
      </c>
      <c r="W33" s="24">
        <v>46.69</v>
      </c>
      <c r="X33" s="24">
        <v>45.41</v>
      </c>
      <c r="Y33" s="24">
        <f t="shared" si="8"/>
        <v>46.129999999999995</v>
      </c>
      <c r="Z33" s="24">
        <f t="shared" si="9"/>
        <v>0.65482822174979682</v>
      </c>
      <c r="AA33" s="24">
        <v>28.66</v>
      </c>
      <c r="AB33" s="24">
        <v>27.22</v>
      </c>
      <c r="AC33" s="24">
        <v>26.91</v>
      </c>
      <c r="AD33" s="24">
        <f t="shared" si="10"/>
        <v>27.596666666666664</v>
      </c>
      <c r="AE33" s="24">
        <f t="shared" si="11"/>
        <v>0.93382725026277413</v>
      </c>
      <c r="AF33" s="24">
        <v>22.16</v>
      </c>
      <c r="AG33" s="24">
        <v>22.69</v>
      </c>
      <c r="AH33" s="24">
        <v>21.09</v>
      </c>
      <c r="AI33" s="24">
        <f t="shared" si="12"/>
        <v>21.98</v>
      </c>
      <c r="AJ33" s="24">
        <f t="shared" si="13"/>
        <v>0.81504601097116047</v>
      </c>
      <c r="AK33" s="24">
        <v>19.28</v>
      </c>
      <c r="AL33" s="24">
        <v>18.809999999999999</v>
      </c>
      <c r="AM33" s="24">
        <v>18.47</v>
      </c>
      <c r="AN33" s="24">
        <f t="shared" si="14"/>
        <v>18.853333333333335</v>
      </c>
      <c r="AO33" s="24">
        <f t="shared" si="15"/>
        <v>0.4067349669420301</v>
      </c>
      <c r="AP33" s="24">
        <v>17.02</v>
      </c>
      <c r="AQ33" s="24">
        <v>15.73</v>
      </c>
      <c r="AR33" s="24">
        <v>15.21</v>
      </c>
      <c r="AS33" s="24">
        <f t="shared" si="16"/>
        <v>15.986666666666666</v>
      </c>
      <c r="AT33" s="24">
        <f t="shared" si="17"/>
        <v>0.93189770540190309</v>
      </c>
    </row>
    <row r="34" spans="1:46" x14ac:dyDescent="0.25">
      <c r="A34" s="24">
        <v>60</v>
      </c>
      <c r="B34" s="24">
        <v>43.8</v>
      </c>
      <c r="C34" s="24">
        <v>45.46</v>
      </c>
      <c r="D34" s="24">
        <v>47.15</v>
      </c>
      <c r="E34" s="24">
        <f t="shared" si="0"/>
        <v>45.47</v>
      </c>
      <c r="F34" s="24">
        <f t="shared" si="1"/>
        <v>1.6750223879100847</v>
      </c>
      <c r="G34" s="24">
        <v>52.89</v>
      </c>
      <c r="H34" s="24">
        <v>51.83</v>
      </c>
      <c r="I34" s="24">
        <v>49.74</v>
      </c>
      <c r="J34" s="24">
        <f t="shared" si="2"/>
        <v>51.486666666666672</v>
      </c>
      <c r="K34" s="24">
        <f t="shared" si="3"/>
        <v>1.6028204307823537</v>
      </c>
      <c r="L34" s="24">
        <v>50.68</v>
      </c>
      <c r="M34" s="24">
        <v>48.07</v>
      </c>
      <c r="N34" s="24">
        <v>45.59</v>
      </c>
      <c r="O34" s="24">
        <f t="shared" si="4"/>
        <v>48.113333333333337</v>
      </c>
      <c r="P34" s="24">
        <f t="shared" si="5"/>
        <v>2.545276671274328</v>
      </c>
      <c r="Q34" s="24">
        <v>46.39</v>
      </c>
      <c r="R34" s="24">
        <v>47.11</v>
      </c>
      <c r="S34" s="24">
        <v>45.78</v>
      </c>
      <c r="T34" s="24">
        <f t="shared" si="6"/>
        <v>46.426666666666669</v>
      </c>
      <c r="U34" s="24">
        <f t="shared" si="7"/>
        <v>0.66575771368669256</v>
      </c>
      <c r="V34" s="24">
        <v>47.68</v>
      </c>
      <c r="W34" s="24">
        <v>46.01</v>
      </c>
      <c r="X34" s="24">
        <v>45.59</v>
      </c>
      <c r="Y34" s="24">
        <f t="shared" si="8"/>
        <v>46.426666666666669</v>
      </c>
      <c r="Z34" s="24">
        <f t="shared" si="9"/>
        <v>1.1055466219627876</v>
      </c>
      <c r="AA34" s="24">
        <v>28.61</v>
      </c>
      <c r="AB34" s="24">
        <v>27.06</v>
      </c>
      <c r="AC34" s="24">
        <v>27.37</v>
      </c>
      <c r="AD34" s="24">
        <f t="shared" si="10"/>
        <v>27.680000000000003</v>
      </c>
      <c r="AE34" s="24">
        <f t="shared" si="11"/>
        <v>0.82018290643002301</v>
      </c>
      <c r="AF34" s="24">
        <v>22.01</v>
      </c>
      <c r="AG34" s="24">
        <v>22.07</v>
      </c>
      <c r="AH34" s="24">
        <v>21.23</v>
      </c>
      <c r="AI34" s="24">
        <f t="shared" si="12"/>
        <v>21.77</v>
      </c>
      <c r="AJ34" s="24">
        <f t="shared" si="13"/>
        <v>0.46861498055439954</v>
      </c>
      <c r="AK34" s="24">
        <v>19.02</v>
      </c>
      <c r="AL34" s="24">
        <v>19.12</v>
      </c>
      <c r="AM34" s="24">
        <v>18.2</v>
      </c>
      <c r="AN34" s="24">
        <f t="shared" si="14"/>
        <v>18.78</v>
      </c>
      <c r="AO34" s="24">
        <f t="shared" si="15"/>
        <v>0.50477717856495918</v>
      </c>
      <c r="AP34" s="24">
        <v>17.09</v>
      </c>
      <c r="AQ34" s="24">
        <v>16</v>
      </c>
      <c r="AR34" s="24">
        <v>15.52</v>
      </c>
      <c r="AS34" s="24">
        <f t="shared" si="16"/>
        <v>16.203333333333333</v>
      </c>
      <c r="AT34" s="24">
        <f t="shared" si="17"/>
        <v>0.80450813130342791</v>
      </c>
    </row>
  </sheetData>
  <mergeCells count="10">
    <mergeCell ref="AA2:AE2"/>
    <mergeCell ref="AF2:AJ2"/>
    <mergeCell ref="AK2:AO2"/>
    <mergeCell ref="AP2:AT2"/>
    <mergeCell ref="A2:A3"/>
    <mergeCell ref="B2:F2"/>
    <mergeCell ref="G2:K2"/>
    <mergeCell ref="L2:P2"/>
    <mergeCell ref="Q2:U2"/>
    <mergeCell ref="V2:Z2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7.44140625" style="19" customWidth="1"/>
    <col min="2" max="4" width="6" style="25" bestFit="1" customWidth="1"/>
    <col min="5" max="6" width="11.44140625" style="25"/>
    <col min="7" max="9" width="6" style="25" bestFit="1" customWidth="1"/>
    <col min="10" max="11" width="11.44140625" style="25"/>
    <col min="12" max="14" width="6" style="25" bestFit="1" customWidth="1"/>
    <col min="15" max="16" width="11.44140625" style="25"/>
    <col min="17" max="19" width="6" style="25" bestFit="1" customWidth="1"/>
    <col min="20" max="21" width="11.44140625" style="25"/>
    <col min="22" max="24" width="6" style="25" bestFit="1" customWidth="1"/>
    <col min="25" max="26" width="11.44140625" style="25"/>
    <col min="27" max="29" width="6" style="25" bestFit="1" customWidth="1"/>
    <col min="30" max="31" width="11.44140625" style="25"/>
    <col min="32" max="34" width="6" style="25" bestFit="1" customWidth="1"/>
    <col min="35" max="36" width="11.44140625" style="25"/>
    <col min="37" max="39" width="6" style="25" bestFit="1" customWidth="1"/>
    <col min="40" max="41" width="11.44140625" style="25"/>
    <col min="42" max="44" width="6" style="25" bestFit="1" customWidth="1"/>
    <col min="45" max="16384" width="11.44140625" style="25"/>
  </cols>
  <sheetData>
    <row r="1" spans="1:46" x14ac:dyDescent="0.25">
      <c r="K1" s="20" t="s">
        <v>235</v>
      </c>
    </row>
    <row r="2" spans="1:46" ht="13.8" x14ac:dyDescent="0.3">
      <c r="A2" s="21" t="s">
        <v>136</v>
      </c>
      <c r="B2" s="22" t="s">
        <v>137</v>
      </c>
      <c r="C2" s="22"/>
      <c r="D2" s="22"/>
      <c r="E2" s="22"/>
      <c r="F2" s="22"/>
      <c r="G2" s="22" t="s">
        <v>138</v>
      </c>
      <c r="H2" s="22"/>
      <c r="I2" s="22"/>
      <c r="J2" s="22"/>
      <c r="K2" s="22"/>
      <c r="L2" s="22" t="s">
        <v>139</v>
      </c>
      <c r="M2" s="22"/>
      <c r="N2" s="22"/>
      <c r="O2" s="22"/>
      <c r="P2" s="22"/>
      <c r="Q2" s="22" t="s">
        <v>140</v>
      </c>
      <c r="R2" s="22"/>
      <c r="S2" s="22"/>
      <c r="T2" s="22"/>
      <c r="U2" s="22"/>
      <c r="V2" s="22" t="s">
        <v>141</v>
      </c>
      <c r="W2" s="22"/>
      <c r="X2" s="22"/>
      <c r="Y2" s="22"/>
      <c r="Z2" s="22"/>
      <c r="AA2" s="22" t="s">
        <v>245</v>
      </c>
      <c r="AB2" s="22"/>
      <c r="AC2" s="22"/>
      <c r="AD2" s="22"/>
      <c r="AE2" s="22"/>
      <c r="AF2" s="22" t="s">
        <v>246</v>
      </c>
      <c r="AG2" s="22"/>
      <c r="AH2" s="22"/>
      <c r="AI2" s="22"/>
      <c r="AJ2" s="22"/>
      <c r="AK2" s="22" t="s">
        <v>142</v>
      </c>
      <c r="AL2" s="22"/>
      <c r="AM2" s="22"/>
      <c r="AN2" s="22"/>
      <c r="AO2" s="22"/>
      <c r="AP2" s="22" t="s">
        <v>143</v>
      </c>
      <c r="AQ2" s="22"/>
      <c r="AR2" s="22"/>
      <c r="AS2" s="22"/>
      <c r="AT2" s="22"/>
    </row>
    <row r="3" spans="1:46" x14ac:dyDescent="0.25">
      <c r="A3" s="21"/>
      <c r="B3" s="23">
        <v>1</v>
      </c>
      <c r="C3" s="23">
        <v>2</v>
      </c>
      <c r="D3" s="23">
        <v>3</v>
      </c>
      <c r="E3" s="23" t="s">
        <v>3</v>
      </c>
      <c r="F3" s="23" t="s">
        <v>144</v>
      </c>
      <c r="G3" s="23">
        <v>1</v>
      </c>
      <c r="H3" s="23">
        <v>2</v>
      </c>
      <c r="I3" s="23">
        <v>3</v>
      </c>
      <c r="J3" s="23" t="s">
        <v>3</v>
      </c>
      <c r="K3" s="23" t="s">
        <v>144</v>
      </c>
      <c r="L3" s="23">
        <v>1</v>
      </c>
      <c r="M3" s="23">
        <v>2</v>
      </c>
      <c r="N3" s="23">
        <v>3</v>
      </c>
      <c r="O3" s="23" t="s">
        <v>3</v>
      </c>
      <c r="P3" s="23" t="s">
        <v>144</v>
      </c>
      <c r="Q3" s="23">
        <v>1</v>
      </c>
      <c r="R3" s="23">
        <v>2</v>
      </c>
      <c r="S3" s="23">
        <v>3</v>
      </c>
      <c r="T3" s="23" t="s">
        <v>3</v>
      </c>
      <c r="U3" s="23" t="s">
        <v>144</v>
      </c>
      <c r="V3" s="23">
        <v>1</v>
      </c>
      <c r="W3" s="23">
        <v>2</v>
      </c>
      <c r="X3" s="23">
        <v>3</v>
      </c>
      <c r="Y3" s="23" t="s">
        <v>3</v>
      </c>
      <c r="Z3" s="23" t="s">
        <v>144</v>
      </c>
      <c r="AA3" s="23">
        <v>1</v>
      </c>
      <c r="AB3" s="23">
        <v>2</v>
      </c>
      <c r="AC3" s="23">
        <v>3</v>
      </c>
      <c r="AD3" s="23" t="s">
        <v>3</v>
      </c>
      <c r="AE3" s="23" t="s">
        <v>144</v>
      </c>
      <c r="AF3" s="23">
        <v>1</v>
      </c>
      <c r="AG3" s="23">
        <v>2</v>
      </c>
      <c r="AH3" s="23">
        <v>3</v>
      </c>
      <c r="AI3" s="23" t="s">
        <v>3</v>
      </c>
      <c r="AJ3" s="23" t="s">
        <v>144</v>
      </c>
      <c r="AK3" s="23">
        <v>1</v>
      </c>
      <c r="AL3" s="23">
        <v>2</v>
      </c>
      <c r="AM3" s="23">
        <v>3</v>
      </c>
      <c r="AN3" s="23" t="s">
        <v>3</v>
      </c>
      <c r="AO3" s="23" t="s">
        <v>144</v>
      </c>
      <c r="AP3" s="23">
        <v>1</v>
      </c>
      <c r="AQ3" s="23">
        <v>2</v>
      </c>
      <c r="AR3" s="23">
        <v>3</v>
      </c>
      <c r="AS3" s="23" t="s">
        <v>3</v>
      </c>
      <c r="AT3" s="23" t="s">
        <v>144</v>
      </c>
    </row>
    <row r="4" spans="1:46" x14ac:dyDescent="0.25">
      <c r="A4" s="24">
        <v>0</v>
      </c>
      <c r="B4" s="26">
        <v>66.06</v>
      </c>
      <c r="C4" s="26">
        <v>61.52</v>
      </c>
      <c r="D4" s="26">
        <v>64.77</v>
      </c>
      <c r="E4" s="24">
        <f>AVERAGE(B4:D4)</f>
        <v>64.116666666666674</v>
      </c>
      <c r="F4" s="24">
        <f>STDEVA(B4:D4)</f>
        <v>2.3394515026675222</v>
      </c>
      <c r="G4" s="26">
        <v>67.37</v>
      </c>
      <c r="H4" s="26">
        <v>62.25</v>
      </c>
      <c r="I4" s="26">
        <v>65.819999999999993</v>
      </c>
      <c r="J4" s="24">
        <f>AVERAGE(G4:I4)</f>
        <v>65.146666666666661</v>
      </c>
      <c r="K4" s="24">
        <f>STDEVA(G4:I4)</f>
        <v>2.6255729533443435</v>
      </c>
      <c r="L4" s="26">
        <v>61.67</v>
      </c>
      <c r="M4" s="26">
        <v>59.77</v>
      </c>
      <c r="N4" s="26">
        <v>62.86</v>
      </c>
      <c r="O4" s="24">
        <f>AVERAGE(L4:N4)</f>
        <v>61.433333333333337</v>
      </c>
      <c r="P4" s="24">
        <f>STDEVA(L4:N4)</f>
        <v>1.558535637492235</v>
      </c>
      <c r="Q4" s="26">
        <v>59.6</v>
      </c>
      <c r="R4" s="26">
        <v>60.3</v>
      </c>
      <c r="S4" s="26">
        <v>58.21</v>
      </c>
      <c r="T4" s="24">
        <f>AVERAGE(Q4:S4)</f>
        <v>59.370000000000005</v>
      </c>
      <c r="U4" s="24">
        <f>STDEVA(Q4:S4)</f>
        <v>1.0638138934982926</v>
      </c>
      <c r="V4" s="26">
        <v>57.86</v>
      </c>
      <c r="W4" s="26">
        <v>57.19</v>
      </c>
      <c r="X4" s="26">
        <v>56.58</v>
      </c>
      <c r="Y4" s="24">
        <f>AVERAGE(V4:X4)</f>
        <v>57.21</v>
      </c>
      <c r="Z4" s="24">
        <f>STDEVA(V4:X4)</f>
        <v>0.64023433210036529</v>
      </c>
      <c r="AA4" s="26">
        <v>30.95</v>
      </c>
      <c r="AB4" s="26">
        <v>31.52</v>
      </c>
      <c r="AC4" s="26">
        <v>31.22</v>
      </c>
      <c r="AD4" s="24">
        <f>AVERAGE(AA4:AC4)</f>
        <v>31.23</v>
      </c>
      <c r="AE4" s="24">
        <f>STDEVA(AA4:AC4)</f>
        <v>0.28513154858766521</v>
      </c>
      <c r="AF4" s="26">
        <v>25.58</v>
      </c>
      <c r="AG4" s="26">
        <v>25.52</v>
      </c>
      <c r="AH4" s="26">
        <v>25.22</v>
      </c>
      <c r="AI4" s="24">
        <f>AVERAGE(AF4:AH4)</f>
        <v>25.439999999999998</v>
      </c>
      <c r="AJ4" s="24">
        <f>STDEVA(AF4:AH4)</f>
        <v>0.19287301521985903</v>
      </c>
      <c r="AK4" s="26">
        <v>21.49</v>
      </c>
      <c r="AL4" s="26">
        <v>19.55</v>
      </c>
      <c r="AM4" s="26">
        <v>15.39</v>
      </c>
      <c r="AN4" s="24">
        <f>AVERAGE(AK4:AM4)</f>
        <v>18.809999999999999</v>
      </c>
      <c r="AO4" s="24">
        <f>STDEVA(AK4:AM4)</f>
        <v>3.1166007123146251</v>
      </c>
      <c r="AP4" s="26">
        <v>27.67</v>
      </c>
      <c r="AQ4" s="26">
        <v>27.96</v>
      </c>
      <c r="AR4" s="26">
        <v>23.05</v>
      </c>
      <c r="AS4" s="24">
        <f>AVERAGE(AP4:AR4)</f>
        <v>26.22666666666667</v>
      </c>
      <c r="AT4" s="24">
        <f>STDEVA(AP4:AR4)</f>
        <v>2.754892617386989</v>
      </c>
    </row>
    <row r="5" spans="1:46" x14ac:dyDescent="0.25">
      <c r="A5" s="24">
        <v>2</v>
      </c>
      <c r="B5" s="26">
        <v>60.61</v>
      </c>
      <c r="C5" s="26">
        <v>55.44</v>
      </c>
      <c r="D5" s="26">
        <v>57.8</v>
      </c>
      <c r="E5" s="24">
        <f t="shared" ref="E5:E34" si="0">AVERAGE(B5:D5)</f>
        <v>57.949999999999996</v>
      </c>
      <c r="F5" s="24">
        <f t="shared" ref="F5:F34" si="1">STDEVA(B5:D5)</f>
        <v>2.5882619651032241</v>
      </c>
      <c r="G5" s="26">
        <v>60.98</v>
      </c>
      <c r="H5" s="26">
        <v>57.93</v>
      </c>
      <c r="I5" s="26">
        <v>61.35</v>
      </c>
      <c r="J5" s="24">
        <f t="shared" ref="J5:J34" si="2">AVERAGE(G5:I5)</f>
        <v>60.086666666666666</v>
      </c>
      <c r="K5" s="24">
        <f t="shared" ref="K5:K34" si="3">STDEVA(G5:I5)</f>
        <v>1.8768679584172492</v>
      </c>
      <c r="L5" s="26">
        <v>56.56</v>
      </c>
      <c r="M5" s="26">
        <v>56.23</v>
      </c>
      <c r="N5" s="26">
        <v>56.06</v>
      </c>
      <c r="O5" s="24">
        <f t="shared" ref="O5:O34" si="4">AVERAGE(L5:N5)</f>
        <v>56.283333333333331</v>
      </c>
      <c r="P5" s="24">
        <f t="shared" ref="P5:P34" si="5">STDEVA(L5:N5)</f>
        <v>0.25423086620891183</v>
      </c>
      <c r="Q5" s="26">
        <v>55.41</v>
      </c>
      <c r="R5" s="26">
        <v>54.53</v>
      </c>
      <c r="S5" s="26">
        <v>52.49</v>
      </c>
      <c r="T5" s="24">
        <f t="shared" ref="T5:T34" si="6">AVERAGE(Q5:S5)</f>
        <v>54.143333333333338</v>
      </c>
      <c r="U5" s="24">
        <f t="shared" ref="U5:U34" si="7">STDEVA(Q5:S5)</f>
        <v>1.4979096545964734</v>
      </c>
      <c r="V5" s="26">
        <v>54.14</v>
      </c>
      <c r="W5" s="26">
        <v>51.51</v>
      </c>
      <c r="X5" s="26">
        <v>49.92</v>
      </c>
      <c r="Y5" s="24">
        <f t="shared" ref="Y5:Y34" si="8">AVERAGE(V5:X5)</f>
        <v>51.856666666666662</v>
      </c>
      <c r="Z5" s="24">
        <f t="shared" ref="Z5:Z34" si="9">STDEVA(V5:X5)</f>
        <v>2.1312515884647061</v>
      </c>
      <c r="AA5" s="26">
        <v>30.95</v>
      </c>
      <c r="AB5" s="26">
        <v>29.42</v>
      </c>
      <c r="AC5" s="26">
        <v>30</v>
      </c>
      <c r="AD5" s="24">
        <f t="shared" ref="AD5:AD34" si="10">AVERAGE(AA5:AC5)</f>
        <v>30.123333333333335</v>
      </c>
      <c r="AE5" s="24">
        <f t="shared" ref="AE5:AE34" si="11">STDEVA(AA5:AC5)</f>
        <v>0.77242043818980577</v>
      </c>
      <c r="AF5" s="26">
        <v>25.22</v>
      </c>
      <c r="AG5" s="26">
        <v>25.44</v>
      </c>
      <c r="AH5" s="26">
        <v>24.41</v>
      </c>
      <c r="AI5" s="24">
        <f t="shared" ref="AI5:AI34" si="12">AVERAGE(AF5:AH5)</f>
        <v>25.02333333333333</v>
      </c>
      <c r="AJ5" s="24">
        <f t="shared" ref="AJ5:AJ34" si="13">STDEVA(AF5:AH5)</f>
        <v>0.54243279153581192</v>
      </c>
      <c r="AK5" s="26">
        <v>16.77</v>
      </c>
      <c r="AL5" s="26">
        <v>15.9</v>
      </c>
      <c r="AM5" s="26">
        <v>12.06</v>
      </c>
      <c r="AN5" s="24">
        <f t="shared" ref="AN5:AN34" si="14">AVERAGE(AK5:AM5)</f>
        <v>14.910000000000002</v>
      </c>
      <c r="AO5" s="24">
        <f t="shared" ref="AO5:AO34" si="15">STDEVA(AK5:AM5)</f>
        <v>2.5062122815116687</v>
      </c>
      <c r="AP5" s="26">
        <v>17.809999999999999</v>
      </c>
      <c r="AQ5" s="26">
        <v>16.3</v>
      </c>
      <c r="AR5" s="26">
        <v>14.91</v>
      </c>
      <c r="AS5" s="24">
        <f t="shared" ref="AS5:AS34" si="16">AVERAGE(AP5:AR5)</f>
        <v>16.34</v>
      </c>
      <c r="AT5" s="24">
        <f t="shared" ref="AT5:AT34" si="17">STDEVA(AP5:AR5)</f>
        <v>1.4504137340772798</v>
      </c>
    </row>
    <row r="6" spans="1:46" x14ac:dyDescent="0.25">
      <c r="A6" s="24">
        <v>4</v>
      </c>
      <c r="B6" s="26">
        <v>60.08</v>
      </c>
      <c r="C6" s="26">
        <v>54.44</v>
      </c>
      <c r="D6" s="26">
        <v>57.11</v>
      </c>
      <c r="E6" s="24">
        <f t="shared" si="0"/>
        <v>57.21</v>
      </c>
      <c r="F6" s="24">
        <f t="shared" si="1"/>
        <v>2.821329473847392</v>
      </c>
      <c r="G6" s="26">
        <v>60.16</v>
      </c>
      <c r="H6" s="26">
        <v>57.26</v>
      </c>
      <c r="I6" s="26">
        <v>59.48</v>
      </c>
      <c r="J6" s="24">
        <f t="shared" si="2"/>
        <v>58.966666666666661</v>
      </c>
      <c r="K6" s="24">
        <f t="shared" si="3"/>
        <v>1.5166190468714715</v>
      </c>
      <c r="L6" s="26">
        <v>55.29</v>
      </c>
      <c r="M6" s="26">
        <v>54.19</v>
      </c>
      <c r="N6" s="26">
        <v>56.44</v>
      </c>
      <c r="O6" s="24">
        <f t="shared" si="4"/>
        <v>55.306666666666665</v>
      </c>
      <c r="P6" s="24">
        <f t="shared" si="5"/>
        <v>1.1250925887825114</v>
      </c>
      <c r="Q6" s="26">
        <v>54.25</v>
      </c>
      <c r="R6" s="26">
        <v>52.27</v>
      </c>
      <c r="S6" s="26">
        <v>51.04</v>
      </c>
      <c r="T6" s="24">
        <f t="shared" si="6"/>
        <v>52.52</v>
      </c>
      <c r="U6" s="24">
        <f t="shared" si="7"/>
        <v>1.6195369708654386</v>
      </c>
      <c r="V6" s="26">
        <v>51.98</v>
      </c>
      <c r="W6" s="26">
        <v>50.97</v>
      </c>
      <c r="X6" s="26">
        <v>51.37</v>
      </c>
      <c r="Y6" s="24">
        <f t="shared" si="8"/>
        <v>51.44</v>
      </c>
      <c r="Z6" s="24">
        <f t="shared" si="9"/>
        <v>0.50862559904117977</v>
      </c>
      <c r="AA6" s="26">
        <v>29.34</v>
      </c>
      <c r="AB6" s="26">
        <v>29.24</v>
      </c>
      <c r="AC6" s="26">
        <v>28.28</v>
      </c>
      <c r="AD6" s="24">
        <f t="shared" si="10"/>
        <v>28.953333333333333</v>
      </c>
      <c r="AE6" s="24">
        <f t="shared" si="11"/>
        <v>0.58526347343169471</v>
      </c>
      <c r="AF6" s="26">
        <v>23.88</v>
      </c>
      <c r="AG6" s="26">
        <v>23.73</v>
      </c>
      <c r="AH6" s="26">
        <v>23.17</v>
      </c>
      <c r="AI6" s="24">
        <f t="shared" si="12"/>
        <v>23.593333333333334</v>
      </c>
      <c r="AJ6" s="24">
        <f t="shared" si="13"/>
        <v>0.374210279566626</v>
      </c>
      <c r="AK6" s="26">
        <v>12.62</v>
      </c>
      <c r="AL6" s="26">
        <v>11.89</v>
      </c>
      <c r="AM6" s="26">
        <v>11.56</v>
      </c>
      <c r="AN6" s="24">
        <f t="shared" si="14"/>
        <v>12.023333333333333</v>
      </c>
      <c r="AO6" s="24">
        <f t="shared" si="15"/>
        <v>0.54243279153581103</v>
      </c>
      <c r="AP6" s="26">
        <v>13.13</v>
      </c>
      <c r="AQ6" s="26">
        <v>12.08</v>
      </c>
      <c r="AR6" s="26">
        <v>11.46</v>
      </c>
      <c r="AS6" s="24">
        <f t="shared" si="16"/>
        <v>12.223333333333334</v>
      </c>
      <c r="AT6" s="24">
        <f t="shared" si="17"/>
        <v>0.84417612696245647</v>
      </c>
    </row>
    <row r="7" spans="1:46" x14ac:dyDescent="0.25">
      <c r="A7" s="24">
        <v>6</v>
      </c>
      <c r="B7" s="26">
        <v>57.97</v>
      </c>
      <c r="C7" s="26">
        <v>52.74</v>
      </c>
      <c r="D7" s="26">
        <v>56.65</v>
      </c>
      <c r="E7" s="24">
        <f t="shared" si="0"/>
        <v>55.786666666666669</v>
      </c>
      <c r="F7" s="24">
        <f t="shared" si="1"/>
        <v>2.7197855307603436</v>
      </c>
      <c r="G7" s="26">
        <v>59.84</v>
      </c>
      <c r="H7" s="26">
        <v>57.19</v>
      </c>
      <c r="I7" s="26">
        <v>57.72</v>
      </c>
      <c r="J7" s="24">
        <f t="shared" si="2"/>
        <v>58.25</v>
      </c>
      <c r="K7" s="24">
        <f t="shared" si="3"/>
        <v>1.402248194864236</v>
      </c>
      <c r="L7" s="26">
        <v>54.89</v>
      </c>
      <c r="M7" s="26">
        <v>52.53</v>
      </c>
      <c r="N7" s="26">
        <v>54.2</v>
      </c>
      <c r="O7" s="24">
        <f t="shared" si="4"/>
        <v>53.873333333333335</v>
      </c>
      <c r="P7" s="24">
        <f t="shared" si="5"/>
        <v>1.213438640118788</v>
      </c>
      <c r="Q7" s="26">
        <v>52.03</v>
      </c>
      <c r="R7" s="26">
        <v>51.83</v>
      </c>
      <c r="S7" s="26">
        <v>50.85</v>
      </c>
      <c r="T7" s="24">
        <f t="shared" si="6"/>
        <v>51.57</v>
      </c>
      <c r="U7" s="24">
        <f t="shared" si="7"/>
        <v>0.63150613615387707</v>
      </c>
      <c r="V7" s="26">
        <v>51.57</v>
      </c>
      <c r="W7" s="26">
        <v>51.37</v>
      </c>
      <c r="X7" s="26">
        <v>51.27</v>
      </c>
      <c r="Y7" s="24">
        <f t="shared" si="8"/>
        <v>51.403333333333336</v>
      </c>
      <c r="Z7" s="24">
        <f t="shared" si="9"/>
        <v>0.15275252316519375</v>
      </c>
      <c r="AA7" s="26">
        <v>28.87</v>
      </c>
      <c r="AB7" s="26">
        <v>28.14</v>
      </c>
      <c r="AC7" s="26">
        <v>28.06</v>
      </c>
      <c r="AD7" s="24">
        <f t="shared" si="10"/>
        <v>28.356666666666669</v>
      </c>
      <c r="AE7" s="24">
        <f t="shared" si="11"/>
        <v>0.44635561308594979</v>
      </c>
      <c r="AF7" s="26">
        <v>23.37</v>
      </c>
      <c r="AG7" s="26">
        <v>23.03</v>
      </c>
      <c r="AH7" s="26">
        <v>22.14</v>
      </c>
      <c r="AI7" s="24">
        <f t="shared" si="12"/>
        <v>22.846666666666668</v>
      </c>
      <c r="AJ7" s="24">
        <f t="shared" si="13"/>
        <v>0.63516402081142287</v>
      </c>
      <c r="AK7" s="26">
        <v>12.95</v>
      </c>
      <c r="AL7" s="26">
        <v>11.9</v>
      </c>
      <c r="AM7" s="26">
        <v>11.5</v>
      </c>
      <c r="AN7" s="24">
        <f t="shared" si="14"/>
        <v>12.116666666666667</v>
      </c>
      <c r="AO7" s="24">
        <f t="shared" si="15"/>
        <v>0.74888806462203195</v>
      </c>
      <c r="AP7" s="26">
        <v>12.29</v>
      </c>
      <c r="AQ7" s="26">
        <v>10.55</v>
      </c>
      <c r="AR7" s="26">
        <v>10.09</v>
      </c>
      <c r="AS7" s="24">
        <f t="shared" si="16"/>
        <v>10.976666666666667</v>
      </c>
      <c r="AT7" s="24">
        <f t="shared" si="17"/>
        <v>1.1604022291142551</v>
      </c>
    </row>
    <row r="8" spans="1:46" x14ac:dyDescent="0.25">
      <c r="A8" s="24">
        <v>8</v>
      </c>
      <c r="B8" s="26">
        <v>57.22</v>
      </c>
      <c r="C8" s="26">
        <v>52.44</v>
      </c>
      <c r="D8" s="26">
        <v>55.67</v>
      </c>
      <c r="E8" s="24">
        <f t="shared" si="0"/>
        <v>55.109999999999992</v>
      </c>
      <c r="F8" s="24">
        <f t="shared" si="1"/>
        <v>2.4387086746883084</v>
      </c>
      <c r="G8" s="26">
        <v>58.32</v>
      </c>
      <c r="H8" s="26">
        <v>55.84</v>
      </c>
      <c r="I8" s="26">
        <v>57.24</v>
      </c>
      <c r="J8" s="24">
        <f t="shared" si="2"/>
        <v>57.133333333333333</v>
      </c>
      <c r="K8" s="24">
        <f t="shared" si="3"/>
        <v>1.2434360994169862</v>
      </c>
      <c r="L8" s="26">
        <v>54.39</v>
      </c>
      <c r="M8" s="26">
        <v>52.45</v>
      </c>
      <c r="N8" s="26">
        <v>54.6</v>
      </c>
      <c r="O8" s="24">
        <f t="shared" si="4"/>
        <v>53.813333333333333</v>
      </c>
      <c r="P8" s="24">
        <f t="shared" si="5"/>
        <v>1.1853410198475924</v>
      </c>
      <c r="Q8" s="26">
        <v>51.89</v>
      </c>
      <c r="R8" s="26">
        <v>52.17</v>
      </c>
      <c r="S8" s="26">
        <v>51.16</v>
      </c>
      <c r="T8" s="24">
        <f t="shared" si="6"/>
        <v>51.74</v>
      </c>
      <c r="U8" s="24">
        <f t="shared" si="7"/>
        <v>0.52144031297935034</v>
      </c>
      <c r="V8" s="26">
        <v>51.04</v>
      </c>
      <c r="W8" s="26">
        <v>51.9</v>
      </c>
      <c r="X8" s="26">
        <v>51.63</v>
      </c>
      <c r="Y8" s="24">
        <f t="shared" si="8"/>
        <v>51.523333333333333</v>
      </c>
      <c r="Z8" s="24">
        <f t="shared" si="9"/>
        <v>0.43981056528161472</v>
      </c>
      <c r="AA8" s="26">
        <v>28.31</v>
      </c>
      <c r="AB8" s="26">
        <v>28.01</v>
      </c>
      <c r="AC8" s="26">
        <v>26.65</v>
      </c>
      <c r="AD8" s="24">
        <f t="shared" si="10"/>
        <v>27.656666666666666</v>
      </c>
      <c r="AE8" s="24">
        <f t="shared" si="11"/>
        <v>0.88460914156102555</v>
      </c>
      <c r="AF8" s="26">
        <v>21.99</v>
      </c>
      <c r="AG8" s="26">
        <v>22.08</v>
      </c>
      <c r="AH8" s="26">
        <v>21.96</v>
      </c>
      <c r="AI8" s="24">
        <f t="shared" si="12"/>
        <v>22.01</v>
      </c>
      <c r="AJ8" s="24">
        <f t="shared" si="13"/>
        <v>6.2449979983982939E-2</v>
      </c>
      <c r="AK8" s="26">
        <v>13.18</v>
      </c>
      <c r="AL8" s="26">
        <v>12.29</v>
      </c>
      <c r="AM8" s="26">
        <v>12.11</v>
      </c>
      <c r="AN8" s="24">
        <f t="shared" si="14"/>
        <v>12.526666666666666</v>
      </c>
      <c r="AO8" s="24">
        <f t="shared" si="15"/>
        <v>0.57291651515149533</v>
      </c>
      <c r="AP8" s="26">
        <v>11.23</v>
      </c>
      <c r="AQ8" s="26">
        <v>10.8</v>
      </c>
      <c r="AR8" s="26">
        <v>9.61</v>
      </c>
      <c r="AS8" s="24">
        <f t="shared" si="16"/>
        <v>10.546666666666667</v>
      </c>
      <c r="AT8" s="24">
        <f t="shared" si="17"/>
        <v>0.83918611364424656</v>
      </c>
    </row>
    <row r="9" spans="1:46" x14ac:dyDescent="0.25">
      <c r="A9" s="24">
        <v>10</v>
      </c>
      <c r="B9" s="26">
        <v>55.65</v>
      </c>
      <c r="C9" s="26">
        <v>52.09</v>
      </c>
      <c r="D9" s="26">
        <v>54.51</v>
      </c>
      <c r="E9" s="24">
        <f t="shared" si="0"/>
        <v>54.083333333333336</v>
      </c>
      <c r="F9" s="24">
        <f t="shared" si="1"/>
        <v>1.8179475606665125</v>
      </c>
      <c r="G9" s="26">
        <v>57.67</v>
      </c>
      <c r="H9" s="26">
        <v>55.33</v>
      </c>
      <c r="I9" s="26">
        <v>57.18</v>
      </c>
      <c r="J9" s="24">
        <f t="shared" si="2"/>
        <v>56.726666666666667</v>
      </c>
      <c r="K9" s="24">
        <f t="shared" si="3"/>
        <v>1.234112366574996</v>
      </c>
      <c r="L9" s="26">
        <v>53.75</v>
      </c>
      <c r="M9" s="26">
        <v>51.3</v>
      </c>
      <c r="N9" s="26">
        <v>53.88</v>
      </c>
      <c r="O9" s="24">
        <f t="shared" si="4"/>
        <v>52.976666666666667</v>
      </c>
      <c r="P9" s="24">
        <f t="shared" si="5"/>
        <v>1.453490052712209</v>
      </c>
      <c r="Q9" s="26">
        <v>52.1</v>
      </c>
      <c r="R9" s="26">
        <v>50.57</v>
      </c>
      <c r="S9" s="26">
        <v>50.46</v>
      </c>
      <c r="T9" s="24">
        <f t="shared" si="6"/>
        <v>51.043333333333329</v>
      </c>
      <c r="U9" s="24">
        <f t="shared" si="7"/>
        <v>0.91675151122500709</v>
      </c>
      <c r="V9" s="26">
        <v>51.6</v>
      </c>
      <c r="W9" s="26">
        <v>49.42</v>
      </c>
      <c r="X9" s="26">
        <v>49.78</v>
      </c>
      <c r="Y9" s="24">
        <f t="shared" si="8"/>
        <v>50.266666666666673</v>
      </c>
      <c r="Z9" s="24">
        <f t="shared" si="9"/>
        <v>1.1686459401090363</v>
      </c>
      <c r="AA9" s="26">
        <v>28</v>
      </c>
      <c r="AB9" s="26">
        <v>27.9</v>
      </c>
      <c r="AC9" s="26">
        <v>26.72</v>
      </c>
      <c r="AD9" s="24">
        <f t="shared" si="10"/>
        <v>27.540000000000003</v>
      </c>
      <c r="AE9" s="24">
        <f t="shared" si="11"/>
        <v>0.71189886922230772</v>
      </c>
      <c r="AF9" s="26">
        <v>22.32</v>
      </c>
      <c r="AG9" s="26">
        <v>21.83</v>
      </c>
      <c r="AH9" s="26">
        <v>22.36</v>
      </c>
      <c r="AI9" s="24">
        <f t="shared" si="12"/>
        <v>22.169999999999998</v>
      </c>
      <c r="AJ9" s="24">
        <f t="shared" si="13"/>
        <v>0.29512709126747499</v>
      </c>
      <c r="AK9" s="26">
        <v>13.53</v>
      </c>
      <c r="AL9" s="26">
        <v>12.1</v>
      </c>
      <c r="AM9" s="26">
        <v>12.23</v>
      </c>
      <c r="AN9" s="24">
        <f t="shared" si="14"/>
        <v>12.62</v>
      </c>
      <c r="AO9" s="24">
        <f t="shared" si="15"/>
        <v>0.79075912893876821</v>
      </c>
      <c r="AP9" s="26">
        <v>11.76</v>
      </c>
      <c r="AQ9" s="26">
        <v>10.87</v>
      </c>
      <c r="AR9" s="26">
        <v>10.23</v>
      </c>
      <c r="AS9" s="24">
        <f t="shared" si="16"/>
        <v>10.953333333333333</v>
      </c>
      <c r="AT9" s="24">
        <f t="shared" si="17"/>
        <v>0.76839659898605284</v>
      </c>
    </row>
    <row r="10" spans="1:46" x14ac:dyDescent="0.25">
      <c r="A10" s="24">
        <v>12</v>
      </c>
      <c r="B10" s="26">
        <v>55.74</v>
      </c>
      <c r="C10" s="26">
        <v>50.47</v>
      </c>
      <c r="D10" s="26">
        <v>53.81</v>
      </c>
      <c r="E10" s="24">
        <f t="shared" si="0"/>
        <v>53.34</v>
      </c>
      <c r="F10" s="24">
        <f t="shared" si="1"/>
        <v>2.6662520511009475</v>
      </c>
      <c r="G10" s="26">
        <v>57.5</v>
      </c>
      <c r="H10" s="26">
        <v>54.85</v>
      </c>
      <c r="I10" s="26">
        <v>57.59</v>
      </c>
      <c r="J10" s="24">
        <f t="shared" si="2"/>
        <v>56.646666666666668</v>
      </c>
      <c r="K10" s="24">
        <f t="shared" si="3"/>
        <v>1.5566095635493615</v>
      </c>
      <c r="L10" s="26">
        <v>53.44</v>
      </c>
      <c r="M10" s="26">
        <v>51.79</v>
      </c>
      <c r="N10" s="26">
        <v>53</v>
      </c>
      <c r="O10" s="24">
        <f t="shared" si="4"/>
        <v>52.743333333333332</v>
      </c>
      <c r="P10" s="24">
        <f t="shared" si="5"/>
        <v>0.85441988116694279</v>
      </c>
      <c r="Q10" s="26">
        <v>52.06</v>
      </c>
      <c r="R10" s="26">
        <v>50.52</v>
      </c>
      <c r="S10" s="26">
        <v>50.24</v>
      </c>
      <c r="T10" s="24">
        <f t="shared" si="6"/>
        <v>50.940000000000005</v>
      </c>
      <c r="U10" s="24">
        <f t="shared" si="7"/>
        <v>0.97999999999999987</v>
      </c>
      <c r="V10" s="26">
        <v>51.73</v>
      </c>
      <c r="W10" s="26">
        <v>50.38</v>
      </c>
      <c r="X10" s="26">
        <v>50.89</v>
      </c>
      <c r="Y10" s="24">
        <f t="shared" si="8"/>
        <v>51</v>
      </c>
      <c r="Z10" s="24">
        <f t="shared" si="9"/>
        <v>0.68168907868616768</v>
      </c>
      <c r="AA10" s="26">
        <v>28.06</v>
      </c>
      <c r="AB10" s="26">
        <v>27.44</v>
      </c>
      <c r="AC10" s="26">
        <v>27.06</v>
      </c>
      <c r="AD10" s="24">
        <f t="shared" si="10"/>
        <v>27.52</v>
      </c>
      <c r="AE10" s="24">
        <f t="shared" si="11"/>
        <v>0.5047771785649583</v>
      </c>
      <c r="AF10" s="26">
        <v>22.12</v>
      </c>
      <c r="AG10" s="26">
        <v>22.12</v>
      </c>
      <c r="AH10" s="26">
        <v>21.57</v>
      </c>
      <c r="AI10" s="24">
        <f t="shared" si="12"/>
        <v>21.936666666666667</v>
      </c>
      <c r="AJ10" s="24">
        <f t="shared" si="13"/>
        <v>0.31754264805429455</v>
      </c>
      <c r="AK10" s="26">
        <v>14.28</v>
      </c>
      <c r="AL10" s="26">
        <v>12.97</v>
      </c>
      <c r="AM10" s="26">
        <v>12.74</v>
      </c>
      <c r="AN10" s="24">
        <f t="shared" si="14"/>
        <v>13.33</v>
      </c>
      <c r="AO10" s="24">
        <f t="shared" si="15"/>
        <v>0.83072257703760466</v>
      </c>
      <c r="AP10" s="26">
        <v>12.65</v>
      </c>
      <c r="AQ10" s="26">
        <v>11.96</v>
      </c>
      <c r="AR10" s="26">
        <v>10.76</v>
      </c>
      <c r="AS10" s="24">
        <f t="shared" si="16"/>
        <v>11.79</v>
      </c>
      <c r="AT10" s="24">
        <f t="shared" si="17"/>
        <v>0.95639949811781089</v>
      </c>
    </row>
    <row r="11" spans="1:46" x14ac:dyDescent="0.25">
      <c r="A11" s="24">
        <v>14</v>
      </c>
      <c r="B11" s="26">
        <v>55.03</v>
      </c>
      <c r="C11" s="26">
        <v>50.62</v>
      </c>
      <c r="D11" s="26">
        <v>53.26</v>
      </c>
      <c r="E11" s="24">
        <f t="shared" si="0"/>
        <v>52.97</v>
      </c>
      <c r="F11" s="24">
        <f t="shared" si="1"/>
        <v>2.2192566322983036</v>
      </c>
      <c r="G11" s="26">
        <v>56.26</v>
      </c>
      <c r="H11" s="26">
        <v>55.12</v>
      </c>
      <c r="I11" s="26">
        <v>57.18</v>
      </c>
      <c r="J11" s="24">
        <f t="shared" si="2"/>
        <v>56.186666666666667</v>
      </c>
      <c r="K11" s="24">
        <f t="shared" si="3"/>
        <v>1.0319560714164804</v>
      </c>
      <c r="L11" s="26">
        <v>55.03</v>
      </c>
      <c r="M11" s="26">
        <v>53</v>
      </c>
      <c r="N11" s="26">
        <v>54.02</v>
      </c>
      <c r="O11" s="24">
        <f t="shared" si="4"/>
        <v>54.016666666666673</v>
      </c>
      <c r="P11" s="24">
        <f t="shared" si="5"/>
        <v>1.0150041050820113</v>
      </c>
      <c r="Q11" s="26">
        <v>51.47</v>
      </c>
      <c r="R11" s="26">
        <v>50.83</v>
      </c>
      <c r="S11" s="26">
        <v>50.32</v>
      </c>
      <c r="T11" s="24">
        <f t="shared" si="6"/>
        <v>50.873333333333335</v>
      </c>
      <c r="U11" s="24">
        <f t="shared" si="7"/>
        <v>0.57622333633178424</v>
      </c>
      <c r="V11" s="26">
        <v>51.25</v>
      </c>
      <c r="W11" s="26">
        <v>51.19</v>
      </c>
      <c r="X11" s="26">
        <v>50.61</v>
      </c>
      <c r="Y11" s="24">
        <f t="shared" si="8"/>
        <v>51.016666666666673</v>
      </c>
      <c r="Z11" s="24">
        <f t="shared" si="9"/>
        <v>0.35345909711497481</v>
      </c>
      <c r="AA11" s="26">
        <v>27.92</v>
      </c>
      <c r="AB11" s="26">
        <v>27.48</v>
      </c>
      <c r="AC11" s="26">
        <v>26.73</v>
      </c>
      <c r="AD11" s="24">
        <f t="shared" si="10"/>
        <v>27.376666666666669</v>
      </c>
      <c r="AE11" s="24">
        <f t="shared" si="11"/>
        <v>0.60169205855930497</v>
      </c>
      <c r="AF11" s="26">
        <v>21.75</v>
      </c>
      <c r="AG11" s="26">
        <v>22.42</v>
      </c>
      <c r="AH11" s="26">
        <v>21.77</v>
      </c>
      <c r="AI11" s="24">
        <f t="shared" si="12"/>
        <v>21.98</v>
      </c>
      <c r="AJ11" s="24">
        <f t="shared" si="13"/>
        <v>0.38118237105091946</v>
      </c>
      <c r="AK11" s="26">
        <v>14.3</v>
      </c>
      <c r="AL11" s="26">
        <v>13.67</v>
      </c>
      <c r="AM11" s="26">
        <v>12.69</v>
      </c>
      <c r="AN11" s="24">
        <f t="shared" si="14"/>
        <v>13.553333333333333</v>
      </c>
      <c r="AO11" s="24">
        <f t="shared" si="15"/>
        <v>0.8113158036999738</v>
      </c>
      <c r="AP11" s="26">
        <v>12.49</v>
      </c>
      <c r="AQ11" s="26">
        <v>11.87</v>
      </c>
      <c r="AR11" s="26">
        <v>10.79</v>
      </c>
      <c r="AS11" s="24">
        <f t="shared" si="16"/>
        <v>11.716666666666667</v>
      </c>
      <c r="AT11" s="24">
        <f t="shared" si="17"/>
        <v>0.86031002163948678</v>
      </c>
    </row>
    <row r="12" spans="1:46" x14ac:dyDescent="0.25">
      <c r="A12" s="24">
        <v>16</v>
      </c>
      <c r="B12" s="26">
        <v>54.36</v>
      </c>
      <c r="C12" s="26">
        <v>49.55</v>
      </c>
      <c r="D12" s="26">
        <v>52.22</v>
      </c>
      <c r="E12" s="24">
        <f t="shared" si="0"/>
        <v>52.043333333333329</v>
      </c>
      <c r="F12" s="24">
        <f t="shared" si="1"/>
        <v>2.4098616834443711</v>
      </c>
      <c r="G12" s="26">
        <v>55.56</v>
      </c>
      <c r="H12" s="26">
        <v>54.69</v>
      </c>
      <c r="I12" s="26">
        <v>55.83</v>
      </c>
      <c r="J12" s="24">
        <f t="shared" si="2"/>
        <v>55.359999999999992</v>
      </c>
      <c r="K12" s="24">
        <f t="shared" si="3"/>
        <v>0.59573484034426016</v>
      </c>
      <c r="L12" s="26">
        <v>54.09</v>
      </c>
      <c r="M12" s="26">
        <v>52.28</v>
      </c>
      <c r="N12" s="26">
        <v>53</v>
      </c>
      <c r="O12" s="24">
        <f t="shared" si="4"/>
        <v>53.123333333333335</v>
      </c>
      <c r="P12" s="24">
        <f t="shared" si="5"/>
        <v>0.91128114944474503</v>
      </c>
      <c r="Q12" s="26">
        <v>51.87</v>
      </c>
      <c r="R12" s="26">
        <v>50.26</v>
      </c>
      <c r="S12" s="26">
        <v>50.96</v>
      </c>
      <c r="T12" s="24">
        <f t="shared" si="6"/>
        <v>51.03</v>
      </c>
      <c r="U12" s="24">
        <f t="shared" si="7"/>
        <v>0.80727938162695534</v>
      </c>
      <c r="V12" s="26">
        <v>50.81</v>
      </c>
      <c r="W12" s="26">
        <v>49.58</v>
      </c>
      <c r="X12" s="26">
        <v>50.82</v>
      </c>
      <c r="Y12" s="24">
        <f t="shared" si="8"/>
        <v>50.403333333333336</v>
      </c>
      <c r="Z12" s="24">
        <f t="shared" si="9"/>
        <v>0.71304511311230212</v>
      </c>
      <c r="AA12" s="26">
        <v>27.97</v>
      </c>
      <c r="AB12" s="26">
        <v>26.37</v>
      </c>
      <c r="AC12" s="26">
        <v>26.49</v>
      </c>
      <c r="AD12" s="24">
        <f t="shared" si="10"/>
        <v>26.943333333333332</v>
      </c>
      <c r="AE12" s="24">
        <f t="shared" si="11"/>
        <v>0.89114158994703652</v>
      </c>
      <c r="AF12" s="26">
        <v>21.13</v>
      </c>
      <c r="AG12" s="26">
        <v>22.33</v>
      </c>
      <c r="AH12" s="26">
        <v>21.31</v>
      </c>
      <c r="AI12" s="24">
        <f t="shared" si="12"/>
        <v>21.59</v>
      </c>
      <c r="AJ12" s="24">
        <f t="shared" si="13"/>
        <v>0.64714758749453705</v>
      </c>
      <c r="AK12" s="26">
        <v>15.48</v>
      </c>
      <c r="AL12" s="26">
        <v>13.71</v>
      </c>
      <c r="AM12" s="26">
        <v>13.35</v>
      </c>
      <c r="AN12" s="24">
        <f t="shared" si="14"/>
        <v>14.18</v>
      </c>
      <c r="AO12" s="24">
        <f t="shared" si="15"/>
        <v>1.1401315713548155</v>
      </c>
      <c r="AP12" s="26">
        <v>12.56</v>
      </c>
      <c r="AQ12" s="26">
        <v>12.31</v>
      </c>
      <c r="AR12" s="26">
        <v>11.5</v>
      </c>
      <c r="AS12" s="24">
        <f t="shared" si="16"/>
        <v>12.123333333333335</v>
      </c>
      <c r="AT12" s="24">
        <f t="shared" si="17"/>
        <v>0.55410588639116054</v>
      </c>
    </row>
    <row r="13" spans="1:46" x14ac:dyDescent="0.25">
      <c r="A13" s="24">
        <v>18</v>
      </c>
      <c r="B13" s="26">
        <v>54.32</v>
      </c>
      <c r="C13" s="26">
        <v>48.93</v>
      </c>
      <c r="D13" s="26">
        <v>53.04</v>
      </c>
      <c r="E13" s="24">
        <f t="shared" si="0"/>
        <v>52.096666666666664</v>
      </c>
      <c r="F13" s="24">
        <f t="shared" si="1"/>
        <v>2.8161025076039641</v>
      </c>
      <c r="G13" s="26">
        <v>55</v>
      </c>
      <c r="H13" s="26">
        <v>53.71</v>
      </c>
      <c r="I13" s="26">
        <v>55.86</v>
      </c>
      <c r="J13" s="24">
        <f t="shared" si="2"/>
        <v>54.856666666666662</v>
      </c>
      <c r="K13" s="24">
        <f t="shared" si="3"/>
        <v>1.0821429357221402</v>
      </c>
      <c r="L13" s="26">
        <v>52.94</v>
      </c>
      <c r="M13" s="26">
        <v>52.09</v>
      </c>
      <c r="N13" s="26">
        <v>52.42</v>
      </c>
      <c r="O13" s="24">
        <f t="shared" si="4"/>
        <v>52.483333333333327</v>
      </c>
      <c r="P13" s="24">
        <f t="shared" si="5"/>
        <v>0.42852460061626668</v>
      </c>
      <c r="Q13" s="26">
        <v>52.82</v>
      </c>
      <c r="R13" s="26">
        <v>50.09</v>
      </c>
      <c r="S13" s="26">
        <v>50.44</v>
      </c>
      <c r="T13" s="24">
        <f t="shared" si="6"/>
        <v>51.116666666666667</v>
      </c>
      <c r="U13" s="24">
        <f t="shared" si="7"/>
        <v>1.4854741106237199</v>
      </c>
      <c r="V13" s="26">
        <v>51.52</v>
      </c>
      <c r="W13" s="26">
        <v>50.59</v>
      </c>
      <c r="X13" s="26">
        <v>51.49</v>
      </c>
      <c r="Y13" s="24">
        <f t="shared" si="8"/>
        <v>51.20000000000001</v>
      </c>
      <c r="Z13" s="24">
        <f t="shared" si="9"/>
        <v>0.52848841046895201</v>
      </c>
      <c r="AA13" s="26">
        <v>26.9</v>
      </c>
      <c r="AB13" s="26">
        <v>26.75</v>
      </c>
      <c r="AC13" s="26">
        <v>26.69</v>
      </c>
      <c r="AD13" s="24">
        <f t="shared" si="10"/>
        <v>26.78</v>
      </c>
      <c r="AE13" s="24">
        <f t="shared" si="11"/>
        <v>0.10816653826391835</v>
      </c>
      <c r="AF13" s="26">
        <v>21.82</v>
      </c>
      <c r="AG13" s="26">
        <v>21.92</v>
      </c>
      <c r="AH13" s="26">
        <v>21.69</v>
      </c>
      <c r="AI13" s="24">
        <f t="shared" si="12"/>
        <v>21.810000000000002</v>
      </c>
      <c r="AJ13" s="24">
        <f t="shared" si="13"/>
        <v>0.11532562594670812</v>
      </c>
      <c r="AK13" s="26">
        <v>15.44</v>
      </c>
      <c r="AL13" s="26">
        <v>14.4</v>
      </c>
      <c r="AM13" s="26">
        <v>14.28</v>
      </c>
      <c r="AN13" s="24">
        <f t="shared" si="14"/>
        <v>14.706666666666665</v>
      </c>
      <c r="AO13" s="24">
        <f t="shared" si="15"/>
        <v>0.63791326474163645</v>
      </c>
      <c r="AP13" s="26">
        <v>13.09</v>
      </c>
      <c r="AQ13" s="26">
        <v>12.93</v>
      </c>
      <c r="AR13" s="26">
        <v>11.8</v>
      </c>
      <c r="AS13" s="24">
        <f t="shared" si="16"/>
        <v>12.606666666666667</v>
      </c>
      <c r="AT13" s="24">
        <f t="shared" si="17"/>
        <v>0.70315953618885985</v>
      </c>
    </row>
    <row r="14" spans="1:46" x14ac:dyDescent="0.25">
      <c r="A14" s="24">
        <v>20</v>
      </c>
      <c r="B14" s="26">
        <v>53.76</v>
      </c>
      <c r="C14" s="26">
        <v>49.04</v>
      </c>
      <c r="D14" s="26">
        <v>52.3</v>
      </c>
      <c r="E14" s="24">
        <f t="shared" si="0"/>
        <v>51.699999999999996</v>
      </c>
      <c r="F14" s="24">
        <f t="shared" si="1"/>
        <v>2.4165264327128715</v>
      </c>
      <c r="G14" s="26">
        <v>54.96</v>
      </c>
      <c r="H14" s="26">
        <v>54.67</v>
      </c>
      <c r="I14" s="26">
        <v>55.53</v>
      </c>
      <c r="J14" s="24">
        <f t="shared" si="2"/>
        <v>55.053333333333335</v>
      </c>
      <c r="K14" s="24">
        <f t="shared" si="3"/>
        <v>0.43753095128611547</v>
      </c>
      <c r="L14" s="26">
        <v>53.34</v>
      </c>
      <c r="M14" s="26">
        <v>51.74</v>
      </c>
      <c r="N14" s="26">
        <v>52.53</v>
      </c>
      <c r="O14" s="24">
        <f t="shared" si="4"/>
        <v>52.536666666666669</v>
      </c>
      <c r="P14" s="24">
        <f t="shared" si="5"/>
        <v>0.80002083306207372</v>
      </c>
      <c r="Q14" s="26">
        <v>52.18</v>
      </c>
      <c r="R14" s="26">
        <v>49.92</v>
      </c>
      <c r="S14" s="26">
        <v>50.17</v>
      </c>
      <c r="T14" s="24">
        <f t="shared" si="6"/>
        <v>50.756666666666661</v>
      </c>
      <c r="U14" s="24">
        <f t="shared" si="7"/>
        <v>1.2389646215018935</v>
      </c>
      <c r="V14" s="26">
        <v>50.77</v>
      </c>
      <c r="W14" s="26">
        <v>49.68</v>
      </c>
      <c r="X14" s="26">
        <v>50.69</v>
      </c>
      <c r="Y14" s="24">
        <f t="shared" si="8"/>
        <v>50.379999999999995</v>
      </c>
      <c r="Z14" s="24">
        <f t="shared" si="9"/>
        <v>0.60753600716336209</v>
      </c>
      <c r="AA14" s="26">
        <v>28.59</v>
      </c>
      <c r="AB14" s="26">
        <v>26.2</v>
      </c>
      <c r="AC14" s="26">
        <v>26.97</v>
      </c>
      <c r="AD14" s="24">
        <f t="shared" si="10"/>
        <v>27.25333333333333</v>
      </c>
      <c r="AE14" s="24">
        <f t="shared" si="11"/>
        <v>1.2199316920767875</v>
      </c>
      <c r="AF14" s="26">
        <v>21.84</v>
      </c>
      <c r="AG14" s="26">
        <v>22.01</v>
      </c>
      <c r="AH14" s="26">
        <v>21.2</v>
      </c>
      <c r="AI14" s="24">
        <f t="shared" si="12"/>
        <v>21.683333333333334</v>
      </c>
      <c r="AJ14" s="24">
        <f t="shared" si="13"/>
        <v>0.42712215270731879</v>
      </c>
      <c r="AK14" s="26">
        <v>15.74</v>
      </c>
      <c r="AL14" s="26">
        <v>14.88</v>
      </c>
      <c r="AM14" s="26">
        <v>13.88</v>
      </c>
      <c r="AN14" s="24">
        <f t="shared" si="14"/>
        <v>14.833333333333334</v>
      </c>
      <c r="AO14" s="24">
        <f t="shared" si="15"/>
        <v>0.9308777220093587</v>
      </c>
      <c r="AP14" s="26">
        <v>14.21</v>
      </c>
      <c r="AQ14" s="26">
        <v>12.89</v>
      </c>
      <c r="AR14" s="26">
        <v>12.35</v>
      </c>
      <c r="AS14" s="24">
        <f t="shared" si="16"/>
        <v>13.15</v>
      </c>
      <c r="AT14" s="24">
        <f t="shared" si="17"/>
        <v>0.9568698971124554</v>
      </c>
    </row>
    <row r="15" spans="1:46" x14ac:dyDescent="0.25">
      <c r="A15" s="24">
        <v>22</v>
      </c>
      <c r="B15" s="26">
        <v>52.56</v>
      </c>
      <c r="C15" s="26">
        <v>49.1</v>
      </c>
      <c r="D15" s="26">
        <v>51.57</v>
      </c>
      <c r="E15" s="24">
        <f t="shared" si="0"/>
        <v>51.076666666666661</v>
      </c>
      <c r="F15" s="24">
        <f t="shared" si="1"/>
        <v>1.7819745602374166</v>
      </c>
      <c r="G15" s="26">
        <v>54.31</v>
      </c>
      <c r="H15" s="26">
        <v>52.22</v>
      </c>
      <c r="I15" s="26">
        <v>54.26</v>
      </c>
      <c r="J15" s="24">
        <f t="shared" si="2"/>
        <v>53.596666666666664</v>
      </c>
      <c r="K15" s="24">
        <f t="shared" si="3"/>
        <v>1.1924903912960201</v>
      </c>
      <c r="L15" s="26">
        <v>53.07</v>
      </c>
      <c r="M15" s="26">
        <v>50.99</v>
      </c>
      <c r="N15" s="26">
        <v>51.45</v>
      </c>
      <c r="O15" s="24">
        <f t="shared" si="4"/>
        <v>51.836666666666666</v>
      </c>
      <c r="P15" s="24">
        <f t="shared" si="5"/>
        <v>1.0925810419979523</v>
      </c>
      <c r="Q15" s="26">
        <v>50.64</v>
      </c>
      <c r="R15" s="26">
        <v>50.79</v>
      </c>
      <c r="S15" s="26">
        <v>50.78</v>
      </c>
      <c r="T15" s="24">
        <f t="shared" si="6"/>
        <v>50.736666666666672</v>
      </c>
      <c r="U15" s="24">
        <f t="shared" si="7"/>
        <v>8.3864970836060523E-2</v>
      </c>
      <c r="V15" s="26">
        <v>51.12</v>
      </c>
      <c r="W15" s="26">
        <v>49.87</v>
      </c>
      <c r="X15" s="26">
        <v>51.23</v>
      </c>
      <c r="Y15" s="24">
        <f t="shared" si="8"/>
        <v>50.74</v>
      </c>
      <c r="Z15" s="24">
        <f t="shared" si="9"/>
        <v>0.75544688761024081</v>
      </c>
      <c r="AA15" s="26">
        <v>27.98</v>
      </c>
      <c r="AB15" s="26">
        <v>26.72</v>
      </c>
      <c r="AC15" s="26">
        <v>26.35</v>
      </c>
      <c r="AD15" s="24">
        <f t="shared" si="10"/>
        <v>27.016666666666669</v>
      </c>
      <c r="AE15" s="24">
        <f t="shared" si="11"/>
        <v>0.85453691162718837</v>
      </c>
      <c r="AF15" s="26">
        <v>21.01</v>
      </c>
      <c r="AG15" s="26">
        <v>21.6</v>
      </c>
      <c r="AH15" s="26">
        <v>20.88</v>
      </c>
      <c r="AI15" s="24">
        <f t="shared" si="12"/>
        <v>21.16333333333333</v>
      </c>
      <c r="AJ15" s="24">
        <f t="shared" si="13"/>
        <v>0.38370995990895779</v>
      </c>
      <c r="AK15" s="26">
        <v>15.81</v>
      </c>
      <c r="AL15" s="26">
        <v>14.43</v>
      </c>
      <c r="AM15" s="26">
        <v>14.58</v>
      </c>
      <c r="AN15" s="24">
        <f t="shared" si="14"/>
        <v>14.94</v>
      </c>
      <c r="AO15" s="24">
        <f t="shared" si="15"/>
        <v>0.75716576784743816</v>
      </c>
      <c r="AP15" s="26">
        <v>13.64</v>
      </c>
      <c r="AQ15" s="26">
        <v>12.48</v>
      </c>
      <c r="AR15" s="26">
        <v>12.01</v>
      </c>
      <c r="AS15" s="24">
        <f t="shared" si="16"/>
        <v>12.71</v>
      </c>
      <c r="AT15" s="24">
        <f t="shared" si="17"/>
        <v>0.83898748500797105</v>
      </c>
    </row>
    <row r="16" spans="1:46" x14ac:dyDescent="0.25">
      <c r="A16" s="24">
        <v>24</v>
      </c>
      <c r="B16" s="26">
        <v>52.79</v>
      </c>
      <c r="C16" s="26">
        <v>48.86</v>
      </c>
      <c r="D16" s="26">
        <v>51.84</v>
      </c>
      <c r="E16" s="24">
        <f t="shared" si="0"/>
        <v>51.163333333333334</v>
      </c>
      <c r="F16" s="24">
        <f t="shared" si="1"/>
        <v>2.0505202591862717</v>
      </c>
      <c r="G16" s="26">
        <v>54.86</v>
      </c>
      <c r="H16" s="26">
        <v>51.94</v>
      </c>
      <c r="I16" s="26">
        <v>53.3</v>
      </c>
      <c r="J16" s="24">
        <f t="shared" si="2"/>
        <v>53.366666666666667</v>
      </c>
      <c r="K16" s="24">
        <f t="shared" si="3"/>
        <v>1.4611411065784632</v>
      </c>
      <c r="L16" s="26">
        <v>52.65</v>
      </c>
      <c r="M16" s="26">
        <v>51.34</v>
      </c>
      <c r="N16" s="26">
        <v>51.24</v>
      </c>
      <c r="O16" s="24">
        <f t="shared" si="4"/>
        <v>51.743333333333339</v>
      </c>
      <c r="P16" s="24">
        <f t="shared" si="5"/>
        <v>0.78678671400407474</v>
      </c>
      <c r="Q16" s="26">
        <v>52.56</v>
      </c>
      <c r="R16" s="26">
        <v>49.9</v>
      </c>
      <c r="S16" s="26">
        <v>49.52</v>
      </c>
      <c r="T16" s="24">
        <f t="shared" si="6"/>
        <v>50.660000000000004</v>
      </c>
      <c r="U16" s="24">
        <f t="shared" si="7"/>
        <v>1.6563815985454564</v>
      </c>
      <c r="V16" s="26">
        <v>50.41</v>
      </c>
      <c r="W16" s="26">
        <v>50.12</v>
      </c>
      <c r="X16" s="26">
        <v>49.01</v>
      </c>
      <c r="Y16" s="24">
        <f t="shared" si="8"/>
        <v>49.846666666666664</v>
      </c>
      <c r="Z16" s="24">
        <f t="shared" si="9"/>
        <v>0.7389406832306179</v>
      </c>
      <c r="AA16" s="26">
        <v>27.81</v>
      </c>
      <c r="AB16" s="26">
        <v>26.37</v>
      </c>
      <c r="AC16" s="26">
        <v>26.44</v>
      </c>
      <c r="AD16" s="24">
        <f t="shared" si="10"/>
        <v>26.873333333333335</v>
      </c>
      <c r="AE16" s="24">
        <f t="shared" si="11"/>
        <v>0.81193185264117529</v>
      </c>
      <c r="AF16" s="26">
        <v>21.65</v>
      </c>
      <c r="AG16" s="26">
        <v>21.41</v>
      </c>
      <c r="AH16" s="26">
        <v>20.79</v>
      </c>
      <c r="AI16" s="24">
        <f t="shared" si="12"/>
        <v>21.283333333333335</v>
      </c>
      <c r="AJ16" s="24">
        <f t="shared" si="13"/>
        <v>0.44377171308380309</v>
      </c>
      <c r="AK16" s="26">
        <v>15.65</v>
      </c>
      <c r="AL16" s="26">
        <v>14.4</v>
      </c>
      <c r="AM16" s="26">
        <v>14.74</v>
      </c>
      <c r="AN16" s="24">
        <f t="shared" si="14"/>
        <v>14.93</v>
      </c>
      <c r="AO16" s="24">
        <f t="shared" si="15"/>
        <v>0.64629714528226112</v>
      </c>
      <c r="AP16" s="26">
        <v>14.11</v>
      </c>
      <c r="AQ16" s="26">
        <v>13.1</v>
      </c>
      <c r="AR16" s="26">
        <v>12.45</v>
      </c>
      <c r="AS16" s="24">
        <f t="shared" si="16"/>
        <v>13.219999999999999</v>
      </c>
      <c r="AT16" s="24">
        <f t="shared" si="17"/>
        <v>0.83648072302952692</v>
      </c>
    </row>
    <row r="17" spans="1:46" x14ac:dyDescent="0.25">
      <c r="A17" s="24">
        <v>26</v>
      </c>
      <c r="B17" s="26">
        <v>53.11</v>
      </c>
      <c r="C17" s="26">
        <v>47.89</v>
      </c>
      <c r="D17" s="26">
        <v>52.1</v>
      </c>
      <c r="E17" s="24">
        <f t="shared" si="0"/>
        <v>51.033333333333331</v>
      </c>
      <c r="F17" s="24">
        <f t="shared" si="1"/>
        <v>2.7686518981867931</v>
      </c>
      <c r="G17" s="26">
        <v>53.91</v>
      </c>
      <c r="H17" s="26">
        <v>51.83</v>
      </c>
      <c r="I17" s="26">
        <v>54.39</v>
      </c>
      <c r="J17" s="24">
        <f t="shared" si="2"/>
        <v>53.376666666666665</v>
      </c>
      <c r="K17" s="24">
        <f t="shared" si="3"/>
        <v>1.3607840876984616</v>
      </c>
      <c r="L17" s="26">
        <v>52.94</v>
      </c>
      <c r="M17" s="26">
        <v>50.55</v>
      </c>
      <c r="N17" s="26">
        <v>50.58</v>
      </c>
      <c r="O17" s="24">
        <f t="shared" si="4"/>
        <v>51.356666666666662</v>
      </c>
      <c r="P17" s="24">
        <f t="shared" si="5"/>
        <v>1.3712889313829282</v>
      </c>
      <c r="Q17" s="26">
        <v>51.88</v>
      </c>
      <c r="R17" s="26">
        <v>51.12</v>
      </c>
      <c r="S17" s="26">
        <v>49.84</v>
      </c>
      <c r="T17" s="24">
        <f t="shared" si="6"/>
        <v>50.946666666666665</v>
      </c>
      <c r="U17" s="24">
        <f t="shared" si="7"/>
        <v>1.0309865825185756</v>
      </c>
      <c r="V17" s="26">
        <v>50.96</v>
      </c>
      <c r="W17" s="26">
        <v>49.46</v>
      </c>
      <c r="X17" s="26">
        <v>49.89</v>
      </c>
      <c r="Y17" s="24">
        <f t="shared" si="8"/>
        <v>50.103333333333332</v>
      </c>
      <c r="Z17" s="24">
        <f t="shared" si="9"/>
        <v>0.77242043818980688</v>
      </c>
      <c r="AA17" s="26">
        <v>27.56</v>
      </c>
      <c r="AB17" s="26">
        <v>27.05</v>
      </c>
      <c r="AC17" s="26">
        <v>26.23</v>
      </c>
      <c r="AD17" s="24">
        <f t="shared" si="10"/>
        <v>26.946666666666669</v>
      </c>
      <c r="AE17" s="24">
        <f t="shared" si="11"/>
        <v>0.67099428710931086</v>
      </c>
      <c r="AF17" s="26">
        <v>21.58</v>
      </c>
      <c r="AG17" s="26">
        <v>21.75</v>
      </c>
      <c r="AH17" s="26">
        <v>21.26</v>
      </c>
      <c r="AI17" s="24">
        <f t="shared" si="12"/>
        <v>21.53</v>
      </c>
      <c r="AJ17" s="24">
        <f t="shared" si="13"/>
        <v>0.24879710609249356</v>
      </c>
      <c r="AK17" s="26">
        <v>16.100000000000001</v>
      </c>
      <c r="AL17" s="26">
        <v>15.04</v>
      </c>
      <c r="AM17" s="26">
        <v>14.62</v>
      </c>
      <c r="AN17" s="24">
        <f t="shared" si="14"/>
        <v>15.253333333333332</v>
      </c>
      <c r="AO17" s="24">
        <f t="shared" si="15"/>
        <v>0.76271445071752453</v>
      </c>
      <c r="AP17" s="26">
        <v>14.09</v>
      </c>
      <c r="AQ17" s="26">
        <v>14</v>
      </c>
      <c r="AR17" s="26">
        <v>12.93</v>
      </c>
      <c r="AS17" s="24">
        <f t="shared" si="16"/>
        <v>13.673333333333332</v>
      </c>
      <c r="AT17" s="24">
        <f t="shared" si="17"/>
        <v>0.64531645983450137</v>
      </c>
    </row>
    <row r="18" spans="1:46" x14ac:dyDescent="0.25">
      <c r="A18" s="24">
        <v>28</v>
      </c>
      <c r="B18" s="26">
        <v>52.7</v>
      </c>
      <c r="C18" s="26">
        <v>48.36</v>
      </c>
      <c r="D18" s="26">
        <v>51.48</v>
      </c>
      <c r="E18" s="24">
        <f t="shared" si="0"/>
        <v>50.846666666666664</v>
      </c>
      <c r="F18" s="24">
        <f t="shared" si="1"/>
        <v>2.2382433588270372</v>
      </c>
      <c r="G18" s="26">
        <v>53.74</v>
      </c>
      <c r="H18" s="26">
        <v>52.04</v>
      </c>
      <c r="I18" s="26">
        <v>53.51</v>
      </c>
      <c r="J18" s="24">
        <f t="shared" si="2"/>
        <v>53.096666666666664</v>
      </c>
      <c r="K18" s="24">
        <f t="shared" si="3"/>
        <v>0.92229785499768713</v>
      </c>
      <c r="L18" s="26">
        <v>52.71</v>
      </c>
      <c r="M18" s="26">
        <v>50.89</v>
      </c>
      <c r="N18" s="26">
        <v>51.28</v>
      </c>
      <c r="O18" s="24">
        <f t="shared" si="4"/>
        <v>51.626666666666665</v>
      </c>
      <c r="P18" s="24">
        <f t="shared" si="5"/>
        <v>0.95824492345815926</v>
      </c>
      <c r="Q18" s="26">
        <v>50.6</v>
      </c>
      <c r="R18" s="26">
        <v>50.4</v>
      </c>
      <c r="S18" s="26">
        <v>49.34</v>
      </c>
      <c r="T18" s="24">
        <f t="shared" si="6"/>
        <v>50.113333333333337</v>
      </c>
      <c r="U18" s="24">
        <f t="shared" si="7"/>
        <v>0.67715089406522311</v>
      </c>
      <c r="V18" s="26">
        <v>50.66</v>
      </c>
      <c r="W18" s="26">
        <v>48.8</v>
      </c>
      <c r="X18" s="26">
        <v>50.13</v>
      </c>
      <c r="Y18" s="24">
        <f t="shared" si="8"/>
        <v>49.863333333333337</v>
      </c>
      <c r="Z18" s="24">
        <f t="shared" si="9"/>
        <v>0.9582449234581597</v>
      </c>
      <c r="AA18" s="26">
        <v>28.21</v>
      </c>
      <c r="AB18" s="26">
        <v>26.53</v>
      </c>
      <c r="AC18" s="26">
        <v>26.55</v>
      </c>
      <c r="AD18" s="24">
        <f t="shared" si="10"/>
        <v>27.096666666666668</v>
      </c>
      <c r="AE18" s="24">
        <f t="shared" si="11"/>
        <v>0.96422680596078292</v>
      </c>
      <c r="AF18" s="26">
        <v>21.31</v>
      </c>
      <c r="AG18" s="26">
        <v>21.29</v>
      </c>
      <c r="AH18" s="26">
        <v>20.71</v>
      </c>
      <c r="AI18" s="24">
        <f t="shared" si="12"/>
        <v>21.103333333333332</v>
      </c>
      <c r="AJ18" s="24">
        <f t="shared" si="13"/>
        <v>0.34078341117685373</v>
      </c>
      <c r="AK18" s="26">
        <v>15.7</v>
      </c>
      <c r="AL18" s="26">
        <v>15.7</v>
      </c>
      <c r="AM18" s="26">
        <v>15.65</v>
      </c>
      <c r="AN18" s="24">
        <f t="shared" si="14"/>
        <v>15.683333333333332</v>
      </c>
      <c r="AO18" s="24">
        <f t="shared" si="15"/>
        <v>2.886751345948067E-2</v>
      </c>
      <c r="AP18" s="26">
        <v>14.78</v>
      </c>
      <c r="AQ18" s="26">
        <v>14.32</v>
      </c>
      <c r="AR18" s="26">
        <v>12.47</v>
      </c>
      <c r="AS18" s="24">
        <f t="shared" si="16"/>
        <v>13.856666666666667</v>
      </c>
      <c r="AT18" s="24">
        <f t="shared" si="17"/>
        <v>1.2227155570014361</v>
      </c>
    </row>
    <row r="19" spans="1:46" x14ac:dyDescent="0.25">
      <c r="A19" s="24">
        <v>30</v>
      </c>
      <c r="B19" s="26">
        <v>52.87</v>
      </c>
      <c r="C19" s="26">
        <v>49.3</v>
      </c>
      <c r="D19" s="26">
        <v>51.28</v>
      </c>
      <c r="E19" s="24">
        <f t="shared" si="0"/>
        <v>51.15</v>
      </c>
      <c r="F19" s="24">
        <f t="shared" si="1"/>
        <v>1.788546896226096</v>
      </c>
      <c r="G19" s="26">
        <v>54.03</v>
      </c>
      <c r="H19" s="26">
        <v>52.32</v>
      </c>
      <c r="I19" s="26">
        <v>54.38</v>
      </c>
      <c r="J19" s="24">
        <f t="shared" si="2"/>
        <v>53.576666666666661</v>
      </c>
      <c r="K19" s="24">
        <f t="shared" si="3"/>
        <v>1.1022855044557811</v>
      </c>
      <c r="L19" s="26">
        <v>52.3</v>
      </c>
      <c r="M19" s="26">
        <v>50.52</v>
      </c>
      <c r="N19" s="26">
        <v>51.22</v>
      </c>
      <c r="O19" s="24">
        <f t="shared" si="4"/>
        <v>51.346666666666664</v>
      </c>
      <c r="P19" s="24">
        <f t="shared" si="5"/>
        <v>0.89673481773227037</v>
      </c>
      <c r="Q19" s="26">
        <v>51.36</v>
      </c>
      <c r="R19" s="26">
        <v>51.27</v>
      </c>
      <c r="S19" s="26">
        <v>49.93</v>
      </c>
      <c r="T19" s="24">
        <f t="shared" si="6"/>
        <v>50.853333333333332</v>
      </c>
      <c r="U19" s="24">
        <f t="shared" si="7"/>
        <v>0.80089533232085619</v>
      </c>
      <c r="V19" s="26">
        <v>51.17</v>
      </c>
      <c r="W19" s="26">
        <v>49.03</v>
      </c>
      <c r="X19" s="26">
        <v>49.75</v>
      </c>
      <c r="Y19" s="24">
        <f t="shared" si="8"/>
        <v>49.983333333333327</v>
      </c>
      <c r="Z19" s="24">
        <f t="shared" si="9"/>
        <v>1.0889138319138636</v>
      </c>
      <c r="AA19" s="26">
        <v>27.46</v>
      </c>
      <c r="AB19" s="26">
        <v>27.34</v>
      </c>
      <c r="AC19" s="26">
        <v>26.47</v>
      </c>
      <c r="AD19" s="24">
        <f t="shared" si="10"/>
        <v>27.09</v>
      </c>
      <c r="AE19" s="24">
        <f t="shared" si="11"/>
        <v>0.54027770636960493</v>
      </c>
      <c r="AF19" s="26">
        <v>21.41</v>
      </c>
      <c r="AG19" s="26">
        <v>22.02</v>
      </c>
      <c r="AH19" s="26">
        <v>21.4</v>
      </c>
      <c r="AI19" s="24">
        <f t="shared" si="12"/>
        <v>21.61</v>
      </c>
      <c r="AJ19" s="24">
        <f t="shared" si="13"/>
        <v>0.35510561809129421</v>
      </c>
      <c r="AK19" s="26">
        <v>17.53</v>
      </c>
      <c r="AL19" s="26">
        <v>15.69</v>
      </c>
      <c r="AM19" s="26">
        <v>15.5</v>
      </c>
      <c r="AN19" s="24">
        <f t="shared" si="14"/>
        <v>16.239999999999998</v>
      </c>
      <c r="AO19" s="24">
        <f t="shared" si="15"/>
        <v>1.1212047092302109</v>
      </c>
      <c r="AP19" s="26">
        <v>15.1</v>
      </c>
      <c r="AQ19" s="26">
        <v>14.24</v>
      </c>
      <c r="AR19" s="26">
        <v>13.47</v>
      </c>
      <c r="AS19" s="24">
        <f t="shared" si="16"/>
        <v>14.270000000000001</v>
      </c>
      <c r="AT19" s="24">
        <f t="shared" si="17"/>
        <v>0.81541400527584706</v>
      </c>
    </row>
    <row r="20" spans="1:46" x14ac:dyDescent="0.25">
      <c r="A20" s="24">
        <v>32</v>
      </c>
      <c r="B20" s="26">
        <v>52.62</v>
      </c>
      <c r="C20" s="26">
        <v>47.6</v>
      </c>
      <c r="D20" s="26">
        <v>50.99</v>
      </c>
      <c r="E20" s="24">
        <f t="shared" si="0"/>
        <v>50.403333333333336</v>
      </c>
      <c r="F20" s="24">
        <f t="shared" si="1"/>
        <v>2.560904788025772</v>
      </c>
      <c r="G20" s="26">
        <v>53.97</v>
      </c>
      <c r="H20" s="26">
        <v>52.01</v>
      </c>
      <c r="I20" s="26">
        <v>54.49</v>
      </c>
      <c r="J20" s="24">
        <f t="shared" si="2"/>
        <v>53.49</v>
      </c>
      <c r="K20" s="24">
        <f t="shared" si="3"/>
        <v>1.3078226179417469</v>
      </c>
      <c r="L20" s="26">
        <v>52.7</v>
      </c>
      <c r="M20" s="26">
        <v>50.33</v>
      </c>
      <c r="N20" s="26">
        <v>52.99</v>
      </c>
      <c r="O20" s="24">
        <f t="shared" si="4"/>
        <v>52.006666666666668</v>
      </c>
      <c r="P20" s="24">
        <f t="shared" si="5"/>
        <v>1.4592578022177372</v>
      </c>
      <c r="Q20" s="26">
        <v>51.75</v>
      </c>
      <c r="R20" s="26">
        <v>50.95</v>
      </c>
      <c r="S20" s="26">
        <v>50.03</v>
      </c>
      <c r="T20" s="24">
        <f t="shared" si="6"/>
        <v>50.910000000000004</v>
      </c>
      <c r="U20" s="24">
        <f t="shared" si="7"/>
        <v>0.86069739165400005</v>
      </c>
      <c r="V20" s="26">
        <v>50.71</v>
      </c>
      <c r="W20" s="26">
        <v>49.77</v>
      </c>
      <c r="X20" s="26">
        <v>48.97</v>
      </c>
      <c r="Y20" s="24">
        <f t="shared" si="8"/>
        <v>49.816666666666663</v>
      </c>
      <c r="Z20" s="24">
        <f t="shared" si="9"/>
        <v>0.8709381914540979</v>
      </c>
      <c r="AA20" s="26">
        <v>28.25</v>
      </c>
      <c r="AB20" s="26">
        <v>26.94</v>
      </c>
      <c r="AC20" s="26">
        <v>26.47</v>
      </c>
      <c r="AD20" s="24">
        <f t="shared" si="10"/>
        <v>27.22</v>
      </c>
      <c r="AE20" s="24">
        <f t="shared" si="11"/>
        <v>0.92244241012650785</v>
      </c>
      <c r="AF20" s="26">
        <v>21.81</v>
      </c>
      <c r="AG20" s="26">
        <v>21.44</v>
      </c>
      <c r="AH20" s="26">
        <v>21.11</v>
      </c>
      <c r="AI20" s="24">
        <f t="shared" si="12"/>
        <v>21.453333333333333</v>
      </c>
      <c r="AJ20" s="24">
        <f t="shared" si="13"/>
        <v>0.35019042438840764</v>
      </c>
      <c r="AK20" s="26">
        <v>16.829999999999998</v>
      </c>
      <c r="AL20" s="26">
        <v>15.98</v>
      </c>
      <c r="AM20" s="26">
        <v>15.87</v>
      </c>
      <c r="AN20" s="24">
        <f t="shared" si="14"/>
        <v>16.226666666666667</v>
      </c>
      <c r="AO20" s="24">
        <f t="shared" si="15"/>
        <v>0.52538874496255861</v>
      </c>
      <c r="AP20" s="26">
        <v>15.4</v>
      </c>
      <c r="AQ20" s="26">
        <v>14.2</v>
      </c>
      <c r="AR20" s="26">
        <v>12.98</v>
      </c>
      <c r="AS20" s="24">
        <f t="shared" si="16"/>
        <v>14.193333333333333</v>
      </c>
      <c r="AT20" s="24">
        <f t="shared" si="17"/>
        <v>1.2100137740262848</v>
      </c>
    </row>
    <row r="21" spans="1:46" x14ac:dyDescent="0.25">
      <c r="A21" s="24">
        <v>34</v>
      </c>
      <c r="B21" s="26">
        <v>52.44</v>
      </c>
      <c r="C21" s="26">
        <v>48.89</v>
      </c>
      <c r="D21" s="26">
        <v>50.99</v>
      </c>
      <c r="E21" s="24">
        <f t="shared" si="0"/>
        <v>50.773333333333333</v>
      </c>
      <c r="F21" s="24">
        <f t="shared" si="1"/>
        <v>1.7848902860773623</v>
      </c>
      <c r="G21" s="26">
        <v>54.89</v>
      </c>
      <c r="H21" s="26">
        <v>52.05</v>
      </c>
      <c r="I21" s="26">
        <v>53.98</v>
      </c>
      <c r="J21" s="24">
        <f t="shared" si="2"/>
        <v>53.639999999999993</v>
      </c>
      <c r="K21" s="24">
        <f t="shared" si="3"/>
        <v>1.4502068817930784</v>
      </c>
      <c r="L21" s="26">
        <v>51.84</v>
      </c>
      <c r="M21" s="26">
        <v>50.3</v>
      </c>
      <c r="N21" s="26">
        <v>51.82</v>
      </c>
      <c r="O21" s="24">
        <f t="shared" si="4"/>
        <v>51.32</v>
      </c>
      <c r="P21" s="24">
        <f t="shared" si="5"/>
        <v>0.88340251301431383</v>
      </c>
      <c r="Q21" s="26">
        <v>51.72</v>
      </c>
      <c r="R21" s="26">
        <v>50.64</v>
      </c>
      <c r="S21" s="26">
        <v>50.07</v>
      </c>
      <c r="T21" s="24">
        <f t="shared" si="6"/>
        <v>50.81</v>
      </c>
      <c r="U21" s="24">
        <f t="shared" si="7"/>
        <v>0.83803341222173156</v>
      </c>
      <c r="V21" s="26">
        <v>50.15</v>
      </c>
      <c r="W21" s="26">
        <v>49.3</v>
      </c>
      <c r="X21" s="26">
        <v>50.34</v>
      </c>
      <c r="Y21" s="24">
        <f t="shared" si="8"/>
        <v>49.93</v>
      </c>
      <c r="Z21" s="24">
        <f t="shared" si="9"/>
        <v>0.55380501984001806</v>
      </c>
      <c r="AA21" s="26">
        <v>28.31</v>
      </c>
      <c r="AB21" s="26">
        <v>26.39</v>
      </c>
      <c r="AC21" s="26">
        <v>27.35</v>
      </c>
      <c r="AD21" s="24">
        <f t="shared" si="10"/>
        <v>27.350000000000005</v>
      </c>
      <c r="AE21" s="24">
        <f t="shared" si="11"/>
        <v>0.95999999999999908</v>
      </c>
      <c r="AF21" s="26">
        <v>21.49</v>
      </c>
      <c r="AG21" s="26">
        <v>21.44</v>
      </c>
      <c r="AH21" s="26">
        <v>20.65</v>
      </c>
      <c r="AI21" s="24">
        <f t="shared" si="12"/>
        <v>21.193333333333332</v>
      </c>
      <c r="AJ21" s="24">
        <f t="shared" si="13"/>
        <v>0.47120413127787192</v>
      </c>
      <c r="AK21" s="26">
        <v>17.149999999999999</v>
      </c>
      <c r="AL21" s="26">
        <v>16.5</v>
      </c>
      <c r="AM21" s="26">
        <v>15.64</v>
      </c>
      <c r="AN21" s="24">
        <f t="shared" si="14"/>
        <v>16.43</v>
      </c>
      <c r="AO21" s="24">
        <f t="shared" si="15"/>
        <v>0.75742986473996299</v>
      </c>
      <c r="AP21" s="26">
        <v>15.6</v>
      </c>
      <c r="AQ21" s="26">
        <v>14.9</v>
      </c>
      <c r="AR21" s="26">
        <v>13.7</v>
      </c>
      <c r="AS21" s="24">
        <f t="shared" si="16"/>
        <v>14.733333333333334</v>
      </c>
      <c r="AT21" s="24">
        <f t="shared" si="17"/>
        <v>0.96090235369330523</v>
      </c>
    </row>
    <row r="22" spans="1:46" x14ac:dyDescent="0.25">
      <c r="A22" s="24">
        <v>36</v>
      </c>
      <c r="B22" s="26">
        <v>51.64</v>
      </c>
      <c r="C22" s="26">
        <v>48.42</v>
      </c>
      <c r="D22" s="26">
        <v>51.47</v>
      </c>
      <c r="E22" s="24">
        <f t="shared" si="0"/>
        <v>50.51</v>
      </c>
      <c r="F22" s="24">
        <f t="shared" si="1"/>
        <v>1.8119878586789693</v>
      </c>
      <c r="G22" s="26">
        <v>54.58</v>
      </c>
      <c r="H22" s="26">
        <v>52.67</v>
      </c>
      <c r="I22" s="26">
        <v>53.36</v>
      </c>
      <c r="J22" s="24">
        <f t="shared" si="2"/>
        <v>53.536666666666669</v>
      </c>
      <c r="K22" s="24">
        <f t="shared" si="3"/>
        <v>0.96717802566711064</v>
      </c>
      <c r="L22" s="26">
        <v>52.58</v>
      </c>
      <c r="M22" s="26">
        <v>50.07</v>
      </c>
      <c r="N22" s="26">
        <v>51.3</v>
      </c>
      <c r="O22" s="24">
        <f t="shared" si="4"/>
        <v>51.316666666666663</v>
      </c>
      <c r="P22" s="24">
        <f t="shared" si="5"/>
        <v>1.2550829985834926</v>
      </c>
      <c r="Q22" s="26">
        <v>51.4</v>
      </c>
      <c r="R22" s="26">
        <v>50.42</v>
      </c>
      <c r="S22" s="26">
        <v>50.22</v>
      </c>
      <c r="T22" s="24">
        <f t="shared" si="6"/>
        <v>50.68</v>
      </c>
      <c r="U22" s="24">
        <f t="shared" si="7"/>
        <v>0.63150613615387707</v>
      </c>
      <c r="V22" s="26">
        <v>49.44</v>
      </c>
      <c r="W22" s="26">
        <v>48.73</v>
      </c>
      <c r="X22" s="26">
        <v>49.83</v>
      </c>
      <c r="Y22" s="24">
        <f t="shared" si="8"/>
        <v>49.333333333333336</v>
      </c>
      <c r="Z22" s="24">
        <f t="shared" si="9"/>
        <v>0.55770362499569082</v>
      </c>
      <c r="AA22" s="26">
        <v>27.67</v>
      </c>
      <c r="AB22" s="26">
        <v>26.14</v>
      </c>
      <c r="AC22" s="26">
        <v>26.6</v>
      </c>
      <c r="AD22" s="24">
        <f t="shared" si="10"/>
        <v>26.803333333333331</v>
      </c>
      <c r="AE22" s="24">
        <f t="shared" si="11"/>
        <v>0.78500530783768208</v>
      </c>
      <c r="AF22" s="26">
        <v>22.08</v>
      </c>
      <c r="AG22" s="26">
        <v>21.08</v>
      </c>
      <c r="AH22" s="26">
        <v>21.92</v>
      </c>
      <c r="AI22" s="24">
        <f t="shared" si="12"/>
        <v>21.693333333333332</v>
      </c>
      <c r="AJ22" s="24">
        <f t="shared" si="13"/>
        <v>0.53715298875956563</v>
      </c>
      <c r="AK22" s="26">
        <v>17.66</v>
      </c>
      <c r="AL22" s="26">
        <v>16.89</v>
      </c>
      <c r="AM22" s="26">
        <v>15.78</v>
      </c>
      <c r="AN22" s="24">
        <f t="shared" si="14"/>
        <v>16.776666666666667</v>
      </c>
      <c r="AO22" s="24">
        <f t="shared" si="15"/>
        <v>0.94511022284881363</v>
      </c>
      <c r="AP22" s="26">
        <v>15.93</v>
      </c>
      <c r="AQ22" s="26">
        <v>14.69</v>
      </c>
      <c r="AR22" s="26">
        <v>13.55</v>
      </c>
      <c r="AS22" s="24">
        <f t="shared" si="16"/>
        <v>14.723333333333334</v>
      </c>
      <c r="AT22" s="24">
        <f t="shared" si="17"/>
        <v>1.1903500885593836</v>
      </c>
    </row>
    <row r="23" spans="1:46" x14ac:dyDescent="0.25">
      <c r="A23" s="24">
        <v>38</v>
      </c>
      <c r="B23" s="26">
        <v>52.76</v>
      </c>
      <c r="C23" s="26">
        <v>47.82</v>
      </c>
      <c r="D23" s="26">
        <v>50.35</v>
      </c>
      <c r="E23" s="24">
        <f t="shared" si="0"/>
        <v>50.31</v>
      </c>
      <c r="F23" s="24">
        <f t="shared" si="1"/>
        <v>2.4702429030360546</v>
      </c>
      <c r="G23" s="26">
        <v>53.19</v>
      </c>
      <c r="H23" s="26">
        <v>52.57</v>
      </c>
      <c r="I23" s="26">
        <v>54.34</v>
      </c>
      <c r="J23" s="24">
        <f t="shared" si="2"/>
        <v>53.366666666666667</v>
      </c>
      <c r="K23" s="24">
        <f t="shared" si="3"/>
        <v>0.89812768208831917</v>
      </c>
      <c r="L23" s="26">
        <v>51.95</v>
      </c>
      <c r="M23" s="26">
        <v>50.47</v>
      </c>
      <c r="N23" s="26">
        <v>50.79</v>
      </c>
      <c r="O23" s="24">
        <f t="shared" si="4"/>
        <v>51.07</v>
      </c>
      <c r="P23" s="24">
        <f t="shared" si="5"/>
        <v>0.77871689335727368</v>
      </c>
      <c r="Q23" s="26">
        <v>51.71</v>
      </c>
      <c r="R23" s="26">
        <v>51.87</v>
      </c>
      <c r="S23" s="26">
        <v>50.59</v>
      </c>
      <c r="T23" s="24">
        <f t="shared" si="6"/>
        <v>51.390000000000008</v>
      </c>
      <c r="U23" s="24">
        <f t="shared" si="7"/>
        <v>0.69742383096650507</v>
      </c>
      <c r="V23" s="26">
        <v>49.2</v>
      </c>
      <c r="W23" s="26">
        <v>49.09</v>
      </c>
      <c r="X23" s="26">
        <v>49.95</v>
      </c>
      <c r="Y23" s="24">
        <f t="shared" si="8"/>
        <v>49.413333333333334</v>
      </c>
      <c r="Z23" s="24">
        <f t="shared" si="9"/>
        <v>0.46800997140374384</v>
      </c>
      <c r="AA23" s="26">
        <v>28.12</v>
      </c>
      <c r="AB23" s="26">
        <v>27.22</v>
      </c>
      <c r="AC23" s="26">
        <v>26.84</v>
      </c>
      <c r="AD23" s="24">
        <f t="shared" si="10"/>
        <v>27.393333333333334</v>
      </c>
      <c r="AE23" s="24">
        <f t="shared" si="11"/>
        <v>0.65736849128425257</v>
      </c>
      <c r="AF23" s="26">
        <v>21.95</v>
      </c>
      <c r="AG23" s="26">
        <v>21.66</v>
      </c>
      <c r="AH23" s="26">
        <v>20.68</v>
      </c>
      <c r="AI23" s="24">
        <f t="shared" si="12"/>
        <v>21.429999999999996</v>
      </c>
      <c r="AJ23" s="24">
        <f t="shared" si="13"/>
        <v>0.66550732527899337</v>
      </c>
      <c r="AK23" s="26">
        <v>17.38</v>
      </c>
      <c r="AL23" s="26">
        <v>16.809999999999999</v>
      </c>
      <c r="AM23" s="26">
        <v>17.350000000000001</v>
      </c>
      <c r="AN23" s="24">
        <f t="shared" si="14"/>
        <v>17.18</v>
      </c>
      <c r="AO23" s="24">
        <f t="shared" si="15"/>
        <v>0.3207802986469096</v>
      </c>
      <c r="AP23" s="26">
        <v>16.03</v>
      </c>
      <c r="AQ23" s="26">
        <v>14.9</v>
      </c>
      <c r="AR23" s="26">
        <v>14.19</v>
      </c>
      <c r="AS23" s="24">
        <f t="shared" si="16"/>
        <v>15.04</v>
      </c>
      <c r="AT23" s="24">
        <f t="shared" si="17"/>
        <v>0.92795474027562441</v>
      </c>
    </row>
    <row r="24" spans="1:46" x14ac:dyDescent="0.25">
      <c r="A24" s="24">
        <v>40</v>
      </c>
      <c r="B24" s="26">
        <v>51.66</v>
      </c>
      <c r="C24" s="26">
        <v>48.14</v>
      </c>
      <c r="D24" s="26">
        <v>51.1</v>
      </c>
      <c r="E24" s="24">
        <f t="shared" si="0"/>
        <v>50.300000000000004</v>
      </c>
      <c r="F24" s="24">
        <f t="shared" si="1"/>
        <v>1.891454466805901</v>
      </c>
      <c r="G24" s="26">
        <v>53.84</v>
      </c>
      <c r="H24" s="26">
        <v>52.35</v>
      </c>
      <c r="I24" s="26">
        <v>53.43</v>
      </c>
      <c r="J24" s="24">
        <f t="shared" si="2"/>
        <v>53.206666666666671</v>
      </c>
      <c r="K24" s="24">
        <f t="shared" si="3"/>
        <v>0.76969691004533358</v>
      </c>
      <c r="L24" s="26">
        <v>52.01</v>
      </c>
      <c r="M24" s="26">
        <v>50.44</v>
      </c>
      <c r="N24" s="26">
        <v>52.77</v>
      </c>
      <c r="O24" s="24">
        <f t="shared" si="4"/>
        <v>51.74</v>
      </c>
      <c r="P24" s="24">
        <f t="shared" si="5"/>
        <v>1.1882339836917668</v>
      </c>
      <c r="Q24" s="26">
        <v>50.72</v>
      </c>
      <c r="R24" s="26">
        <v>51.06</v>
      </c>
      <c r="S24" s="26">
        <v>49.76</v>
      </c>
      <c r="T24" s="24">
        <f t="shared" si="6"/>
        <v>50.513333333333328</v>
      </c>
      <c r="U24" s="24">
        <f t="shared" si="7"/>
        <v>0.67419087307181469</v>
      </c>
      <c r="V24" s="26">
        <v>50.16</v>
      </c>
      <c r="W24" s="26">
        <v>49.3</v>
      </c>
      <c r="X24" s="26">
        <v>48.46</v>
      </c>
      <c r="Y24" s="24">
        <f t="shared" si="8"/>
        <v>49.306666666666665</v>
      </c>
      <c r="Z24" s="24">
        <f t="shared" si="9"/>
        <v>0.85001960761698292</v>
      </c>
      <c r="AA24" s="26">
        <v>28.52</v>
      </c>
      <c r="AB24" s="26">
        <v>26.61</v>
      </c>
      <c r="AC24" s="26">
        <v>26.53</v>
      </c>
      <c r="AD24" s="24">
        <f t="shared" si="10"/>
        <v>27.22</v>
      </c>
      <c r="AE24" s="24">
        <f t="shared" si="11"/>
        <v>1.1265433857601752</v>
      </c>
      <c r="AF24" s="26">
        <v>21.59</v>
      </c>
      <c r="AG24" s="26">
        <v>22.08</v>
      </c>
      <c r="AH24" s="26">
        <v>20.97</v>
      </c>
      <c r="AI24" s="24">
        <f t="shared" si="12"/>
        <v>21.546666666666667</v>
      </c>
      <c r="AJ24" s="24">
        <f t="shared" si="13"/>
        <v>0.55626732182767402</v>
      </c>
      <c r="AK24" s="26">
        <v>17.399999999999999</v>
      </c>
      <c r="AL24" s="26">
        <v>16.899999999999999</v>
      </c>
      <c r="AM24" s="26">
        <v>16.62</v>
      </c>
      <c r="AN24" s="24">
        <f t="shared" si="14"/>
        <v>16.973333333333333</v>
      </c>
      <c r="AO24" s="24">
        <f t="shared" si="15"/>
        <v>0.39513710700633076</v>
      </c>
      <c r="AP24" s="26">
        <v>15.78</v>
      </c>
      <c r="AQ24" s="26">
        <v>15.09</v>
      </c>
      <c r="AR24" s="26">
        <v>13.72</v>
      </c>
      <c r="AS24" s="24">
        <f t="shared" si="16"/>
        <v>14.863333333333332</v>
      </c>
      <c r="AT24" s="24">
        <f t="shared" si="17"/>
        <v>1.0485386656358133</v>
      </c>
    </row>
    <row r="25" spans="1:46" x14ac:dyDescent="0.25">
      <c r="A25" s="24">
        <v>42</v>
      </c>
      <c r="B25" s="26">
        <v>52.45</v>
      </c>
      <c r="C25" s="26">
        <v>48.06</v>
      </c>
      <c r="D25" s="26">
        <v>50.66</v>
      </c>
      <c r="E25" s="24">
        <f t="shared" si="0"/>
        <v>50.390000000000008</v>
      </c>
      <c r="F25" s="24">
        <f t="shared" si="1"/>
        <v>2.2074193076984718</v>
      </c>
      <c r="G25" s="26">
        <v>53.13</v>
      </c>
      <c r="H25" s="26">
        <v>51.05</v>
      </c>
      <c r="I25" s="26">
        <v>51.96</v>
      </c>
      <c r="J25" s="24">
        <f t="shared" si="2"/>
        <v>52.046666666666674</v>
      </c>
      <c r="K25" s="24">
        <f t="shared" si="3"/>
        <v>1.0427048160113863</v>
      </c>
      <c r="L25" s="26">
        <v>51.27</v>
      </c>
      <c r="M25" s="26">
        <v>51.59</v>
      </c>
      <c r="N25" s="26">
        <v>52.69</v>
      </c>
      <c r="O25" s="24">
        <f t="shared" si="4"/>
        <v>51.85</v>
      </c>
      <c r="P25" s="24">
        <f t="shared" si="5"/>
        <v>0.74484897798143979</v>
      </c>
      <c r="Q25" s="26">
        <v>51.14</v>
      </c>
      <c r="R25" s="26">
        <v>51.99</v>
      </c>
      <c r="S25" s="26">
        <v>50.48</v>
      </c>
      <c r="T25" s="24">
        <f t="shared" si="6"/>
        <v>51.203333333333326</v>
      </c>
      <c r="U25" s="24">
        <f t="shared" si="7"/>
        <v>0.7569896520648991</v>
      </c>
      <c r="V25" s="26">
        <v>49.66</v>
      </c>
      <c r="W25" s="26">
        <v>49.17</v>
      </c>
      <c r="X25" s="26">
        <v>49.4</v>
      </c>
      <c r="Y25" s="24">
        <f t="shared" si="8"/>
        <v>49.41</v>
      </c>
      <c r="Z25" s="24">
        <f t="shared" si="9"/>
        <v>0.24515301344262272</v>
      </c>
      <c r="AA25" s="26">
        <v>28.03</v>
      </c>
      <c r="AB25" s="26">
        <v>27.12</v>
      </c>
      <c r="AC25" s="26">
        <v>27.26</v>
      </c>
      <c r="AD25" s="24">
        <f t="shared" si="10"/>
        <v>27.470000000000002</v>
      </c>
      <c r="AE25" s="24">
        <f t="shared" si="11"/>
        <v>0.48999999999999994</v>
      </c>
      <c r="AF25" s="26">
        <v>21.66</v>
      </c>
      <c r="AG25" s="26">
        <v>22.23</v>
      </c>
      <c r="AH25" s="26">
        <v>21.17</v>
      </c>
      <c r="AI25" s="24">
        <f t="shared" si="12"/>
        <v>21.686666666666667</v>
      </c>
      <c r="AJ25" s="24">
        <f t="shared" si="13"/>
        <v>0.53050290605550188</v>
      </c>
      <c r="AK25" s="26">
        <v>17.93</v>
      </c>
      <c r="AL25" s="26">
        <v>16.84</v>
      </c>
      <c r="AM25" s="26">
        <v>17.09</v>
      </c>
      <c r="AN25" s="24">
        <f t="shared" si="14"/>
        <v>17.286666666666665</v>
      </c>
      <c r="AO25" s="24">
        <f t="shared" si="15"/>
        <v>0.57099328659217463</v>
      </c>
      <c r="AP25" s="26">
        <v>16.29</v>
      </c>
      <c r="AQ25" s="26">
        <v>15.29</v>
      </c>
      <c r="AR25" s="26">
        <v>14.06</v>
      </c>
      <c r="AS25" s="24">
        <f t="shared" si="16"/>
        <v>15.213333333333333</v>
      </c>
      <c r="AT25" s="24">
        <f t="shared" si="17"/>
        <v>1.1169750817871147</v>
      </c>
    </row>
    <row r="26" spans="1:46" x14ac:dyDescent="0.25">
      <c r="A26" s="24">
        <v>44</v>
      </c>
      <c r="B26" s="26">
        <v>52.24</v>
      </c>
      <c r="C26" s="26">
        <v>47.89</v>
      </c>
      <c r="D26" s="26">
        <v>50.16</v>
      </c>
      <c r="E26" s="24">
        <f t="shared" si="0"/>
        <v>50.096666666666664</v>
      </c>
      <c r="F26" s="24">
        <f t="shared" si="1"/>
        <v>2.1756914609689804</v>
      </c>
      <c r="G26" s="26">
        <v>54.52</v>
      </c>
      <c r="H26" s="26">
        <v>52.58</v>
      </c>
      <c r="I26" s="26">
        <v>54.01</v>
      </c>
      <c r="J26" s="24">
        <f t="shared" si="2"/>
        <v>53.703333333333326</v>
      </c>
      <c r="K26" s="24">
        <f t="shared" si="3"/>
        <v>1.0057004192767034</v>
      </c>
      <c r="L26" s="26">
        <v>52.64</v>
      </c>
      <c r="M26" s="26">
        <v>51.27</v>
      </c>
      <c r="N26" s="26">
        <v>52.88</v>
      </c>
      <c r="O26" s="24">
        <f t="shared" si="4"/>
        <v>52.263333333333328</v>
      </c>
      <c r="P26" s="24">
        <f t="shared" si="5"/>
        <v>0.8685812186165045</v>
      </c>
      <c r="Q26" s="26">
        <v>51.04</v>
      </c>
      <c r="R26" s="26">
        <v>51.54</v>
      </c>
      <c r="S26" s="26">
        <v>50.2</v>
      </c>
      <c r="T26" s="24">
        <f t="shared" si="6"/>
        <v>50.926666666666669</v>
      </c>
      <c r="U26" s="24">
        <f t="shared" si="7"/>
        <v>0.67715089406522277</v>
      </c>
      <c r="V26" s="26">
        <v>49.78</v>
      </c>
      <c r="W26" s="26">
        <v>49.41</v>
      </c>
      <c r="X26" s="26">
        <v>49.19</v>
      </c>
      <c r="Y26" s="24">
        <f t="shared" si="8"/>
        <v>49.46</v>
      </c>
      <c r="Z26" s="24">
        <f t="shared" si="9"/>
        <v>0.2981610303175134</v>
      </c>
      <c r="AA26" s="26">
        <v>27.93</v>
      </c>
      <c r="AB26" s="26">
        <v>26.78</v>
      </c>
      <c r="AC26" s="26">
        <v>26.57</v>
      </c>
      <c r="AD26" s="24">
        <f t="shared" si="10"/>
        <v>27.093333333333334</v>
      </c>
      <c r="AE26" s="24">
        <f t="shared" si="11"/>
        <v>0.73214297328686595</v>
      </c>
      <c r="AF26" s="26">
        <v>21.48</v>
      </c>
      <c r="AG26" s="26">
        <v>21.74</v>
      </c>
      <c r="AH26" s="26">
        <v>21.12</v>
      </c>
      <c r="AI26" s="24">
        <f t="shared" si="12"/>
        <v>21.446666666666669</v>
      </c>
      <c r="AJ26" s="24">
        <f t="shared" si="13"/>
        <v>0.31134118476894856</v>
      </c>
      <c r="AK26" s="26">
        <v>18.3</v>
      </c>
      <c r="AL26" s="26">
        <v>16.920000000000002</v>
      </c>
      <c r="AM26" s="26">
        <v>16.87</v>
      </c>
      <c r="AN26" s="24">
        <f t="shared" si="14"/>
        <v>17.363333333333333</v>
      </c>
      <c r="AO26" s="24">
        <f t="shared" si="15"/>
        <v>0.81156227939285885</v>
      </c>
      <c r="AP26" s="26">
        <v>16.43</v>
      </c>
      <c r="AQ26" s="26">
        <v>15.61</v>
      </c>
      <c r="AR26" s="26">
        <v>14.6</v>
      </c>
      <c r="AS26" s="24">
        <f t="shared" si="16"/>
        <v>15.546666666666667</v>
      </c>
      <c r="AT26" s="24">
        <f t="shared" si="17"/>
        <v>0.9166424239218548</v>
      </c>
    </row>
    <row r="27" spans="1:46" x14ac:dyDescent="0.25">
      <c r="A27" s="24">
        <v>46</v>
      </c>
      <c r="B27" s="26">
        <v>51.9</v>
      </c>
      <c r="C27" s="26">
        <v>48.35</v>
      </c>
      <c r="D27" s="26">
        <v>49.77</v>
      </c>
      <c r="E27" s="24">
        <f t="shared" si="0"/>
        <v>50.006666666666668</v>
      </c>
      <c r="F27" s="24">
        <f t="shared" si="1"/>
        <v>1.7867941496807425</v>
      </c>
      <c r="G27" s="26">
        <v>53.95</v>
      </c>
      <c r="H27" s="26">
        <v>52.12</v>
      </c>
      <c r="I27" s="26">
        <v>53.35</v>
      </c>
      <c r="J27" s="24">
        <f t="shared" si="2"/>
        <v>53.139999999999993</v>
      </c>
      <c r="K27" s="24">
        <f t="shared" si="3"/>
        <v>0.9328987083279755</v>
      </c>
      <c r="L27" s="26">
        <v>52.05</v>
      </c>
      <c r="M27" s="26">
        <v>52.23</v>
      </c>
      <c r="N27" s="26">
        <v>52.65</v>
      </c>
      <c r="O27" s="24">
        <f t="shared" si="4"/>
        <v>52.31</v>
      </c>
      <c r="P27" s="24">
        <f t="shared" si="5"/>
        <v>0.30789608636681387</v>
      </c>
      <c r="Q27" s="26">
        <v>51.82</v>
      </c>
      <c r="R27" s="26">
        <v>50.46</v>
      </c>
      <c r="S27" s="26">
        <v>51.47</v>
      </c>
      <c r="T27" s="24">
        <f t="shared" si="6"/>
        <v>51.25</v>
      </c>
      <c r="U27" s="24">
        <f t="shared" si="7"/>
        <v>0.70618694408775307</v>
      </c>
      <c r="V27" s="26">
        <v>49.96</v>
      </c>
      <c r="W27" s="26">
        <v>48.41</v>
      </c>
      <c r="X27" s="26">
        <v>49.16</v>
      </c>
      <c r="Y27" s="24">
        <f t="shared" si="8"/>
        <v>49.176666666666669</v>
      </c>
      <c r="Z27" s="24">
        <f t="shared" si="9"/>
        <v>0.77513439694890118</v>
      </c>
      <c r="AA27" s="26">
        <v>28.42</v>
      </c>
      <c r="AB27" s="26">
        <v>26.85</v>
      </c>
      <c r="AC27" s="26">
        <v>27.22</v>
      </c>
      <c r="AD27" s="24">
        <f t="shared" si="10"/>
        <v>27.49666666666667</v>
      </c>
      <c r="AE27" s="24">
        <f t="shared" si="11"/>
        <v>0.82075168798689313</v>
      </c>
      <c r="AF27" s="26">
        <v>21.83</v>
      </c>
      <c r="AG27" s="26">
        <v>21.06</v>
      </c>
      <c r="AH27" s="26">
        <v>20.93</v>
      </c>
      <c r="AI27" s="24">
        <f t="shared" si="12"/>
        <v>21.273333333333333</v>
      </c>
      <c r="AJ27" s="24">
        <f t="shared" si="13"/>
        <v>0.48644972333565234</v>
      </c>
      <c r="AK27" s="26">
        <v>18.47</v>
      </c>
      <c r="AL27" s="26">
        <v>17.989999999999998</v>
      </c>
      <c r="AM27" s="26">
        <v>17.329999999999998</v>
      </c>
      <c r="AN27" s="24">
        <f t="shared" si="14"/>
        <v>17.929999999999996</v>
      </c>
      <c r="AO27" s="24">
        <f t="shared" si="15"/>
        <v>0.57236352085016773</v>
      </c>
      <c r="AP27" s="26">
        <v>16.5</v>
      </c>
      <c r="AQ27" s="26">
        <v>16.149999999999999</v>
      </c>
      <c r="AR27" s="26">
        <v>14.15</v>
      </c>
      <c r="AS27" s="24">
        <f t="shared" si="16"/>
        <v>15.6</v>
      </c>
      <c r="AT27" s="24">
        <f t="shared" si="17"/>
        <v>1.2678722333105961</v>
      </c>
    </row>
    <row r="28" spans="1:46" x14ac:dyDescent="0.25">
      <c r="A28" s="24">
        <v>48</v>
      </c>
      <c r="B28" s="26">
        <v>53.41</v>
      </c>
      <c r="C28" s="26">
        <v>47.32</v>
      </c>
      <c r="D28" s="26">
        <v>50.65</v>
      </c>
      <c r="E28" s="24">
        <f t="shared" si="0"/>
        <v>50.46</v>
      </c>
      <c r="F28" s="24">
        <f t="shared" si="1"/>
        <v>3.0494425720121354</v>
      </c>
      <c r="G28" s="26">
        <v>54.82</v>
      </c>
      <c r="H28" s="26">
        <v>51.18</v>
      </c>
      <c r="I28" s="26">
        <v>53.04</v>
      </c>
      <c r="J28" s="24">
        <f t="shared" si="2"/>
        <v>53.013333333333328</v>
      </c>
      <c r="K28" s="24">
        <f t="shared" si="3"/>
        <v>1.8201465142491509</v>
      </c>
      <c r="L28" s="26">
        <v>50.7</v>
      </c>
      <c r="M28" s="26">
        <v>51.23</v>
      </c>
      <c r="N28" s="26">
        <v>52.19</v>
      </c>
      <c r="O28" s="24">
        <f t="shared" si="4"/>
        <v>51.373333333333335</v>
      </c>
      <c r="P28" s="24">
        <f t="shared" si="5"/>
        <v>0.75527037101512862</v>
      </c>
      <c r="Q28" s="26">
        <v>52.41</v>
      </c>
      <c r="R28" s="26">
        <v>50.69</v>
      </c>
      <c r="S28" s="26">
        <v>51.1</v>
      </c>
      <c r="T28" s="24">
        <f t="shared" si="6"/>
        <v>51.4</v>
      </c>
      <c r="U28" s="24">
        <f t="shared" si="7"/>
        <v>0.8983874442577644</v>
      </c>
      <c r="V28" s="26">
        <v>49.54</v>
      </c>
      <c r="W28" s="26">
        <v>48.53</v>
      </c>
      <c r="X28" s="26">
        <v>48.68</v>
      </c>
      <c r="Y28" s="24">
        <f t="shared" si="8"/>
        <v>48.916666666666664</v>
      </c>
      <c r="Z28" s="24">
        <f t="shared" si="9"/>
        <v>0.54500764520631495</v>
      </c>
      <c r="AA28" s="26">
        <v>28.27</v>
      </c>
      <c r="AB28" s="26">
        <v>27.04</v>
      </c>
      <c r="AC28" s="26">
        <v>27.22</v>
      </c>
      <c r="AD28" s="24">
        <f t="shared" si="10"/>
        <v>27.51</v>
      </c>
      <c r="AE28" s="24">
        <f t="shared" si="11"/>
        <v>0.66430414720969522</v>
      </c>
      <c r="AF28" s="26">
        <v>21.81</v>
      </c>
      <c r="AG28" s="26">
        <v>22.39</v>
      </c>
      <c r="AH28" s="26">
        <v>20.79</v>
      </c>
      <c r="AI28" s="24">
        <f t="shared" si="12"/>
        <v>21.663333333333338</v>
      </c>
      <c r="AJ28" s="24">
        <f t="shared" si="13"/>
        <v>0.81002057587035059</v>
      </c>
      <c r="AK28" s="26">
        <v>18.75</v>
      </c>
      <c r="AL28" s="26">
        <v>17.34</v>
      </c>
      <c r="AM28" s="26">
        <v>17.579999999999998</v>
      </c>
      <c r="AN28" s="24">
        <f t="shared" si="14"/>
        <v>17.89</v>
      </c>
      <c r="AO28" s="24">
        <f t="shared" si="15"/>
        <v>0.7543871685016923</v>
      </c>
      <c r="AP28" s="26">
        <v>17.03</v>
      </c>
      <c r="AQ28" s="26">
        <v>15.43</v>
      </c>
      <c r="AR28" s="26">
        <v>14.65</v>
      </c>
      <c r="AS28" s="24">
        <f t="shared" si="16"/>
        <v>15.703333333333333</v>
      </c>
      <c r="AT28" s="24">
        <f t="shared" si="17"/>
        <v>1.213315018176786</v>
      </c>
    </row>
    <row r="29" spans="1:46" x14ac:dyDescent="0.25">
      <c r="A29" s="24">
        <v>50</v>
      </c>
      <c r="B29" s="26">
        <v>51.98</v>
      </c>
      <c r="C29" s="26">
        <v>47.48</v>
      </c>
      <c r="D29" s="26">
        <v>50.43</v>
      </c>
      <c r="E29" s="24">
        <f t="shared" si="0"/>
        <v>49.963333333333331</v>
      </c>
      <c r="F29" s="24">
        <f t="shared" si="1"/>
        <v>2.2860081656313773</v>
      </c>
      <c r="G29" s="26">
        <v>52.91</v>
      </c>
      <c r="H29" s="26">
        <v>52.38</v>
      </c>
      <c r="I29" s="26">
        <v>52.41</v>
      </c>
      <c r="J29" s="24">
        <f t="shared" si="2"/>
        <v>52.566666666666663</v>
      </c>
      <c r="K29" s="24">
        <f t="shared" si="3"/>
        <v>0.2977135088190192</v>
      </c>
      <c r="L29" s="26">
        <v>52.32</v>
      </c>
      <c r="M29" s="26">
        <v>51.55</v>
      </c>
      <c r="N29" s="26">
        <v>52.56</v>
      </c>
      <c r="O29" s="24">
        <f t="shared" si="4"/>
        <v>52.143333333333338</v>
      </c>
      <c r="P29" s="24">
        <f t="shared" si="5"/>
        <v>0.5276678248039538</v>
      </c>
      <c r="Q29" s="26">
        <v>51.42</v>
      </c>
      <c r="R29" s="26">
        <v>50.15</v>
      </c>
      <c r="S29" s="26">
        <v>51.28</v>
      </c>
      <c r="T29" s="24">
        <f t="shared" si="6"/>
        <v>50.949999999999996</v>
      </c>
      <c r="U29" s="24">
        <f t="shared" si="7"/>
        <v>0.69634761434214909</v>
      </c>
      <c r="V29" s="26">
        <v>49.99</v>
      </c>
      <c r="W29" s="26">
        <v>49.27</v>
      </c>
      <c r="X29" s="26">
        <v>50.67</v>
      </c>
      <c r="Y29" s="24">
        <f t="shared" si="8"/>
        <v>49.976666666666667</v>
      </c>
      <c r="Z29" s="24">
        <f t="shared" si="9"/>
        <v>0.70009523161733667</v>
      </c>
      <c r="AA29" s="26">
        <v>28.25</v>
      </c>
      <c r="AB29" s="26">
        <v>26.82</v>
      </c>
      <c r="AC29" s="26">
        <v>27.12</v>
      </c>
      <c r="AD29" s="24">
        <f t="shared" si="10"/>
        <v>27.396666666666665</v>
      </c>
      <c r="AE29" s="24">
        <f t="shared" si="11"/>
        <v>0.75407780323606721</v>
      </c>
      <c r="AF29" s="26">
        <v>22.13</v>
      </c>
      <c r="AG29" s="26">
        <v>22.18</v>
      </c>
      <c r="AH29" s="26">
        <v>21.27</v>
      </c>
      <c r="AI29" s="24">
        <f t="shared" si="12"/>
        <v>21.86</v>
      </c>
      <c r="AJ29" s="24">
        <f t="shared" si="13"/>
        <v>0.51156622249714645</v>
      </c>
      <c r="AK29" s="26">
        <v>18.68</v>
      </c>
      <c r="AL29" s="26">
        <v>17.829999999999998</v>
      </c>
      <c r="AM29" s="26">
        <v>17.37</v>
      </c>
      <c r="AN29" s="24">
        <f t="shared" si="14"/>
        <v>17.959999999999997</v>
      </c>
      <c r="AO29" s="24">
        <f t="shared" si="15"/>
        <v>0.66460514593252995</v>
      </c>
      <c r="AP29" s="26">
        <v>17.010000000000002</v>
      </c>
      <c r="AQ29" s="26">
        <v>16.22</v>
      </c>
      <c r="AR29" s="26">
        <v>14.6</v>
      </c>
      <c r="AS29" s="24">
        <f t="shared" si="16"/>
        <v>15.943333333333335</v>
      </c>
      <c r="AT29" s="24">
        <f t="shared" si="17"/>
        <v>1.2285899777115779</v>
      </c>
    </row>
    <row r="30" spans="1:46" x14ac:dyDescent="0.25">
      <c r="A30" s="24">
        <v>52</v>
      </c>
      <c r="B30" s="26">
        <v>51.89</v>
      </c>
      <c r="C30" s="26">
        <v>47.71</v>
      </c>
      <c r="D30" s="26">
        <v>50.83</v>
      </c>
      <c r="E30" s="24">
        <f t="shared" si="0"/>
        <v>50.143333333333338</v>
      </c>
      <c r="F30" s="24">
        <f t="shared" si="1"/>
        <v>2.172954977290908</v>
      </c>
      <c r="G30" s="26">
        <v>52.37</v>
      </c>
      <c r="H30" s="26">
        <v>53.33</v>
      </c>
      <c r="I30" s="26">
        <v>54.72</v>
      </c>
      <c r="J30" s="24">
        <f t="shared" si="2"/>
        <v>53.473333333333329</v>
      </c>
      <c r="K30" s="24">
        <f t="shared" si="3"/>
        <v>1.1815385450053397</v>
      </c>
      <c r="L30" s="26">
        <v>52.22</v>
      </c>
      <c r="M30" s="26">
        <v>52.55</v>
      </c>
      <c r="N30" s="26">
        <v>50.31</v>
      </c>
      <c r="O30" s="24">
        <f t="shared" si="4"/>
        <v>51.693333333333328</v>
      </c>
      <c r="P30" s="24">
        <f t="shared" si="5"/>
        <v>1.209311098656308</v>
      </c>
      <c r="Q30" s="26">
        <v>50.97</v>
      </c>
      <c r="R30" s="26">
        <v>51.57</v>
      </c>
      <c r="S30" s="26">
        <v>51.37</v>
      </c>
      <c r="T30" s="24">
        <f t="shared" si="6"/>
        <v>51.303333333333335</v>
      </c>
      <c r="U30" s="24">
        <f t="shared" si="7"/>
        <v>0.30550504633038977</v>
      </c>
      <c r="V30" s="26">
        <v>50.2</v>
      </c>
      <c r="W30" s="26">
        <v>48.52</v>
      </c>
      <c r="X30" s="26">
        <v>50.1</v>
      </c>
      <c r="Y30" s="24">
        <f t="shared" si="8"/>
        <v>49.606666666666662</v>
      </c>
      <c r="Z30" s="24">
        <f t="shared" si="9"/>
        <v>0.94240826255574195</v>
      </c>
      <c r="AA30" s="26">
        <v>27.72</v>
      </c>
      <c r="AB30" s="26">
        <v>27.17</v>
      </c>
      <c r="AC30" s="26">
        <v>27.08</v>
      </c>
      <c r="AD30" s="24">
        <f t="shared" si="10"/>
        <v>27.323333333333334</v>
      </c>
      <c r="AE30" s="24">
        <f t="shared" si="11"/>
        <v>0.3464582706955241</v>
      </c>
      <c r="AF30" s="26">
        <v>21.9</v>
      </c>
      <c r="AG30" s="26">
        <v>22.08</v>
      </c>
      <c r="AH30" s="26">
        <v>20.93</v>
      </c>
      <c r="AI30" s="24">
        <f t="shared" si="12"/>
        <v>21.636666666666667</v>
      </c>
      <c r="AJ30" s="24">
        <f t="shared" si="13"/>
        <v>0.61857362806163374</v>
      </c>
      <c r="AK30" s="26">
        <v>18.829999999999998</v>
      </c>
      <c r="AL30" s="26">
        <v>17.79</v>
      </c>
      <c r="AM30" s="26">
        <v>17.53</v>
      </c>
      <c r="AN30" s="24">
        <f t="shared" si="14"/>
        <v>18.05</v>
      </c>
      <c r="AO30" s="24">
        <f t="shared" si="15"/>
        <v>0.68789534087679227</v>
      </c>
      <c r="AP30" s="26">
        <v>16.48</v>
      </c>
      <c r="AQ30" s="26">
        <v>15.8</v>
      </c>
      <c r="AR30" s="26">
        <v>14.48</v>
      </c>
      <c r="AS30" s="24">
        <f t="shared" si="16"/>
        <v>15.586666666666668</v>
      </c>
      <c r="AT30" s="24">
        <f t="shared" si="17"/>
        <v>1.0169234648356451</v>
      </c>
    </row>
    <row r="31" spans="1:46" x14ac:dyDescent="0.25">
      <c r="A31" s="24">
        <v>54</v>
      </c>
      <c r="B31" s="26">
        <v>51.56</v>
      </c>
      <c r="C31" s="26">
        <v>47.81</v>
      </c>
      <c r="D31" s="26">
        <v>49.67</v>
      </c>
      <c r="E31" s="24">
        <f t="shared" si="0"/>
        <v>49.680000000000007</v>
      </c>
      <c r="F31" s="24">
        <f t="shared" si="1"/>
        <v>1.8750199998933343</v>
      </c>
      <c r="G31" s="26">
        <v>53.46</v>
      </c>
      <c r="H31" s="26">
        <v>51.28</v>
      </c>
      <c r="I31" s="26">
        <v>53.36</v>
      </c>
      <c r="J31" s="24">
        <f t="shared" si="2"/>
        <v>52.70000000000001</v>
      </c>
      <c r="K31" s="24">
        <f t="shared" si="3"/>
        <v>1.2307721153812343</v>
      </c>
      <c r="L31" s="26">
        <v>53.51</v>
      </c>
      <c r="M31" s="26">
        <v>52.1</v>
      </c>
      <c r="N31" s="26">
        <v>51.43</v>
      </c>
      <c r="O31" s="24">
        <f t="shared" si="4"/>
        <v>52.346666666666664</v>
      </c>
      <c r="P31" s="24">
        <f t="shared" si="5"/>
        <v>1.0617124532251334</v>
      </c>
      <c r="Q31" s="26">
        <v>50.59</v>
      </c>
      <c r="R31" s="26">
        <v>51.1</v>
      </c>
      <c r="S31" s="26">
        <v>51.14</v>
      </c>
      <c r="T31" s="24">
        <f t="shared" si="6"/>
        <v>50.943333333333328</v>
      </c>
      <c r="U31" s="24">
        <f t="shared" si="7"/>
        <v>0.30664855018951659</v>
      </c>
      <c r="V31" s="26">
        <v>49.73</v>
      </c>
      <c r="W31" s="26">
        <v>49.24</v>
      </c>
      <c r="X31" s="26">
        <v>49.73</v>
      </c>
      <c r="Y31" s="24">
        <f t="shared" si="8"/>
        <v>49.566666666666663</v>
      </c>
      <c r="Z31" s="24">
        <f t="shared" si="9"/>
        <v>0.28290163190291368</v>
      </c>
      <c r="AA31" s="26">
        <v>27.99</v>
      </c>
      <c r="AB31" s="26">
        <v>27.02</v>
      </c>
      <c r="AC31" s="26">
        <v>26.7</v>
      </c>
      <c r="AD31" s="24">
        <f t="shared" si="10"/>
        <v>27.236666666666665</v>
      </c>
      <c r="AE31" s="24">
        <f t="shared" si="11"/>
        <v>0.67173903663054491</v>
      </c>
      <c r="AF31" s="26">
        <v>21.29</v>
      </c>
      <c r="AG31" s="26">
        <v>21.18</v>
      </c>
      <c r="AH31" s="26">
        <v>21.2</v>
      </c>
      <c r="AI31" s="24">
        <f t="shared" si="12"/>
        <v>21.223333333333333</v>
      </c>
      <c r="AJ31" s="24">
        <f t="shared" si="13"/>
        <v>5.8594652770822916E-2</v>
      </c>
      <c r="AK31" s="26">
        <v>18.84</v>
      </c>
      <c r="AL31" s="26">
        <v>18.37</v>
      </c>
      <c r="AM31" s="26">
        <v>17.579999999999998</v>
      </c>
      <c r="AN31" s="24">
        <f t="shared" si="14"/>
        <v>18.263333333333332</v>
      </c>
      <c r="AO31" s="24">
        <f t="shared" si="15"/>
        <v>0.63673647086792073</v>
      </c>
      <c r="AP31" s="26">
        <v>16.63</v>
      </c>
      <c r="AQ31" s="26">
        <v>15.8</v>
      </c>
      <c r="AR31" s="26">
        <v>15.27</v>
      </c>
      <c r="AS31" s="24">
        <f t="shared" si="16"/>
        <v>15.9</v>
      </c>
      <c r="AT31" s="24">
        <f t="shared" si="17"/>
        <v>0.68549252366455427</v>
      </c>
    </row>
    <row r="32" spans="1:46" x14ac:dyDescent="0.25">
      <c r="A32" s="24">
        <v>56</v>
      </c>
      <c r="B32" s="26">
        <v>51.8</v>
      </c>
      <c r="C32" s="26">
        <v>47.05</v>
      </c>
      <c r="D32" s="26">
        <v>50.4</v>
      </c>
      <c r="E32" s="24">
        <f t="shared" si="0"/>
        <v>49.75</v>
      </c>
      <c r="F32" s="24">
        <f t="shared" si="1"/>
        <v>2.4407990494917851</v>
      </c>
      <c r="G32" s="26">
        <v>55.33</v>
      </c>
      <c r="H32" s="26">
        <v>52.62</v>
      </c>
      <c r="I32" s="26">
        <v>55.7</v>
      </c>
      <c r="J32" s="24">
        <f t="shared" si="2"/>
        <v>54.54999999999999</v>
      </c>
      <c r="K32" s="24">
        <f t="shared" si="3"/>
        <v>1.6816361080804629</v>
      </c>
      <c r="L32" s="26">
        <v>53.03</v>
      </c>
      <c r="M32" s="26">
        <v>52.86</v>
      </c>
      <c r="N32" s="26">
        <v>50.2</v>
      </c>
      <c r="O32" s="24">
        <f t="shared" si="4"/>
        <v>52.03</v>
      </c>
      <c r="P32" s="24">
        <f t="shared" si="5"/>
        <v>1.5871042813879608</v>
      </c>
      <c r="Q32" s="26">
        <v>50.44</v>
      </c>
      <c r="R32" s="26">
        <v>51.13</v>
      </c>
      <c r="S32" s="26">
        <v>50.9</v>
      </c>
      <c r="T32" s="24">
        <f t="shared" si="6"/>
        <v>50.823333333333331</v>
      </c>
      <c r="U32" s="24">
        <f t="shared" si="7"/>
        <v>0.35133080327994992</v>
      </c>
      <c r="V32" s="26">
        <v>49.78</v>
      </c>
      <c r="W32" s="26">
        <v>48.47</v>
      </c>
      <c r="X32" s="26">
        <v>48.73</v>
      </c>
      <c r="Y32" s="24">
        <f t="shared" si="8"/>
        <v>48.993333333333332</v>
      </c>
      <c r="Z32" s="24">
        <f t="shared" si="9"/>
        <v>0.69356566620135951</v>
      </c>
      <c r="AA32" s="26">
        <v>28.78</v>
      </c>
      <c r="AB32" s="26">
        <v>27.11</v>
      </c>
      <c r="AC32" s="26">
        <v>27.02</v>
      </c>
      <c r="AD32" s="24">
        <f t="shared" si="10"/>
        <v>27.636666666666667</v>
      </c>
      <c r="AE32" s="24">
        <f t="shared" si="11"/>
        <v>0.99117775062464708</v>
      </c>
      <c r="AF32" s="26">
        <v>21.48</v>
      </c>
      <c r="AG32" s="26">
        <v>22.23</v>
      </c>
      <c r="AH32" s="26">
        <v>21.08</v>
      </c>
      <c r="AI32" s="24">
        <f t="shared" si="12"/>
        <v>21.596666666666664</v>
      </c>
      <c r="AJ32" s="24">
        <f t="shared" si="13"/>
        <v>0.58380932960456744</v>
      </c>
      <c r="AK32" s="26">
        <v>18.690000000000001</v>
      </c>
      <c r="AL32" s="26">
        <v>17.59</v>
      </c>
      <c r="AM32" s="26">
        <v>18.670000000000002</v>
      </c>
      <c r="AN32" s="24">
        <f t="shared" si="14"/>
        <v>18.316666666666666</v>
      </c>
      <c r="AO32" s="24">
        <f t="shared" si="15"/>
        <v>0.62939124027375415</v>
      </c>
      <c r="AP32" s="26">
        <v>17.100000000000001</v>
      </c>
      <c r="AQ32" s="26">
        <v>16.170000000000002</v>
      </c>
      <c r="AR32" s="26">
        <v>15.16</v>
      </c>
      <c r="AS32" s="24">
        <f t="shared" si="16"/>
        <v>16.143333333333334</v>
      </c>
      <c r="AT32" s="24">
        <f t="shared" si="17"/>
        <v>0.97027487514277855</v>
      </c>
    </row>
    <row r="33" spans="1:46" x14ac:dyDescent="0.25">
      <c r="A33" s="24">
        <v>58</v>
      </c>
      <c r="B33" s="26">
        <v>51.35</v>
      </c>
      <c r="C33" s="26">
        <v>47.2</v>
      </c>
      <c r="D33" s="26">
        <v>49.58</v>
      </c>
      <c r="E33" s="24">
        <f t="shared" si="0"/>
        <v>49.376666666666665</v>
      </c>
      <c r="F33" s="24">
        <f t="shared" si="1"/>
        <v>2.0824584829795119</v>
      </c>
      <c r="G33" s="26">
        <v>54.4</v>
      </c>
      <c r="H33" s="26">
        <v>51.97</v>
      </c>
      <c r="I33" s="26">
        <v>54.1</v>
      </c>
      <c r="J33" s="24">
        <f t="shared" si="2"/>
        <v>53.49</v>
      </c>
      <c r="K33" s="24">
        <f t="shared" si="3"/>
        <v>1.3248773528142148</v>
      </c>
      <c r="L33" s="26">
        <v>52.34</v>
      </c>
      <c r="M33" s="26">
        <v>51.44</v>
      </c>
      <c r="N33" s="26">
        <v>51.63</v>
      </c>
      <c r="O33" s="24">
        <f t="shared" si="4"/>
        <v>51.803333333333335</v>
      </c>
      <c r="P33" s="24">
        <f t="shared" si="5"/>
        <v>0.4743767841424531</v>
      </c>
      <c r="Q33" s="26">
        <v>50.26</v>
      </c>
      <c r="R33" s="26">
        <v>50.81</v>
      </c>
      <c r="S33" s="26">
        <v>51.35</v>
      </c>
      <c r="T33" s="24">
        <f t="shared" si="6"/>
        <v>50.806666666666665</v>
      </c>
      <c r="U33" s="24">
        <f t="shared" si="7"/>
        <v>0.54500764520631739</v>
      </c>
      <c r="V33" s="26">
        <v>49.94</v>
      </c>
      <c r="W33" s="26">
        <v>49.75</v>
      </c>
      <c r="X33" s="26">
        <v>49.45</v>
      </c>
      <c r="Y33" s="24">
        <f t="shared" si="8"/>
        <v>49.713333333333331</v>
      </c>
      <c r="Z33" s="24">
        <f t="shared" si="9"/>
        <v>0.24704925284916784</v>
      </c>
      <c r="AA33" s="26">
        <v>28.66</v>
      </c>
      <c r="AB33" s="26">
        <v>27.22</v>
      </c>
      <c r="AC33" s="26">
        <v>26.91</v>
      </c>
      <c r="AD33" s="24">
        <f t="shared" si="10"/>
        <v>27.596666666666664</v>
      </c>
      <c r="AE33" s="24">
        <f t="shared" si="11"/>
        <v>0.93382725026277413</v>
      </c>
      <c r="AF33" s="26">
        <v>22.16</v>
      </c>
      <c r="AG33" s="26">
        <v>22.69</v>
      </c>
      <c r="AH33" s="26">
        <v>21.09</v>
      </c>
      <c r="AI33" s="24">
        <f t="shared" si="12"/>
        <v>21.98</v>
      </c>
      <c r="AJ33" s="24">
        <f t="shared" si="13"/>
        <v>0.81504601097116047</v>
      </c>
      <c r="AK33" s="26">
        <v>19.28</v>
      </c>
      <c r="AL33" s="26">
        <v>18.809999999999999</v>
      </c>
      <c r="AM33" s="26">
        <v>18.47</v>
      </c>
      <c r="AN33" s="24">
        <f t="shared" si="14"/>
        <v>18.853333333333335</v>
      </c>
      <c r="AO33" s="24">
        <f t="shared" si="15"/>
        <v>0.4067349669420301</v>
      </c>
      <c r="AP33" s="26">
        <v>17.02</v>
      </c>
      <c r="AQ33" s="26">
        <v>15.73</v>
      </c>
      <c r="AR33" s="26">
        <v>15.21</v>
      </c>
      <c r="AS33" s="24">
        <f t="shared" si="16"/>
        <v>15.986666666666666</v>
      </c>
      <c r="AT33" s="24">
        <f t="shared" si="17"/>
        <v>0.93189770540190309</v>
      </c>
    </row>
    <row r="34" spans="1:46" x14ac:dyDescent="0.25">
      <c r="A34" s="24">
        <v>60</v>
      </c>
      <c r="B34" s="26">
        <v>52.23</v>
      </c>
      <c r="C34" s="26">
        <v>47.74</v>
      </c>
      <c r="D34" s="26">
        <v>50.25</v>
      </c>
      <c r="E34" s="24">
        <f t="shared" si="0"/>
        <v>50.073333333333331</v>
      </c>
      <c r="F34" s="24">
        <f t="shared" si="1"/>
        <v>2.2502073978487678</v>
      </c>
      <c r="G34" s="26">
        <v>54.98</v>
      </c>
      <c r="H34" s="26">
        <v>54.04</v>
      </c>
      <c r="I34" s="26">
        <v>53.99</v>
      </c>
      <c r="J34" s="24">
        <f t="shared" si="2"/>
        <v>54.336666666666666</v>
      </c>
      <c r="K34" s="24">
        <f t="shared" si="3"/>
        <v>0.55770362499568793</v>
      </c>
      <c r="L34" s="26">
        <v>54.23</v>
      </c>
      <c r="M34" s="26">
        <v>51.27</v>
      </c>
      <c r="N34" s="26">
        <v>50.59</v>
      </c>
      <c r="O34" s="24">
        <f t="shared" si="4"/>
        <v>52.03</v>
      </c>
      <c r="P34" s="24">
        <f t="shared" si="5"/>
        <v>1.9353552645444676</v>
      </c>
      <c r="Q34" s="26">
        <v>50.46</v>
      </c>
      <c r="R34" s="26">
        <v>50.51</v>
      </c>
      <c r="S34" s="26">
        <v>50.54</v>
      </c>
      <c r="T34" s="24">
        <f t="shared" si="6"/>
        <v>50.50333333333333</v>
      </c>
      <c r="U34" s="24">
        <f t="shared" si="7"/>
        <v>4.0414518843272795E-2</v>
      </c>
      <c r="V34" s="26">
        <v>50.04</v>
      </c>
      <c r="W34" s="26">
        <v>48.53</v>
      </c>
      <c r="X34" s="26">
        <v>49.65</v>
      </c>
      <c r="Y34" s="24">
        <f t="shared" si="8"/>
        <v>49.406666666666666</v>
      </c>
      <c r="Z34" s="24">
        <f t="shared" si="9"/>
        <v>0.78385798033402165</v>
      </c>
      <c r="AA34" s="26">
        <v>28.61</v>
      </c>
      <c r="AB34" s="26">
        <v>27.06</v>
      </c>
      <c r="AC34" s="26">
        <v>27.37</v>
      </c>
      <c r="AD34" s="24">
        <f t="shared" si="10"/>
        <v>27.680000000000003</v>
      </c>
      <c r="AE34" s="24">
        <f t="shared" si="11"/>
        <v>0.82018290643002301</v>
      </c>
      <c r="AF34" s="26">
        <v>22.01</v>
      </c>
      <c r="AG34" s="26">
        <v>22.07</v>
      </c>
      <c r="AH34" s="26">
        <v>21.23</v>
      </c>
      <c r="AI34" s="24">
        <f t="shared" si="12"/>
        <v>21.77</v>
      </c>
      <c r="AJ34" s="24">
        <f t="shared" si="13"/>
        <v>0.46861498055439954</v>
      </c>
      <c r="AK34" s="26">
        <v>19.02</v>
      </c>
      <c r="AL34" s="26">
        <v>19.12</v>
      </c>
      <c r="AM34" s="26">
        <v>18.2</v>
      </c>
      <c r="AN34" s="24">
        <f t="shared" si="14"/>
        <v>18.78</v>
      </c>
      <c r="AO34" s="24">
        <f t="shared" si="15"/>
        <v>0.50477717856495918</v>
      </c>
      <c r="AP34" s="26">
        <v>17.09</v>
      </c>
      <c r="AQ34" s="26">
        <v>16</v>
      </c>
      <c r="AR34" s="26">
        <v>15.52</v>
      </c>
      <c r="AS34" s="24">
        <f t="shared" si="16"/>
        <v>16.203333333333333</v>
      </c>
      <c r="AT34" s="24">
        <f t="shared" si="17"/>
        <v>0.80450813130342791</v>
      </c>
    </row>
  </sheetData>
  <mergeCells count="10">
    <mergeCell ref="AA2:AE2"/>
    <mergeCell ref="AF2:AJ2"/>
    <mergeCell ref="AK2:AO2"/>
    <mergeCell ref="AP2:AT2"/>
    <mergeCell ref="A2:A3"/>
    <mergeCell ref="B2:F2"/>
    <mergeCell ref="G2:K2"/>
    <mergeCell ref="L2:P2"/>
    <mergeCell ref="Q2:U2"/>
    <mergeCell ref="V2:Z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11.44140625" style="2"/>
    <col min="2" max="4" width="6" style="7" bestFit="1" customWidth="1"/>
    <col min="5" max="6" width="11.44140625" style="7"/>
    <col min="7" max="9" width="6" style="7" bestFit="1" customWidth="1"/>
    <col min="10" max="11" width="11.44140625" style="7"/>
    <col min="12" max="14" width="6" style="7" bestFit="1" customWidth="1"/>
    <col min="15" max="16" width="11.44140625" style="7"/>
    <col min="17" max="19" width="6" style="7" bestFit="1" customWidth="1"/>
    <col min="20" max="21" width="11.44140625" style="7"/>
    <col min="22" max="24" width="6" style="7" bestFit="1" customWidth="1"/>
    <col min="25" max="26" width="11.44140625" style="7"/>
    <col min="27" max="29" width="6" style="7" bestFit="1" customWidth="1"/>
    <col min="30" max="31" width="11.44140625" style="7"/>
    <col min="32" max="34" width="6" style="7" bestFit="1" customWidth="1"/>
    <col min="35" max="36" width="11.44140625" style="7"/>
    <col min="37" max="39" width="6" style="7" bestFit="1" customWidth="1"/>
    <col min="40" max="41" width="11.44140625" style="7"/>
    <col min="42" max="44" width="6" style="7" bestFit="1" customWidth="1"/>
    <col min="45" max="16384" width="11.44140625" style="7"/>
  </cols>
  <sheetData>
    <row r="1" spans="1:46" x14ac:dyDescent="0.25">
      <c r="K1" s="27" t="s">
        <v>235</v>
      </c>
    </row>
    <row r="2" spans="1:46" ht="13.8" x14ac:dyDescent="0.3">
      <c r="A2" s="28" t="s">
        <v>136</v>
      </c>
      <c r="B2" s="4" t="s">
        <v>137</v>
      </c>
      <c r="C2" s="4"/>
      <c r="D2" s="4"/>
      <c r="E2" s="8"/>
      <c r="F2" s="8"/>
      <c r="G2" s="4" t="s">
        <v>138</v>
      </c>
      <c r="H2" s="4"/>
      <c r="I2" s="4"/>
      <c r="J2" s="8"/>
      <c r="K2" s="8"/>
      <c r="L2" s="4" t="s">
        <v>139</v>
      </c>
      <c r="M2" s="4"/>
      <c r="N2" s="4"/>
      <c r="O2" s="8"/>
      <c r="P2" s="8"/>
      <c r="Q2" s="4" t="s">
        <v>140</v>
      </c>
      <c r="R2" s="4"/>
      <c r="S2" s="4"/>
      <c r="T2" s="8"/>
      <c r="U2" s="8"/>
      <c r="V2" s="4" t="s">
        <v>141</v>
      </c>
      <c r="W2" s="4"/>
      <c r="X2" s="4"/>
      <c r="Y2" s="8"/>
      <c r="Z2" s="8"/>
      <c r="AA2" s="4" t="s">
        <v>245</v>
      </c>
      <c r="AB2" s="4"/>
      <c r="AC2" s="4"/>
      <c r="AD2" s="8"/>
      <c r="AE2" s="8"/>
      <c r="AF2" s="4" t="s">
        <v>246</v>
      </c>
      <c r="AG2" s="4"/>
      <c r="AH2" s="4"/>
      <c r="AI2" s="8"/>
      <c r="AJ2" s="8"/>
      <c r="AK2" s="4" t="s">
        <v>142</v>
      </c>
      <c r="AL2" s="4"/>
      <c r="AM2" s="4"/>
      <c r="AN2" s="8"/>
      <c r="AO2" s="8"/>
      <c r="AP2" s="4" t="s">
        <v>143</v>
      </c>
      <c r="AQ2" s="4"/>
      <c r="AR2" s="4"/>
      <c r="AS2" s="27"/>
      <c r="AT2" s="27"/>
    </row>
    <row r="3" spans="1:46" x14ac:dyDescent="0.25">
      <c r="A3" s="28"/>
      <c r="B3" s="8">
        <v>1</v>
      </c>
      <c r="C3" s="8">
        <v>2</v>
      </c>
      <c r="D3" s="8">
        <v>3</v>
      </c>
      <c r="E3" s="8" t="s">
        <v>3</v>
      </c>
      <c r="F3" s="8" t="s">
        <v>4</v>
      </c>
      <c r="G3" s="8">
        <v>1</v>
      </c>
      <c r="H3" s="8">
        <v>2</v>
      </c>
      <c r="I3" s="8">
        <v>3</v>
      </c>
      <c r="J3" s="8" t="s">
        <v>3</v>
      </c>
      <c r="K3" s="8" t="s">
        <v>4</v>
      </c>
      <c r="L3" s="8">
        <v>1</v>
      </c>
      <c r="M3" s="8">
        <v>2</v>
      </c>
      <c r="N3" s="8">
        <v>3</v>
      </c>
      <c r="O3" s="8" t="s">
        <v>3</v>
      </c>
      <c r="P3" s="8" t="s">
        <v>4</v>
      </c>
      <c r="Q3" s="8">
        <v>1</v>
      </c>
      <c r="R3" s="8">
        <v>2</v>
      </c>
      <c r="S3" s="8">
        <v>3</v>
      </c>
      <c r="T3" s="8" t="s">
        <v>3</v>
      </c>
      <c r="U3" s="8" t="s">
        <v>4</v>
      </c>
      <c r="V3" s="8">
        <v>1</v>
      </c>
      <c r="W3" s="8">
        <v>2</v>
      </c>
      <c r="X3" s="8">
        <v>3</v>
      </c>
      <c r="Y3" s="8" t="s">
        <v>3</v>
      </c>
      <c r="Z3" s="8" t="s">
        <v>4</v>
      </c>
      <c r="AA3" s="8">
        <v>1</v>
      </c>
      <c r="AB3" s="8">
        <v>2</v>
      </c>
      <c r="AC3" s="8">
        <v>3</v>
      </c>
      <c r="AD3" s="8" t="s">
        <v>3</v>
      </c>
      <c r="AE3" s="8" t="s">
        <v>4</v>
      </c>
      <c r="AF3" s="8">
        <v>1</v>
      </c>
      <c r="AG3" s="8">
        <v>2</v>
      </c>
      <c r="AH3" s="8">
        <v>3</v>
      </c>
      <c r="AI3" s="8" t="s">
        <v>3</v>
      </c>
      <c r="AJ3" s="8" t="s">
        <v>4</v>
      </c>
      <c r="AK3" s="8">
        <v>1</v>
      </c>
      <c r="AL3" s="8">
        <v>2</v>
      </c>
      <c r="AM3" s="8">
        <v>3</v>
      </c>
      <c r="AN3" s="8" t="s">
        <v>3</v>
      </c>
      <c r="AO3" s="8" t="s">
        <v>4</v>
      </c>
      <c r="AP3" s="8">
        <v>1</v>
      </c>
      <c r="AQ3" s="8">
        <v>2</v>
      </c>
      <c r="AR3" s="8">
        <v>3</v>
      </c>
      <c r="AS3" s="8" t="s">
        <v>3</v>
      </c>
      <c r="AT3" s="8" t="s">
        <v>4</v>
      </c>
    </row>
    <row r="4" spans="1:46" x14ac:dyDescent="0.25">
      <c r="A4" s="10">
        <v>0</v>
      </c>
      <c r="B4" s="29">
        <v>64.75</v>
      </c>
      <c r="C4" s="29">
        <v>66.989999999999995</v>
      </c>
      <c r="D4" s="29">
        <v>60.13</v>
      </c>
      <c r="E4" s="29">
        <f>AVERAGE(B4:D4)</f>
        <v>63.956666666666671</v>
      </c>
      <c r="F4" s="29">
        <f>STDEVA(B4:D4)</f>
        <v>3.4981328352898933</v>
      </c>
      <c r="G4" s="29">
        <v>60.87</v>
      </c>
      <c r="H4" s="29">
        <v>58.63</v>
      </c>
      <c r="I4" s="29">
        <v>59.63</v>
      </c>
      <c r="J4" s="29">
        <f>AVERAGE(G4:I4)</f>
        <v>59.71</v>
      </c>
      <c r="K4" s="29">
        <f>STDEVA(G4:I4)</f>
        <v>1.1221408111284403</v>
      </c>
      <c r="L4" s="29">
        <v>59.9</v>
      </c>
      <c r="M4" s="29">
        <v>60.86</v>
      </c>
      <c r="N4" s="29">
        <v>57.69</v>
      </c>
      <c r="O4" s="29">
        <f>AVERAGE(L4:N4)</f>
        <v>59.483333333333327</v>
      </c>
      <c r="P4" s="29">
        <f>STDEVA(L4:N4)</f>
        <v>1.6255563150298227</v>
      </c>
      <c r="Q4" s="29">
        <v>59.3</v>
      </c>
      <c r="R4" s="29">
        <v>54.34</v>
      </c>
      <c r="S4" s="29">
        <v>53.81</v>
      </c>
      <c r="T4" s="29">
        <f>AVERAGE(Q4:S4)</f>
        <v>55.816666666666663</v>
      </c>
      <c r="U4" s="29">
        <f>STDEVA(Q4:S4)</f>
        <v>3.0282723347369722</v>
      </c>
      <c r="V4" s="29">
        <v>55.57</v>
      </c>
      <c r="W4" s="29">
        <v>53.34</v>
      </c>
      <c r="X4" s="29">
        <v>55.4</v>
      </c>
      <c r="Y4" s="29">
        <f>AVERAGE(V4:X4)</f>
        <v>54.77</v>
      </c>
      <c r="Z4" s="29">
        <f>STDEVA(V4:X4)</f>
        <v>1.2413299319681268</v>
      </c>
      <c r="AA4" s="29">
        <v>30.95</v>
      </c>
      <c r="AB4" s="29">
        <v>31.52</v>
      </c>
      <c r="AC4" s="29">
        <v>31.22</v>
      </c>
      <c r="AD4" s="29">
        <f>AVERAGE(AA4:AC4)</f>
        <v>31.23</v>
      </c>
      <c r="AE4" s="29">
        <f>STDEVA(AA4:AC4)</f>
        <v>0.28513154858766521</v>
      </c>
      <c r="AF4" s="29">
        <v>25.58</v>
      </c>
      <c r="AG4" s="29">
        <v>25.52</v>
      </c>
      <c r="AH4" s="29">
        <v>25.22</v>
      </c>
      <c r="AI4" s="29">
        <f>AVERAGE(AF4:AH4)</f>
        <v>25.439999999999998</v>
      </c>
      <c r="AJ4" s="29">
        <f>STDEVA(AF4:AH4)</f>
        <v>0.19287301521985903</v>
      </c>
      <c r="AK4" s="29">
        <v>21.49</v>
      </c>
      <c r="AL4" s="29">
        <v>19.55</v>
      </c>
      <c r="AM4" s="29">
        <v>15.39</v>
      </c>
      <c r="AN4" s="29">
        <f>AVERAGE(AK4:AM4)</f>
        <v>18.809999999999999</v>
      </c>
      <c r="AO4" s="29">
        <f>STDEVA(AK4:AM4)</f>
        <v>3.1166007123146251</v>
      </c>
      <c r="AP4" s="29">
        <v>27.67</v>
      </c>
      <c r="AQ4" s="29">
        <v>27.96</v>
      </c>
      <c r="AR4" s="29">
        <v>23.05</v>
      </c>
      <c r="AS4" s="29">
        <f>AVERAGE(AP4:AR4)</f>
        <v>26.22666666666667</v>
      </c>
      <c r="AT4" s="29">
        <f>STDEVA(AP4:AR4)</f>
        <v>2.754892617386989</v>
      </c>
    </row>
    <row r="5" spans="1:46" x14ac:dyDescent="0.25">
      <c r="A5" s="10">
        <v>2</v>
      </c>
      <c r="B5" s="29">
        <v>59.62</v>
      </c>
      <c r="C5" s="29">
        <v>61.26</v>
      </c>
      <c r="D5" s="29">
        <v>56.8</v>
      </c>
      <c r="E5" s="29">
        <f t="shared" ref="E5:E34" si="0">AVERAGE(B5:D5)</f>
        <v>59.226666666666667</v>
      </c>
      <c r="F5" s="29">
        <f t="shared" ref="F5:F34" si="1">STDEVA(B5:D5)</f>
        <v>2.2558664263057189</v>
      </c>
      <c r="G5" s="29">
        <v>55.33</v>
      </c>
      <c r="H5" s="29">
        <v>54.76</v>
      </c>
      <c r="I5" s="29">
        <v>54.87</v>
      </c>
      <c r="J5" s="29">
        <f t="shared" ref="J5:J34" si="2">AVERAGE(G5:I5)</f>
        <v>54.986666666666672</v>
      </c>
      <c r="K5" s="29">
        <f t="shared" ref="K5:K34" si="3">STDEVA(G5:I5)</f>
        <v>0.30237945256470966</v>
      </c>
      <c r="L5" s="29">
        <v>53.62</v>
      </c>
      <c r="M5" s="29">
        <v>53.37</v>
      </c>
      <c r="N5" s="29">
        <v>52.07</v>
      </c>
      <c r="O5" s="29">
        <f t="shared" ref="O5:O34" si="4">AVERAGE(L5:N5)</f>
        <v>53.02</v>
      </c>
      <c r="P5" s="29">
        <f t="shared" ref="P5:P34" si="5">STDEVA(L5:N5)</f>
        <v>0.83216584885466027</v>
      </c>
      <c r="Q5" s="29">
        <v>52.45</v>
      </c>
      <c r="R5" s="29">
        <v>47.75</v>
      </c>
      <c r="S5" s="29">
        <v>46.6</v>
      </c>
      <c r="T5" s="29">
        <f t="shared" ref="T5:T34" si="6">AVERAGE(Q5:S5)</f>
        <v>48.933333333333337</v>
      </c>
      <c r="U5" s="29">
        <f t="shared" ref="U5:U34" si="7">STDEVA(Q5:S5)</f>
        <v>3.099327884127999</v>
      </c>
      <c r="V5" s="29">
        <v>47.61</v>
      </c>
      <c r="W5" s="29">
        <v>46.35</v>
      </c>
      <c r="X5" s="29">
        <v>48.64</v>
      </c>
      <c r="Y5" s="29">
        <f t="shared" ref="Y5:Y34" si="8">AVERAGE(V5:X5)</f>
        <v>47.533333333333339</v>
      </c>
      <c r="Z5" s="29">
        <f t="shared" ref="Z5:Z34" si="9">STDEVA(V5:X5)</f>
        <v>1.1469234208670309</v>
      </c>
      <c r="AA5" s="29">
        <v>30.95</v>
      </c>
      <c r="AB5" s="29">
        <v>29.42</v>
      </c>
      <c r="AC5" s="29">
        <v>30</v>
      </c>
      <c r="AD5" s="29">
        <f t="shared" ref="AD5:AD34" si="10">AVERAGE(AA5:AC5)</f>
        <v>30.123333333333335</v>
      </c>
      <c r="AE5" s="29">
        <f t="shared" ref="AE5:AE34" si="11">STDEVA(AA5:AC5)</f>
        <v>0.77242043818980577</v>
      </c>
      <c r="AF5" s="29">
        <v>25.22</v>
      </c>
      <c r="AG5" s="29">
        <v>25.44</v>
      </c>
      <c r="AH5" s="29">
        <v>24.41</v>
      </c>
      <c r="AI5" s="29">
        <f t="shared" ref="AI5:AI34" si="12">AVERAGE(AF5:AH5)</f>
        <v>25.02333333333333</v>
      </c>
      <c r="AJ5" s="29">
        <f t="shared" ref="AJ5:AJ34" si="13">STDEVA(AF5:AH5)</f>
        <v>0.54243279153581192</v>
      </c>
      <c r="AK5" s="29">
        <v>16.77</v>
      </c>
      <c r="AL5" s="29">
        <v>15.9</v>
      </c>
      <c r="AM5" s="29">
        <v>12.06</v>
      </c>
      <c r="AN5" s="29">
        <f t="shared" ref="AN5:AN34" si="14">AVERAGE(AK5:AM5)</f>
        <v>14.910000000000002</v>
      </c>
      <c r="AO5" s="29">
        <f t="shared" ref="AO5:AO34" si="15">STDEVA(AK5:AM5)</f>
        <v>2.5062122815116687</v>
      </c>
      <c r="AP5" s="29">
        <v>17.809999999999999</v>
      </c>
      <c r="AQ5" s="29">
        <v>16.3</v>
      </c>
      <c r="AR5" s="29">
        <v>14.91</v>
      </c>
      <c r="AS5" s="29">
        <f t="shared" ref="AS5:AS34" si="16">AVERAGE(AP5:AR5)</f>
        <v>16.34</v>
      </c>
      <c r="AT5" s="29">
        <f t="shared" ref="AT5:AT34" si="17">STDEVA(AP5:AR5)</f>
        <v>1.4504137340772798</v>
      </c>
    </row>
    <row r="6" spans="1:46" x14ac:dyDescent="0.25">
      <c r="A6" s="10">
        <v>4</v>
      </c>
      <c r="B6" s="29">
        <v>57.84</v>
      </c>
      <c r="C6" s="29">
        <v>57.41</v>
      </c>
      <c r="D6" s="29">
        <v>56.26</v>
      </c>
      <c r="E6" s="29">
        <f t="shared" si="0"/>
        <v>57.169999999999995</v>
      </c>
      <c r="F6" s="29">
        <f t="shared" si="1"/>
        <v>0.81688432473637496</v>
      </c>
      <c r="G6" s="29">
        <v>55.57</v>
      </c>
      <c r="H6" s="29">
        <v>51.91</v>
      </c>
      <c r="I6" s="29">
        <v>54.5</v>
      </c>
      <c r="J6" s="29">
        <f t="shared" si="2"/>
        <v>53.993333333333332</v>
      </c>
      <c r="K6" s="29">
        <f t="shared" si="3"/>
        <v>1.8818696377096211</v>
      </c>
      <c r="L6" s="29">
        <v>52.8</v>
      </c>
      <c r="M6" s="29">
        <v>52.7</v>
      </c>
      <c r="N6" s="29">
        <v>52.19</v>
      </c>
      <c r="O6" s="29">
        <f t="shared" si="4"/>
        <v>52.563333333333333</v>
      </c>
      <c r="P6" s="29">
        <f t="shared" si="5"/>
        <v>0.32715949219506668</v>
      </c>
      <c r="Q6" s="29">
        <v>51.87</v>
      </c>
      <c r="R6" s="29">
        <v>48.97</v>
      </c>
      <c r="S6" s="29">
        <v>48.83</v>
      </c>
      <c r="T6" s="29">
        <f t="shared" si="6"/>
        <v>49.890000000000008</v>
      </c>
      <c r="U6" s="29">
        <f t="shared" si="7"/>
        <v>1.7161585008384272</v>
      </c>
      <c r="V6" s="29">
        <v>48.62</v>
      </c>
      <c r="W6" s="29">
        <v>46.44</v>
      </c>
      <c r="X6" s="29">
        <v>49.8</v>
      </c>
      <c r="Y6" s="29">
        <f t="shared" si="8"/>
        <v>48.286666666666669</v>
      </c>
      <c r="Z6" s="29">
        <f t="shared" si="9"/>
        <v>1.7046211700355396</v>
      </c>
      <c r="AA6" s="29">
        <v>29.34</v>
      </c>
      <c r="AB6" s="29">
        <v>29.24</v>
      </c>
      <c r="AC6" s="29">
        <v>28.28</v>
      </c>
      <c r="AD6" s="29">
        <f t="shared" si="10"/>
        <v>28.953333333333333</v>
      </c>
      <c r="AE6" s="29">
        <f t="shared" si="11"/>
        <v>0.58526347343169471</v>
      </c>
      <c r="AF6" s="29">
        <v>23.88</v>
      </c>
      <c r="AG6" s="29">
        <v>23.73</v>
      </c>
      <c r="AH6" s="29">
        <v>23.17</v>
      </c>
      <c r="AI6" s="29">
        <f t="shared" si="12"/>
        <v>23.593333333333334</v>
      </c>
      <c r="AJ6" s="29">
        <f t="shared" si="13"/>
        <v>0.374210279566626</v>
      </c>
      <c r="AK6" s="29">
        <v>12.62</v>
      </c>
      <c r="AL6" s="29">
        <v>11.89</v>
      </c>
      <c r="AM6" s="29">
        <v>11.56</v>
      </c>
      <c r="AN6" s="29">
        <f t="shared" si="14"/>
        <v>12.023333333333333</v>
      </c>
      <c r="AO6" s="29">
        <f t="shared" si="15"/>
        <v>0.54243279153581103</v>
      </c>
      <c r="AP6" s="29">
        <v>13.13</v>
      </c>
      <c r="AQ6" s="29">
        <v>12.08</v>
      </c>
      <c r="AR6" s="29">
        <v>11.46</v>
      </c>
      <c r="AS6" s="29">
        <f t="shared" si="16"/>
        <v>12.223333333333334</v>
      </c>
      <c r="AT6" s="29">
        <f t="shared" si="17"/>
        <v>0.84417612696245647</v>
      </c>
    </row>
    <row r="7" spans="1:46" x14ac:dyDescent="0.25">
      <c r="A7" s="10">
        <v>6</v>
      </c>
      <c r="B7" s="29">
        <v>56.67</v>
      </c>
      <c r="C7" s="29">
        <v>57.67</v>
      </c>
      <c r="D7" s="29">
        <v>55.13</v>
      </c>
      <c r="E7" s="29">
        <f t="shared" si="0"/>
        <v>56.49</v>
      </c>
      <c r="F7" s="29">
        <f t="shared" si="1"/>
        <v>1.2795311641378646</v>
      </c>
      <c r="G7" s="29">
        <v>54.07</v>
      </c>
      <c r="H7" s="29">
        <v>52.11</v>
      </c>
      <c r="I7" s="29">
        <v>53.65</v>
      </c>
      <c r="J7" s="29">
        <f t="shared" si="2"/>
        <v>53.276666666666671</v>
      </c>
      <c r="K7" s="29">
        <f t="shared" si="3"/>
        <v>1.0319560714164793</v>
      </c>
      <c r="L7" s="29">
        <v>52.25</v>
      </c>
      <c r="M7" s="29">
        <v>52.73</v>
      </c>
      <c r="N7" s="29">
        <v>51.23</v>
      </c>
      <c r="O7" s="29">
        <f t="shared" si="4"/>
        <v>52.069999999999993</v>
      </c>
      <c r="P7" s="29">
        <f t="shared" si="5"/>
        <v>0.76602872008822265</v>
      </c>
      <c r="Q7" s="29">
        <v>51.37</v>
      </c>
      <c r="R7" s="29">
        <v>47.94</v>
      </c>
      <c r="S7" s="29">
        <v>47.15</v>
      </c>
      <c r="T7" s="29">
        <f t="shared" si="6"/>
        <v>48.82</v>
      </c>
      <c r="U7" s="29">
        <f t="shared" si="7"/>
        <v>2.2434125790857102</v>
      </c>
      <c r="V7" s="29">
        <v>48.38</v>
      </c>
      <c r="W7" s="29">
        <v>44.43</v>
      </c>
      <c r="X7" s="29">
        <v>48.83</v>
      </c>
      <c r="Y7" s="29">
        <f t="shared" si="8"/>
        <v>47.213333333333331</v>
      </c>
      <c r="Z7" s="29">
        <f t="shared" si="9"/>
        <v>2.4209158046766794</v>
      </c>
      <c r="AA7" s="29">
        <v>28.87</v>
      </c>
      <c r="AB7" s="29">
        <v>28.14</v>
      </c>
      <c r="AC7" s="29">
        <v>28.06</v>
      </c>
      <c r="AD7" s="29">
        <f t="shared" si="10"/>
        <v>28.356666666666669</v>
      </c>
      <c r="AE7" s="29">
        <f t="shared" si="11"/>
        <v>0.44635561308594979</v>
      </c>
      <c r="AF7" s="29">
        <v>23.37</v>
      </c>
      <c r="AG7" s="29">
        <v>23.03</v>
      </c>
      <c r="AH7" s="29">
        <v>22.14</v>
      </c>
      <c r="AI7" s="29">
        <f t="shared" si="12"/>
        <v>22.846666666666668</v>
      </c>
      <c r="AJ7" s="29">
        <f t="shared" si="13"/>
        <v>0.63516402081142287</v>
      </c>
      <c r="AK7" s="29">
        <v>12.95</v>
      </c>
      <c r="AL7" s="29">
        <v>11.9</v>
      </c>
      <c r="AM7" s="29">
        <v>11.5</v>
      </c>
      <c r="AN7" s="29">
        <f t="shared" si="14"/>
        <v>12.116666666666667</v>
      </c>
      <c r="AO7" s="29">
        <f t="shared" si="15"/>
        <v>0.74888806462203195</v>
      </c>
      <c r="AP7" s="29">
        <v>12.29</v>
      </c>
      <c r="AQ7" s="29">
        <v>10.55</v>
      </c>
      <c r="AR7" s="29">
        <v>10.09</v>
      </c>
      <c r="AS7" s="29">
        <f t="shared" si="16"/>
        <v>10.976666666666667</v>
      </c>
      <c r="AT7" s="29">
        <f t="shared" si="17"/>
        <v>1.1604022291142551</v>
      </c>
    </row>
    <row r="8" spans="1:46" x14ac:dyDescent="0.25">
      <c r="A8" s="10">
        <v>8</v>
      </c>
      <c r="B8" s="29">
        <v>54.66</v>
      </c>
      <c r="C8" s="29">
        <v>56.58</v>
      </c>
      <c r="D8" s="29">
        <v>54.17</v>
      </c>
      <c r="E8" s="29">
        <f t="shared" si="0"/>
        <v>55.136666666666663</v>
      </c>
      <c r="F8" s="29">
        <f t="shared" si="1"/>
        <v>1.2737477510611475</v>
      </c>
      <c r="G8" s="29">
        <v>54.05</v>
      </c>
      <c r="H8" s="29">
        <v>50.92</v>
      </c>
      <c r="I8" s="29">
        <v>53.19</v>
      </c>
      <c r="J8" s="29">
        <f t="shared" si="2"/>
        <v>52.72</v>
      </c>
      <c r="K8" s="29">
        <f t="shared" si="3"/>
        <v>1.6170652429633108</v>
      </c>
      <c r="L8" s="29">
        <v>52.19</v>
      </c>
      <c r="M8" s="29">
        <v>52.74</v>
      </c>
      <c r="N8" s="29">
        <v>52.13</v>
      </c>
      <c r="O8" s="29">
        <f t="shared" si="4"/>
        <v>52.353333333333332</v>
      </c>
      <c r="P8" s="29">
        <f t="shared" si="5"/>
        <v>0.33620430296671383</v>
      </c>
      <c r="Q8" s="29">
        <v>51.49</v>
      </c>
      <c r="R8" s="29">
        <v>49.98</v>
      </c>
      <c r="S8" s="29">
        <v>49.65</v>
      </c>
      <c r="T8" s="29">
        <f t="shared" si="6"/>
        <v>50.373333333333335</v>
      </c>
      <c r="U8" s="29">
        <f t="shared" si="7"/>
        <v>0.98103686644964461</v>
      </c>
      <c r="V8" s="29">
        <v>49</v>
      </c>
      <c r="W8" s="29">
        <v>44.45</v>
      </c>
      <c r="X8" s="29">
        <v>49</v>
      </c>
      <c r="Y8" s="29">
        <f t="shared" si="8"/>
        <v>47.483333333333327</v>
      </c>
      <c r="Z8" s="29">
        <f t="shared" si="9"/>
        <v>2.6269437248127958</v>
      </c>
      <c r="AA8" s="29">
        <v>28.31</v>
      </c>
      <c r="AB8" s="29">
        <v>28.01</v>
      </c>
      <c r="AC8" s="29">
        <v>26.65</v>
      </c>
      <c r="AD8" s="29">
        <f t="shared" si="10"/>
        <v>27.656666666666666</v>
      </c>
      <c r="AE8" s="29">
        <f t="shared" si="11"/>
        <v>0.88460914156102555</v>
      </c>
      <c r="AF8" s="29">
        <v>21.99</v>
      </c>
      <c r="AG8" s="29">
        <v>22.08</v>
      </c>
      <c r="AH8" s="29">
        <v>21.96</v>
      </c>
      <c r="AI8" s="29">
        <f t="shared" si="12"/>
        <v>22.01</v>
      </c>
      <c r="AJ8" s="29">
        <f t="shared" si="13"/>
        <v>6.2449979983982939E-2</v>
      </c>
      <c r="AK8" s="29">
        <v>13.18</v>
      </c>
      <c r="AL8" s="29">
        <v>12.29</v>
      </c>
      <c r="AM8" s="29">
        <v>12.11</v>
      </c>
      <c r="AN8" s="29">
        <f t="shared" si="14"/>
        <v>12.526666666666666</v>
      </c>
      <c r="AO8" s="29">
        <f t="shared" si="15"/>
        <v>0.57291651515149533</v>
      </c>
      <c r="AP8" s="29">
        <v>11.23</v>
      </c>
      <c r="AQ8" s="29">
        <v>10.8</v>
      </c>
      <c r="AR8" s="29">
        <v>9.61</v>
      </c>
      <c r="AS8" s="29">
        <f t="shared" si="16"/>
        <v>10.546666666666667</v>
      </c>
      <c r="AT8" s="29">
        <f t="shared" si="17"/>
        <v>0.83918611364424656</v>
      </c>
    </row>
    <row r="9" spans="1:46" x14ac:dyDescent="0.25">
      <c r="A9" s="10">
        <v>10</v>
      </c>
      <c r="B9" s="29">
        <v>54.32</v>
      </c>
      <c r="C9" s="29">
        <v>55.59</v>
      </c>
      <c r="D9" s="29">
        <v>52.28</v>
      </c>
      <c r="E9" s="29">
        <f t="shared" si="0"/>
        <v>54.063333333333333</v>
      </c>
      <c r="F9" s="29">
        <f t="shared" si="1"/>
        <v>1.6698602735957691</v>
      </c>
      <c r="G9" s="29">
        <v>53.02</v>
      </c>
      <c r="H9" s="29">
        <v>52.1</v>
      </c>
      <c r="I9" s="29">
        <v>53.07</v>
      </c>
      <c r="J9" s="29">
        <f t="shared" si="2"/>
        <v>52.73</v>
      </c>
      <c r="K9" s="29">
        <f t="shared" si="3"/>
        <v>0.54616847217685505</v>
      </c>
      <c r="L9" s="29">
        <v>51.83</v>
      </c>
      <c r="M9" s="29">
        <v>51.35</v>
      </c>
      <c r="N9" s="29">
        <v>51.2</v>
      </c>
      <c r="O9" s="29">
        <f t="shared" si="4"/>
        <v>51.46</v>
      </c>
      <c r="P9" s="29">
        <f t="shared" si="5"/>
        <v>0.32908965343808438</v>
      </c>
      <c r="Q9" s="29">
        <v>50.59</v>
      </c>
      <c r="R9" s="29">
        <v>47.54</v>
      </c>
      <c r="S9" s="29">
        <v>48.78</v>
      </c>
      <c r="T9" s="29">
        <f t="shared" si="6"/>
        <v>48.97</v>
      </c>
      <c r="U9" s="29">
        <f t="shared" si="7"/>
        <v>1.5338513617688014</v>
      </c>
      <c r="V9" s="29">
        <v>47.9</v>
      </c>
      <c r="W9" s="29">
        <v>42.95</v>
      </c>
      <c r="X9" s="29">
        <v>49.29</v>
      </c>
      <c r="Y9" s="29">
        <f t="shared" si="8"/>
        <v>46.713333333333331</v>
      </c>
      <c r="Z9" s="29">
        <f t="shared" si="9"/>
        <v>3.3324215419621388</v>
      </c>
      <c r="AA9" s="29">
        <v>28</v>
      </c>
      <c r="AB9" s="29">
        <v>27.9</v>
      </c>
      <c r="AC9" s="29">
        <v>26.72</v>
      </c>
      <c r="AD9" s="29">
        <f t="shared" si="10"/>
        <v>27.540000000000003</v>
      </c>
      <c r="AE9" s="29">
        <f t="shared" si="11"/>
        <v>0.71189886922230772</v>
      </c>
      <c r="AF9" s="29">
        <v>22.32</v>
      </c>
      <c r="AG9" s="29">
        <v>21.83</v>
      </c>
      <c r="AH9" s="29">
        <v>22.36</v>
      </c>
      <c r="AI9" s="29">
        <f t="shared" si="12"/>
        <v>22.169999999999998</v>
      </c>
      <c r="AJ9" s="29">
        <f t="shared" si="13"/>
        <v>0.29512709126747499</v>
      </c>
      <c r="AK9" s="29">
        <v>13.53</v>
      </c>
      <c r="AL9" s="29">
        <v>12.1</v>
      </c>
      <c r="AM9" s="29">
        <v>12.23</v>
      </c>
      <c r="AN9" s="29">
        <f t="shared" si="14"/>
        <v>12.62</v>
      </c>
      <c r="AO9" s="29">
        <f t="shared" si="15"/>
        <v>0.79075912893876821</v>
      </c>
      <c r="AP9" s="29">
        <v>11.76</v>
      </c>
      <c r="AQ9" s="29">
        <v>10.87</v>
      </c>
      <c r="AR9" s="29">
        <v>10.23</v>
      </c>
      <c r="AS9" s="29">
        <f t="shared" si="16"/>
        <v>10.953333333333333</v>
      </c>
      <c r="AT9" s="29">
        <f t="shared" si="17"/>
        <v>0.76839659898605284</v>
      </c>
    </row>
    <row r="10" spans="1:46" x14ac:dyDescent="0.25">
      <c r="A10" s="10">
        <v>12</v>
      </c>
      <c r="B10" s="29">
        <v>53.91</v>
      </c>
      <c r="C10" s="29">
        <v>55.82</v>
      </c>
      <c r="D10" s="29">
        <v>53.21</v>
      </c>
      <c r="E10" s="29">
        <f t="shared" si="0"/>
        <v>54.313333333333333</v>
      </c>
      <c r="F10" s="29">
        <f t="shared" si="1"/>
        <v>1.3509379457744661</v>
      </c>
      <c r="G10" s="29">
        <v>52.5</v>
      </c>
      <c r="H10" s="29">
        <v>50.76</v>
      </c>
      <c r="I10" s="29">
        <v>53.29</v>
      </c>
      <c r="J10" s="29">
        <f t="shared" si="2"/>
        <v>52.18333333333333</v>
      </c>
      <c r="K10" s="29">
        <f t="shared" si="3"/>
        <v>1.2943853110002967</v>
      </c>
      <c r="L10" s="29">
        <v>50.93</v>
      </c>
      <c r="M10" s="29">
        <v>50.48</v>
      </c>
      <c r="N10" s="29">
        <v>50.73</v>
      </c>
      <c r="O10" s="29">
        <f t="shared" si="4"/>
        <v>50.713333333333331</v>
      </c>
      <c r="P10" s="29">
        <f t="shared" si="5"/>
        <v>0.2254624876411461</v>
      </c>
      <c r="Q10" s="29">
        <v>50.64</v>
      </c>
      <c r="R10" s="29">
        <v>48.01</v>
      </c>
      <c r="S10" s="29">
        <v>48.51</v>
      </c>
      <c r="T10" s="29">
        <f t="shared" si="6"/>
        <v>49.053333333333335</v>
      </c>
      <c r="U10" s="29">
        <f t="shared" si="7"/>
        <v>1.3966507556770724</v>
      </c>
      <c r="V10" s="29">
        <v>47.85</v>
      </c>
      <c r="W10" s="29">
        <v>44.72</v>
      </c>
      <c r="X10" s="29">
        <v>48.03</v>
      </c>
      <c r="Y10" s="29">
        <f t="shared" si="8"/>
        <v>46.866666666666667</v>
      </c>
      <c r="Z10" s="29">
        <f t="shared" si="9"/>
        <v>1.8612451029709491</v>
      </c>
      <c r="AA10" s="29">
        <v>28.06</v>
      </c>
      <c r="AB10" s="29">
        <v>27.44</v>
      </c>
      <c r="AC10" s="29">
        <v>27.06</v>
      </c>
      <c r="AD10" s="29">
        <f t="shared" si="10"/>
        <v>27.52</v>
      </c>
      <c r="AE10" s="29">
        <f t="shared" si="11"/>
        <v>0.5047771785649583</v>
      </c>
      <c r="AF10" s="29">
        <v>22.12</v>
      </c>
      <c r="AG10" s="29">
        <v>22.12</v>
      </c>
      <c r="AH10" s="29">
        <v>21.57</v>
      </c>
      <c r="AI10" s="29">
        <f t="shared" si="12"/>
        <v>21.936666666666667</v>
      </c>
      <c r="AJ10" s="29">
        <f t="shared" si="13"/>
        <v>0.31754264805429455</v>
      </c>
      <c r="AK10" s="29">
        <v>14.28</v>
      </c>
      <c r="AL10" s="29">
        <v>12.97</v>
      </c>
      <c r="AM10" s="29">
        <v>12.74</v>
      </c>
      <c r="AN10" s="29">
        <f t="shared" si="14"/>
        <v>13.33</v>
      </c>
      <c r="AO10" s="29">
        <f t="shared" si="15"/>
        <v>0.83072257703760466</v>
      </c>
      <c r="AP10" s="29">
        <v>12.65</v>
      </c>
      <c r="AQ10" s="29">
        <v>11.96</v>
      </c>
      <c r="AR10" s="29">
        <v>10.76</v>
      </c>
      <c r="AS10" s="29">
        <f t="shared" si="16"/>
        <v>11.79</v>
      </c>
      <c r="AT10" s="29">
        <f t="shared" si="17"/>
        <v>0.95639949811781089</v>
      </c>
    </row>
    <row r="11" spans="1:46" x14ac:dyDescent="0.25">
      <c r="A11" s="10">
        <v>14</v>
      </c>
      <c r="B11" s="29">
        <v>53.02</v>
      </c>
      <c r="C11" s="29">
        <v>54.91</v>
      </c>
      <c r="D11" s="29">
        <v>52.81</v>
      </c>
      <c r="E11" s="29">
        <f t="shared" si="0"/>
        <v>53.580000000000005</v>
      </c>
      <c r="F11" s="29">
        <f t="shared" si="1"/>
        <v>1.156589814930078</v>
      </c>
      <c r="G11" s="29">
        <v>53.07</v>
      </c>
      <c r="H11" s="29">
        <v>51.49</v>
      </c>
      <c r="I11" s="29">
        <v>53.86</v>
      </c>
      <c r="J11" s="29">
        <f t="shared" si="2"/>
        <v>52.806666666666672</v>
      </c>
      <c r="K11" s="29">
        <f t="shared" si="3"/>
        <v>1.2067449330050366</v>
      </c>
      <c r="L11" s="29">
        <v>50.69</v>
      </c>
      <c r="M11" s="29">
        <v>50.74</v>
      </c>
      <c r="N11" s="29">
        <v>50.01</v>
      </c>
      <c r="O11" s="29">
        <f t="shared" si="4"/>
        <v>50.48</v>
      </c>
      <c r="P11" s="29">
        <f t="shared" si="5"/>
        <v>0.40779897008207483</v>
      </c>
      <c r="Q11" s="29">
        <v>49.87</v>
      </c>
      <c r="R11" s="29">
        <v>46.52</v>
      </c>
      <c r="S11" s="29">
        <v>46.81</v>
      </c>
      <c r="T11" s="29">
        <f t="shared" si="6"/>
        <v>47.733333333333327</v>
      </c>
      <c r="U11" s="29">
        <f t="shared" si="7"/>
        <v>1.8560800988463084</v>
      </c>
      <c r="V11" s="29">
        <v>46.16</v>
      </c>
      <c r="W11" s="29">
        <v>44.47</v>
      </c>
      <c r="X11" s="29">
        <v>47.03</v>
      </c>
      <c r="Y11" s="29">
        <f t="shared" si="8"/>
        <v>45.886666666666663</v>
      </c>
      <c r="Z11" s="29">
        <f t="shared" si="9"/>
        <v>1.3017040114147822</v>
      </c>
      <c r="AA11" s="29">
        <v>27.92</v>
      </c>
      <c r="AB11" s="29">
        <v>27.48</v>
      </c>
      <c r="AC11" s="29">
        <v>26.73</v>
      </c>
      <c r="AD11" s="29">
        <f t="shared" si="10"/>
        <v>27.376666666666669</v>
      </c>
      <c r="AE11" s="29">
        <f t="shared" si="11"/>
        <v>0.60169205855930497</v>
      </c>
      <c r="AF11" s="29">
        <v>21.75</v>
      </c>
      <c r="AG11" s="29">
        <v>22.42</v>
      </c>
      <c r="AH11" s="29">
        <v>21.77</v>
      </c>
      <c r="AI11" s="29">
        <f t="shared" si="12"/>
        <v>21.98</v>
      </c>
      <c r="AJ11" s="29">
        <f t="shared" si="13"/>
        <v>0.38118237105091946</v>
      </c>
      <c r="AK11" s="29">
        <v>14.3</v>
      </c>
      <c r="AL11" s="29">
        <v>13.67</v>
      </c>
      <c r="AM11" s="29">
        <v>12.69</v>
      </c>
      <c r="AN11" s="29">
        <f t="shared" si="14"/>
        <v>13.553333333333333</v>
      </c>
      <c r="AO11" s="29">
        <f t="shared" si="15"/>
        <v>0.8113158036999738</v>
      </c>
      <c r="AP11" s="29">
        <v>12.49</v>
      </c>
      <c r="AQ11" s="29">
        <v>11.87</v>
      </c>
      <c r="AR11" s="29">
        <v>10.79</v>
      </c>
      <c r="AS11" s="29">
        <f t="shared" si="16"/>
        <v>11.716666666666667</v>
      </c>
      <c r="AT11" s="29">
        <f t="shared" si="17"/>
        <v>0.86031002163948678</v>
      </c>
    </row>
    <row r="12" spans="1:46" x14ac:dyDescent="0.25">
      <c r="A12" s="10">
        <v>16</v>
      </c>
      <c r="B12" s="29">
        <v>51.89</v>
      </c>
      <c r="C12" s="29">
        <v>54.48</v>
      </c>
      <c r="D12" s="29">
        <v>50.66</v>
      </c>
      <c r="E12" s="29">
        <f t="shared" si="0"/>
        <v>52.343333333333334</v>
      </c>
      <c r="F12" s="29">
        <f t="shared" si="1"/>
        <v>1.9499316227327901</v>
      </c>
      <c r="G12" s="29">
        <v>51.65</v>
      </c>
      <c r="H12" s="29">
        <v>51.38</v>
      </c>
      <c r="I12" s="29">
        <v>52.84</v>
      </c>
      <c r="J12" s="29">
        <f t="shared" si="2"/>
        <v>51.956666666666671</v>
      </c>
      <c r="K12" s="29">
        <f t="shared" si="3"/>
        <v>0.77680971500962526</v>
      </c>
      <c r="L12" s="29">
        <v>52</v>
      </c>
      <c r="M12" s="29">
        <v>51.4</v>
      </c>
      <c r="N12" s="29">
        <v>50.34</v>
      </c>
      <c r="O12" s="29">
        <f t="shared" si="4"/>
        <v>51.24666666666667</v>
      </c>
      <c r="P12" s="29">
        <f t="shared" si="5"/>
        <v>0.84055537196149666</v>
      </c>
      <c r="Q12" s="29">
        <v>49.73</v>
      </c>
      <c r="R12" s="29">
        <v>47.36</v>
      </c>
      <c r="S12" s="29">
        <v>47.05</v>
      </c>
      <c r="T12" s="29">
        <f t="shared" si="6"/>
        <v>48.04666666666666</v>
      </c>
      <c r="U12" s="29">
        <f t="shared" si="7"/>
        <v>1.4660263753880185</v>
      </c>
      <c r="V12" s="29">
        <v>46</v>
      </c>
      <c r="W12" s="29">
        <v>43.54</v>
      </c>
      <c r="X12" s="29">
        <v>46.16</v>
      </c>
      <c r="Y12" s="29">
        <f t="shared" si="8"/>
        <v>45.233333333333327</v>
      </c>
      <c r="Z12" s="29">
        <f t="shared" si="9"/>
        <v>1.4686501739125393</v>
      </c>
      <c r="AA12" s="29">
        <v>27.97</v>
      </c>
      <c r="AB12" s="29">
        <v>26.37</v>
      </c>
      <c r="AC12" s="29">
        <v>26.49</v>
      </c>
      <c r="AD12" s="29">
        <f t="shared" si="10"/>
        <v>26.943333333333332</v>
      </c>
      <c r="AE12" s="29">
        <f t="shared" si="11"/>
        <v>0.89114158994703652</v>
      </c>
      <c r="AF12" s="29">
        <v>21.13</v>
      </c>
      <c r="AG12" s="29">
        <v>22.33</v>
      </c>
      <c r="AH12" s="29">
        <v>21.31</v>
      </c>
      <c r="AI12" s="29">
        <f t="shared" si="12"/>
        <v>21.59</v>
      </c>
      <c r="AJ12" s="29">
        <f t="shared" si="13"/>
        <v>0.64714758749453705</v>
      </c>
      <c r="AK12" s="29">
        <v>15.48</v>
      </c>
      <c r="AL12" s="29">
        <v>13.71</v>
      </c>
      <c r="AM12" s="29">
        <v>13.35</v>
      </c>
      <c r="AN12" s="29">
        <f t="shared" si="14"/>
        <v>14.18</v>
      </c>
      <c r="AO12" s="29">
        <f t="shared" si="15"/>
        <v>1.1401315713548155</v>
      </c>
      <c r="AP12" s="29">
        <v>12.56</v>
      </c>
      <c r="AQ12" s="29">
        <v>12.31</v>
      </c>
      <c r="AR12" s="29">
        <v>11.5</v>
      </c>
      <c r="AS12" s="29">
        <f t="shared" si="16"/>
        <v>12.123333333333335</v>
      </c>
      <c r="AT12" s="29">
        <f t="shared" si="17"/>
        <v>0.55410588639116054</v>
      </c>
    </row>
    <row r="13" spans="1:46" x14ac:dyDescent="0.25">
      <c r="A13" s="10">
        <v>18</v>
      </c>
      <c r="B13" s="29">
        <v>52.66</v>
      </c>
      <c r="C13" s="29">
        <v>52.91</v>
      </c>
      <c r="D13" s="29">
        <v>51.57</v>
      </c>
      <c r="E13" s="29">
        <f t="shared" si="0"/>
        <v>52.379999999999995</v>
      </c>
      <c r="F13" s="29">
        <f t="shared" si="1"/>
        <v>0.71253070109294026</v>
      </c>
      <c r="G13" s="29">
        <v>52.62</v>
      </c>
      <c r="H13" s="29">
        <v>51.84</v>
      </c>
      <c r="I13" s="29">
        <v>54.05</v>
      </c>
      <c r="J13" s="29">
        <f t="shared" si="2"/>
        <v>52.836666666666666</v>
      </c>
      <c r="K13" s="29">
        <f t="shared" si="3"/>
        <v>1.1208181535527193</v>
      </c>
      <c r="L13" s="29">
        <v>50.77</v>
      </c>
      <c r="M13" s="29">
        <v>51.7</v>
      </c>
      <c r="N13" s="29">
        <v>49.85</v>
      </c>
      <c r="O13" s="29">
        <f t="shared" si="4"/>
        <v>50.773333333333333</v>
      </c>
      <c r="P13" s="29">
        <f t="shared" si="5"/>
        <v>0.92500450449353733</v>
      </c>
      <c r="Q13" s="29">
        <v>50.35</v>
      </c>
      <c r="R13" s="29">
        <v>47.43</v>
      </c>
      <c r="S13" s="29">
        <v>47.71</v>
      </c>
      <c r="T13" s="29">
        <f t="shared" si="6"/>
        <v>48.49666666666667</v>
      </c>
      <c r="U13" s="29">
        <f t="shared" si="7"/>
        <v>1.6111279692604605</v>
      </c>
      <c r="V13" s="29">
        <v>45.7</v>
      </c>
      <c r="W13" s="29">
        <v>43.14</v>
      </c>
      <c r="X13" s="29">
        <v>47.67</v>
      </c>
      <c r="Y13" s="29">
        <f t="shared" si="8"/>
        <v>45.50333333333333</v>
      </c>
      <c r="Z13" s="29">
        <f t="shared" si="9"/>
        <v>2.2713945789609817</v>
      </c>
      <c r="AA13" s="29">
        <v>26.9</v>
      </c>
      <c r="AB13" s="29">
        <v>26.75</v>
      </c>
      <c r="AC13" s="29">
        <v>26.69</v>
      </c>
      <c r="AD13" s="29">
        <f t="shared" si="10"/>
        <v>26.78</v>
      </c>
      <c r="AE13" s="29">
        <f t="shared" si="11"/>
        <v>0.10816653826391835</v>
      </c>
      <c r="AF13" s="29">
        <v>21.82</v>
      </c>
      <c r="AG13" s="29">
        <v>21.92</v>
      </c>
      <c r="AH13" s="29">
        <v>21.69</v>
      </c>
      <c r="AI13" s="29">
        <f t="shared" si="12"/>
        <v>21.810000000000002</v>
      </c>
      <c r="AJ13" s="29">
        <f t="shared" si="13"/>
        <v>0.11532562594670812</v>
      </c>
      <c r="AK13" s="29">
        <v>15.44</v>
      </c>
      <c r="AL13" s="29">
        <v>14.4</v>
      </c>
      <c r="AM13" s="29">
        <v>14.28</v>
      </c>
      <c r="AN13" s="29">
        <f t="shared" si="14"/>
        <v>14.706666666666665</v>
      </c>
      <c r="AO13" s="29">
        <f t="shared" si="15"/>
        <v>0.63791326474163645</v>
      </c>
      <c r="AP13" s="29">
        <v>13.09</v>
      </c>
      <c r="AQ13" s="29">
        <v>12.93</v>
      </c>
      <c r="AR13" s="29">
        <v>11.8</v>
      </c>
      <c r="AS13" s="29">
        <f t="shared" si="16"/>
        <v>12.606666666666667</v>
      </c>
      <c r="AT13" s="29">
        <f t="shared" si="17"/>
        <v>0.70315953618885985</v>
      </c>
    </row>
    <row r="14" spans="1:46" x14ac:dyDescent="0.25">
      <c r="A14" s="10">
        <v>20</v>
      </c>
      <c r="B14" s="29">
        <v>51.52</v>
      </c>
      <c r="C14" s="29">
        <v>53.59</v>
      </c>
      <c r="D14" s="29">
        <v>51.12</v>
      </c>
      <c r="E14" s="29">
        <f t="shared" si="0"/>
        <v>52.076666666666675</v>
      </c>
      <c r="F14" s="29">
        <f t="shared" si="1"/>
        <v>1.3257576450216455</v>
      </c>
      <c r="G14" s="29">
        <v>51.43</v>
      </c>
      <c r="H14" s="29">
        <v>52.18</v>
      </c>
      <c r="I14" s="29">
        <v>53.48</v>
      </c>
      <c r="J14" s="29">
        <f t="shared" si="2"/>
        <v>52.363333333333337</v>
      </c>
      <c r="K14" s="29">
        <f t="shared" si="3"/>
        <v>1.037223858833439</v>
      </c>
      <c r="L14" s="29">
        <v>53.08</v>
      </c>
      <c r="M14" s="29">
        <v>51.83</v>
      </c>
      <c r="N14" s="29">
        <v>50.59</v>
      </c>
      <c r="O14" s="29">
        <f t="shared" si="4"/>
        <v>51.833333333333336</v>
      </c>
      <c r="P14" s="29">
        <f t="shared" si="5"/>
        <v>1.2450033467157136</v>
      </c>
      <c r="Q14" s="29">
        <v>50.09</v>
      </c>
      <c r="R14" s="29">
        <v>47.34</v>
      </c>
      <c r="S14" s="29">
        <v>47.7</v>
      </c>
      <c r="T14" s="29">
        <f t="shared" si="6"/>
        <v>48.376666666666665</v>
      </c>
      <c r="U14" s="29">
        <f t="shared" si="7"/>
        <v>1.4946683021103155</v>
      </c>
      <c r="V14" s="29">
        <v>45.71</v>
      </c>
      <c r="W14" s="29">
        <v>42.87</v>
      </c>
      <c r="X14" s="29">
        <v>46.07</v>
      </c>
      <c r="Y14" s="29">
        <f t="shared" si="8"/>
        <v>44.883333333333333</v>
      </c>
      <c r="Z14" s="29">
        <f t="shared" si="9"/>
        <v>1.7528643225684466</v>
      </c>
      <c r="AA14" s="29">
        <v>28.59</v>
      </c>
      <c r="AB14" s="29">
        <v>26.2</v>
      </c>
      <c r="AC14" s="29">
        <v>26.97</v>
      </c>
      <c r="AD14" s="29">
        <f t="shared" si="10"/>
        <v>27.25333333333333</v>
      </c>
      <c r="AE14" s="29">
        <f t="shared" si="11"/>
        <v>1.2199316920767875</v>
      </c>
      <c r="AF14" s="29">
        <v>21.84</v>
      </c>
      <c r="AG14" s="29">
        <v>22.01</v>
      </c>
      <c r="AH14" s="29">
        <v>21.2</v>
      </c>
      <c r="AI14" s="29">
        <f t="shared" si="12"/>
        <v>21.683333333333334</v>
      </c>
      <c r="AJ14" s="29">
        <f t="shared" si="13"/>
        <v>0.42712215270731879</v>
      </c>
      <c r="AK14" s="29">
        <v>15.74</v>
      </c>
      <c r="AL14" s="29">
        <v>14.88</v>
      </c>
      <c r="AM14" s="29">
        <v>13.88</v>
      </c>
      <c r="AN14" s="29">
        <f t="shared" si="14"/>
        <v>14.833333333333334</v>
      </c>
      <c r="AO14" s="29">
        <f t="shared" si="15"/>
        <v>0.9308777220093587</v>
      </c>
      <c r="AP14" s="29">
        <v>14.21</v>
      </c>
      <c r="AQ14" s="29">
        <v>12.89</v>
      </c>
      <c r="AR14" s="29">
        <v>12.35</v>
      </c>
      <c r="AS14" s="29">
        <f t="shared" si="16"/>
        <v>13.15</v>
      </c>
      <c r="AT14" s="29">
        <f t="shared" si="17"/>
        <v>0.9568698971124554</v>
      </c>
    </row>
    <row r="15" spans="1:46" x14ac:dyDescent="0.25">
      <c r="A15" s="10">
        <v>22</v>
      </c>
      <c r="B15" s="29">
        <v>51.32</v>
      </c>
      <c r="C15" s="29">
        <v>53.88</v>
      </c>
      <c r="D15" s="29">
        <v>50.64</v>
      </c>
      <c r="E15" s="29">
        <f t="shared" si="0"/>
        <v>51.946666666666665</v>
      </c>
      <c r="F15" s="29">
        <f t="shared" si="1"/>
        <v>1.7084886108292725</v>
      </c>
      <c r="G15" s="29">
        <v>52.3</v>
      </c>
      <c r="H15" s="29">
        <v>51.94</v>
      </c>
      <c r="I15" s="29">
        <v>53.79</v>
      </c>
      <c r="J15" s="29">
        <f t="shared" si="2"/>
        <v>52.676666666666669</v>
      </c>
      <c r="K15" s="29">
        <f t="shared" si="3"/>
        <v>0.98083297932590696</v>
      </c>
      <c r="L15" s="29">
        <v>50.97</v>
      </c>
      <c r="M15" s="29">
        <v>52.11</v>
      </c>
      <c r="N15" s="29">
        <v>50.16</v>
      </c>
      <c r="O15" s="29">
        <f t="shared" si="4"/>
        <v>51.080000000000005</v>
      </c>
      <c r="P15" s="29">
        <f t="shared" si="5"/>
        <v>0.97964279204208038</v>
      </c>
      <c r="Q15" s="29">
        <v>50.07</v>
      </c>
      <c r="R15" s="29">
        <v>47.92</v>
      </c>
      <c r="S15" s="29">
        <v>47.92</v>
      </c>
      <c r="T15" s="29">
        <f t="shared" si="6"/>
        <v>48.636666666666677</v>
      </c>
      <c r="U15" s="29">
        <f t="shared" si="7"/>
        <v>1.2413030787576946</v>
      </c>
      <c r="V15" s="29">
        <v>44.95</v>
      </c>
      <c r="W15" s="29">
        <v>41.87</v>
      </c>
      <c r="X15" s="29">
        <v>45.72</v>
      </c>
      <c r="Y15" s="29">
        <f t="shared" si="8"/>
        <v>44.18</v>
      </c>
      <c r="Z15" s="29">
        <f t="shared" si="9"/>
        <v>2.0372285095197364</v>
      </c>
      <c r="AA15" s="29">
        <v>27.98</v>
      </c>
      <c r="AB15" s="29">
        <v>26.72</v>
      </c>
      <c r="AC15" s="29">
        <v>26.35</v>
      </c>
      <c r="AD15" s="29">
        <f t="shared" si="10"/>
        <v>27.016666666666669</v>
      </c>
      <c r="AE15" s="29">
        <f t="shared" si="11"/>
        <v>0.85453691162718837</v>
      </c>
      <c r="AF15" s="29">
        <v>21.01</v>
      </c>
      <c r="AG15" s="29">
        <v>21.6</v>
      </c>
      <c r="AH15" s="29">
        <v>20.88</v>
      </c>
      <c r="AI15" s="29">
        <f t="shared" si="12"/>
        <v>21.16333333333333</v>
      </c>
      <c r="AJ15" s="29">
        <f t="shared" si="13"/>
        <v>0.38370995990895779</v>
      </c>
      <c r="AK15" s="29">
        <v>15.81</v>
      </c>
      <c r="AL15" s="29">
        <v>14.43</v>
      </c>
      <c r="AM15" s="29">
        <v>14.58</v>
      </c>
      <c r="AN15" s="29">
        <f t="shared" si="14"/>
        <v>14.94</v>
      </c>
      <c r="AO15" s="29">
        <f t="shared" si="15"/>
        <v>0.75716576784743816</v>
      </c>
      <c r="AP15" s="29">
        <v>13.64</v>
      </c>
      <c r="AQ15" s="29">
        <v>12.48</v>
      </c>
      <c r="AR15" s="29">
        <v>12.01</v>
      </c>
      <c r="AS15" s="29">
        <f t="shared" si="16"/>
        <v>12.71</v>
      </c>
      <c r="AT15" s="29">
        <f t="shared" si="17"/>
        <v>0.83898748500797105</v>
      </c>
    </row>
    <row r="16" spans="1:46" x14ac:dyDescent="0.25">
      <c r="A16" s="10">
        <v>24</v>
      </c>
      <c r="B16" s="29">
        <v>51.03</v>
      </c>
      <c r="C16" s="29">
        <v>52.28</v>
      </c>
      <c r="D16" s="29">
        <v>48.98</v>
      </c>
      <c r="E16" s="29">
        <f t="shared" si="0"/>
        <v>50.763333333333328</v>
      </c>
      <c r="F16" s="29">
        <f t="shared" si="1"/>
        <v>1.6660832312142575</v>
      </c>
      <c r="G16" s="29">
        <v>51.71</v>
      </c>
      <c r="H16" s="29">
        <v>51.96</v>
      </c>
      <c r="I16" s="29">
        <v>52.79</v>
      </c>
      <c r="J16" s="29">
        <f t="shared" si="2"/>
        <v>52.153333333333336</v>
      </c>
      <c r="K16" s="29">
        <f t="shared" si="3"/>
        <v>0.56536124144951094</v>
      </c>
      <c r="L16" s="29">
        <v>50.71</v>
      </c>
      <c r="M16" s="29">
        <v>52.23</v>
      </c>
      <c r="N16" s="29">
        <v>51.07</v>
      </c>
      <c r="O16" s="29">
        <f t="shared" si="4"/>
        <v>51.336666666666666</v>
      </c>
      <c r="P16" s="29">
        <f t="shared" si="5"/>
        <v>0.79431312045901015</v>
      </c>
      <c r="Q16" s="29">
        <v>51.15</v>
      </c>
      <c r="R16" s="29">
        <v>47.51</v>
      </c>
      <c r="S16" s="29">
        <v>47.06</v>
      </c>
      <c r="T16" s="29">
        <f t="shared" si="6"/>
        <v>48.573333333333331</v>
      </c>
      <c r="U16" s="29">
        <f t="shared" si="7"/>
        <v>2.2427735804876354</v>
      </c>
      <c r="V16" s="29">
        <v>43.84</v>
      </c>
      <c r="W16" s="29">
        <v>42.14</v>
      </c>
      <c r="X16" s="29">
        <v>44.98</v>
      </c>
      <c r="Y16" s="29">
        <f t="shared" si="8"/>
        <v>43.653333333333336</v>
      </c>
      <c r="Z16" s="29">
        <f t="shared" si="9"/>
        <v>1.4291722546052064</v>
      </c>
      <c r="AA16" s="29">
        <v>27.81</v>
      </c>
      <c r="AB16" s="29">
        <v>26.37</v>
      </c>
      <c r="AC16" s="29">
        <v>26.44</v>
      </c>
      <c r="AD16" s="29">
        <f t="shared" si="10"/>
        <v>26.873333333333335</v>
      </c>
      <c r="AE16" s="29">
        <f t="shared" si="11"/>
        <v>0.81193185264117529</v>
      </c>
      <c r="AF16" s="29">
        <v>21.65</v>
      </c>
      <c r="AG16" s="29">
        <v>21.41</v>
      </c>
      <c r="AH16" s="29">
        <v>20.79</v>
      </c>
      <c r="AI16" s="29">
        <f t="shared" si="12"/>
        <v>21.283333333333335</v>
      </c>
      <c r="AJ16" s="29">
        <f t="shared" si="13"/>
        <v>0.44377171308380309</v>
      </c>
      <c r="AK16" s="29">
        <v>15.65</v>
      </c>
      <c r="AL16" s="29">
        <v>14.4</v>
      </c>
      <c r="AM16" s="29">
        <v>14.74</v>
      </c>
      <c r="AN16" s="29">
        <f t="shared" si="14"/>
        <v>14.93</v>
      </c>
      <c r="AO16" s="29">
        <f t="shared" si="15"/>
        <v>0.64629714528226112</v>
      </c>
      <c r="AP16" s="29">
        <v>14.11</v>
      </c>
      <c r="AQ16" s="29">
        <v>13.1</v>
      </c>
      <c r="AR16" s="29">
        <v>12.45</v>
      </c>
      <c r="AS16" s="29">
        <f t="shared" si="16"/>
        <v>13.219999999999999</v>
      </c>
      <c r="AT16" s="29">
        <f t="shared" si="17"/>
        <v>0.83648072302952692</v>
      </c>
    </row>
    <row r="17" spans="1:46" x14ac:dyDescent="0.25">
      <c r="A17" s="10">
        <v>26</v>
      </c>
      <c r="B17" s="29">
        <v>51.13</v>
      </c>
      <c r="C17" s="29">
        <v>52.6</v>
      </c>
      <c r="D17" s="29">
        <v>50.59</v>
      </c>
      <c r="E17" s="29">
        <f t="shared" si="0"/>
        <v>51.44</v>
      </c>
      <c r="F17" s="29">
        <f t="shared" si="1"/>
        <v>1.0402403568406668</v>
      </c>
      <c r="G17" s="29">
        <v>51.62</v>
      </c>
      <c r="H17" s="29">
        <v>51.56</v>
      </c>
      <c r="I17" s="29">
        <v>53.37</v>
      </c>
      <c r="J17" s="29">
        <f t="shared" si="2"/>
        <v>52.183333333333337</v>
      </c>
      <c r="K17" s="29">
        <f t="shared" si="3"/>
        <v>1.0281212639243147</v>
      </c>
      <c r="L17" s="29">
        <v>51.37</v>
      </c>
      <c r="M17" s="29">
        <v>51.81</v>
      </c>
      <c r="N17" s="29">
        <v>50.2</v>
      </c>
      <c r="O17" s="29">
        <f t="shared" si="4"/>
        <v>51.126666666666665</v>
      </c>
      <c r="P17" s="29">
        <f t="shared" si="5"/>
        <v>0.83212579177269319</v>
      </c>
      <c r="Q17" s="29">
        <v>50.61</v>
      </c>
      <c r="R17" s="29">
        <v>46.86</v>
      </c>
      <c r="S17" s="29">
        <v>46.76</v>
      </c>
      <c r="T17" s="29">
        <f t="shared" si="6"/>
        <v>48.076666666666661</v>
      </c>
      <c r="U17" s="29">
        <f t="shared" si="7"/>
        <v>2.1945007025137482</v>
      </c>
      <c r="V17" s="29">
        <v>44.81</v>
      </c>
      <c r="W17" s="29">
        <v>41.56</v>
      </c>
      <c r="X17" s="29">
        <v>45.03</v>
      </c>
      <c r="Y17" s="29">
        <f t="shared" si="8"/>
        <v>43.800000000000004</v>
      </c>
      <c r="Z17" s="29">
        <f t="shared" si="9"/>
        <v>1.9430131239906741</v>
      </c>
      <c r="AA17" s="29">
        <v>27.56</v>
      </c>
      <c r="AB17" s="29">
        <v>27.05</v>
      </c>
      <c r="AC17" s="29">
        <v>26.23</v>
      </c>
      <c r="AD17" s="29">
        <f t="shared" si="10"/>
        <v>26.946666666666669</v>
      </c>
      <c r="AE17" s="29">
        <f t="shared" si="11"/>
        <v>0.67099428710931086</v>
      </c>
      <c r="AF17" s="29">
        <v>21.58</v>
      </c>
      <c r="AG17" s="29">
        <v>21.75</v>
      </c>
      <c r="AH17" s="29">
        <v>21.26</v>
      </c>
      <c r="AI17" s="29">
        <f t="shared" si="12"/>
        <v>21.53</v>
      </c>
      <c r="AJ17" s="29">
        <f t="shared" si="13"/>
        <v>0.24879710609249356</v>
      </c>
      <c r="AK17" s="29">
        <v>16.100000000000001</v>
      </c>
      <c r="AL17" s="29">
        <v>15.04</v>
      </c>
      <c r="AM17" s="29">
        <v>14.62</v>
      </c>
      <c r="AN17" s="29">
        <f t="shared" si="14"/>
        <v>15.253333333333332</v>
      </c>
      <c r="AO17" s="29">
        <f t="shared" si="15"/>
        <v>0.76271445071752453</v>
      </c>
      <c r="AP17" s="29">
        <v>14.09</v>
      </c>
      <c r="AQ17" s="29">
        <v>14</v>
      </c>
      <c r="AR17" s="29">
        <v>12.93</v>
      </c>
      <c r="AS17" s="29">
        <f t="shared" si="16"/>
        <v>13.673333333333332</v>
      </c>
      <c r="AT17" s="29">
        <f t="shared" si="17"/>
        <v>0.64531645983450137</v>
      </c>
    </row>
    <row r="18" spans="1:46" x14ac:dyDescent="0.25">
      <c r="A18" s="10">
        <v>28</v>
      </c>
      <c r="B18" s="29">
        <v>51.3</v>
      </c>
      <c r="C18" s="29">
        <v>51.83</v>
      </c>
      <c r="D18" s="29">
        <v>49.79</v>
      </c>
      <c r="E18" s="29">
        <f t="shared" si="0"/>
        <v>50.973333333333329</v>
      </c>
      <c r="F18" s="29">
        <f t="shared" si="1"/>
        <v>1.0585052353830526</v>
      </c>
      <c r="G18" s="29">
        <v>51.07</v>
      </c>
      <c r="H18" s="29">
        <v>51.98</v>
      </c>
      <c r="I18" s="29">
        <v>52.72</v>
      </c>
      <c r="J18" s="29">
        <f t="shared" si="2"/>
        <v>51.923333333333325</v>
      </c>
      <c r="K18" s="29">
        <f t="shared" si="3"/>
        <v>0.82645830707503454</v>
      </c>
      <c r="L18" s="29">
        <v>50.63</v>
      </c>
      <c r="M18" s="29">
        <v>51.37</v>
      </c>
      <c r="N18" s="29">
        <v>50.52</v>
      </c>
      <c r="O18" s="29">
        <f t="shared" si="4"/>
        <v>50.84</v>
      </c>
      <c r="P18" s="29">
        <f t="shared" si="5"/>
        <v>0.46227697325304568</v>
      </c>
      <c r="Q18" s="29">
        <v>50.31</v>
      </c>
      <c r="R18" s="29">
        <v>48.16</v>
      </c>
      <c r="S18" s="29">
        <v>47.14</v>
      </c>
      <c r="T18" s="29">
        <f t="shared" si="6"/>
        <v>48.536666666666669</v>
      </c>
      <c r="U18" s="29">
        <f t="shared" si="7"/>
        <v>1.6182191858130153</v>
      </c>
      <c r="V18" s="29">
        <v>43.54</v>
      </c>
      <c r="W18" s="29">
        <v>41.96</v>
      </c>
      <c r="X18" s="29">
        <v>43.99</v>
      </c>
      <c r="Y18" s="29">
        <f t="shared" si="8"/>
        <v>43.163333333333334</v>
      </c>
      <c r="Z18" s="29">
        <f t="shared" si="9"/>
        <v>1.0661300733650343</v>
      </c>
      <c r="AA18" s="29">
        <v>28.21</v>
      </c>
      <c r="AB18" s="29">
        <v>26.53</v>
      </c>
      <c r="AC18" s="29">
        <v>26.55</v>
      </c>
      <c r="AD18" s="29">
        <f t="shared" si="10"/>
        <v>27.096666666666668</v>
      </c>
      <c r="AE18" s="29">
        <f t="shared" si="11"/>
        <v>0.96422680596078292</v>
      </c>
      <c r="AF18" s="29">
        <v>21.31</v>
      </c>
      <c r="AG18" s="29">
        <v>21.29</v>
      </c>
      <c r="AH18" s="29">
        <v>20.71</v>
      </c>
      <c r="AI18" s="29">
        <f t="shared" si="12"/>
        <v>21.103333333333332</v>
      </c>
      <c r="AJ18" s="29">
        <f t="shared" si="13"/>
        <v>0.34078341117685373</v>
      </c>
      <c r="AK18" s="29">
        <v>15.7</v>
      </c>
      <c r="AL18" s="29">
        <v>15.7</v>
      </c>
      <c r="AM18" s="29">
        <v>15.65</v>
      </c>
      <c r="AN18" s="29">
        <f t="shared" si="14"/>
        <v>15.683333333333332</v>
      </c>
      <c r="AO18" s="29">
        <f t="shared" si="15"/>
        <v>2.886751345948067E-2</v>
      </c>
      <c r="AP18" s="29">
        <v>14.78</v>
      </c>
      <c r="AQ18" s="29">
        <v>14.32</v>
      </c>
      <c r="AR18" s="29">
        <v>12.47</v>
      </c>
      <c r="AS18" s="29">
        <f t="shared" si="16"/>
        <v>13.856666666666667</v>
      </c>
      <c r="AT18" s="29">
        <f t="shared" si="17"/>
        <v>1.2227155570014361</v>
      </c>
    </row>
    <row r="19" spans="1:46" x14ac:dyDescent="0.25">
      <c r="A19" s="10">
        <v>30</v>
      </c>
      <c r="B19" s="29">
        <v>50.56</v>
      </c>
      <c r="C19" s="29">
        <v>52.01</v>
      </c>
      <c r="D19" s="29">
        <v>52.16</v>
      </c>
      <c r="E19" s="29">
        <f t="shared" si="0"/>
        <v>51.576666666666661</v>
      </c>
      <c r="F19" s="29">
        <f t="shared" si="1"/>
        <v>0.88364774278743463</v>
      </c>
      <c r="G19" s="29">
        <v>52.38</v>
      </c>
      <c r="H19" s="29">
        <v>52.75</v>
      </c>
      <c r="I19" s="29">
        <v>53</v>
      </c>
      <c r="J19" s="29">
        <f t="shared" si="2"/>
        <v>52.71</v>
      </c>
      <c r="K19" s="29">
        <f t="shared" si="3"/>
        <v>0.31192947920964309</v>
      </c>
      <c r="L19" s="29">
        <v>51.03</v>
      </c>
      <c r="M19" s="29">
        <v>52.24</v>
      </c>
      <c r="N19" s="29">
        <v>50.1</v>
      </c>
      <c r="O19" s="29">
        <f t="shared" si="4"/>
        <v>51.123333333333335</v>
      </c>
      <c r="P19" s="29">
        <f t="shared" si="5"/>
        <v>1.0730486164817203</v>
      </c>
      <c r="Q19" s="29">
        <v>49.71</v>
      </c>
      <c r="R19" s="29">
        <v>47.49</v>
      </c>
      <c r="S19" s="29">
        <v>47.02</v>
      </c>
      <c r="T19" s="29">
        <f t="shared" si="6"/>
        <v>48.073333333333331</v>
      </c>
      <c r="U19" s="29">
        <f t="shared" si="7"/>
        <v>1.4367440041055786</v>
      </c>
      <c r="V19" s="29">
        <v>42.77</v>
      </c>
      <c r="W19" s="29">
        <v>41.64</v>
      </c>
      <c r="X19" s="29">
        <v>43.82</v>
      </c>
      <c r="Y19" s="29">
        <f t="shared" si="8"/>
        <v>42.743333333333332</v>
      </c>
      <c r="Z19" s="29">
        <f t="shared" si="9"/>
        <v>1.0902446208687906</v>
      </c>
      <c r="AA19" s="29">
        <v>27.46</v>
      </c>
      <c r="AB19" s="29">
        <v>27.34</v>
      </c>
      <c r="AC19" s="29">
        <v>26.47</v>
      </c>
      <c r="AD19" s="29">
        <f t="shared" si="10"/>
        <v>27.09</v>
      </c>
      <c r="AE19" s="29">
        <f t="shared" si="11"/>
        <v>0.54027770636960493</v>
      </c>
      <c r="AF19" s="29">
        <v>21.41</v>
      </c>
      <c r="AG19" s="29">
        <v>22.02</v>
      </c>
      <c r="AH19" s="29">
        <v>21.4</v>
      </c>
      <c r="AI19" s="29">
        <f t="shared" si="12"/>
        <v>21.61</v>
      </c>
      <c r="AJ19" s="29">
        <f t="shared" si="13"/>
        <v>0.35510561809129421</v>
      </c>
      <c r="AK19" s="29">
        <v>17.53</v>
      </c>
      <c r="AL19" s="29">
        <v>15.69</v>
      </c>
      <c r="AM19" s="29">
        <v>15.5</v>
      </c>
      <c r="AN19" s="29">
        <f t="shared" si="14"/>
        <v>16.239999999999998</v>
      </c>
      <c r="AO19" s="29">
        <f t="shared" si="15"/>
        <v>1.1212047092302109</v>
      </c>
      <c r="AP19" s="29">
        <v>15.1</v>
      </c>
      <c r="AQ19" s="29">
        <v>14.24</v>
      </c>
      <c r="AR19" s="29">
        <v>13.47</v>
      </c>
      <c r="AS19" s="29">
        <f t="shared" si="16"/>
        <v>14.270000000000001</v>
      </c>
      <c r="AT19" s="29">
        <f t="shared" si="17"/>
        <v>0.81541400527584706</v>
      </c>
    </row>
    <row r="20" spans="1:46" x14ac:dyDescent="0.25">
      <c r="A20" s="10">
        <v>32</v>
      </c>
      <c r="B20" s="29">
        <v>50.62</v>
      </c>
      <c r="C20" s="29">
        <v>52.44</v>
      </c>
      <c r="D20" s="29">
        <v>49.83</v>
      </c>
      <c r="E20" s="29">
        <f t="shared" si="0"/>
        <v>50.963333333333331</v>
      </c>
      <c r="F20" s="29">
        <f t="shared" si="1"/>
        <v>1.3384443706532345</v>
      </c>
      <c r="G20" s="29">
        <v>52.51</v>
      </c>
      <c r="H20" s="29">
        <v>51.41</v>
      </c>
      <c r="I20" s="29">
        <v>53.98</v>
      </c>
      <c r="J20" s="29">
        <f t="shared" si="2"/>
        <v>52.633333333333326</v>
      </c>
      <c r="K20" s="29">
        <f t="shared" si="3"/>
        <v>1.289431399235079</v>
      </c>
      <c r="L20" s="29">
        <v>51.25</v>
      </c>
      <c r="M20" s="29">
        <v>51.25</v>
      </c>
      <c r="N20" s="29">
        <v>50.52</v>
      </c>
      <c r="O20" s="29">
        <f t="shared" si="4"/>
        <v>51.006666666666668</v>
      </c>
      <c r="P20" s="29">
        <f t="shared" si="5"/>
        <v>0.42146569650842503</v>
      </c>
      <c r="Q20" s="29">
        <v>50.04</v>
      </c>
      <c r="R20" s="29">
        <v>47.22</v>
      </c>
      <c r="S20" s="29">
        <v>47.25</v>
      </c>
      <c r="T20" s="29">
        <f t="shared" si="6"/>
        <v>48.169999999999995</v>
      </c>
      <c r="U20" s="29">
        <f t="shared" si="7"/>
        <v>1.6195369708654384</v>
      </c>
      <c r="V20" s="29">
        <v>43.06</v>
      </c>
      <c r="W20" s="29">
        <v>40.61</v>
      </c>
      <c r="X20" s="29">
        <v>43.86</v>
      </c>
      <c r="Y20" s="29">
        <f t="shared" si="8"/>
        <v>42.51</v>
      </c>
      <c r="Z20" s="29">
        <f t="shared" si="9"/>
        <v>1.6933694221876103</v>
      </c>
      <c r="AA20" s="29">
        <v>28.25</v>
      </c>
      <c r="AB20" s="29">
        <v>26.94</v>
      </c>
      <c r="AC20" s="29">
        <v>26.47</v>
      </c>
      <c r="AD20" s="29">
        <f t="shared" si="10"/>
        <v>27.22</v>
      </c>
      <c r="AE20" s="29">
        <f t="shared" si="11"/>
        <v>0.92244241012650785</v>
      </c>
      <c r="AF20" s="29">
        <v>21.81</v>
      </c>
      <c r="AG20" s="29">
        <v>21.44</v>
      </c>
      <c r="AH20" s="29">
        <v>21.11</v>
      </c>
      <c r="AI20" s="29">
        <f t="shared" si="12"/>
        <v>21.453333333333333</v>
      </c>
      <c r="AJ20" s="29">
        <f t="shared" si="13"/>
        <v>0.35019042438840764</v>
      </c>
      <c r="AK20" s="29">
        <v>16.829999999999998</v>
      </c>
      <c r="AL20" s="29">
        <v>15.98</v>
      </c>
      <c r="AM20" s="29">
        <v>15.87</v>
      </c>
      <c r="AN20" s="29">
        <f t="shared" si="14"/>
        <v>16.226666666666667</v>
      </c>
      <c r="AO20" s="29">
        <f t="shared" si="15"/>
        <v>0.52538874496255861</v>
      </c>
      <c r="AP20" s="29">
        <v>15.4</v>
      </c>
      <c r="AQ20" s="29">
        <v>14.2</v>
      </c>
      <c r="AR20" s="29">
        <v>12.98</v>
      </c>
      <c r="AS20" s="29">
        <f t="shared" si="16"/>
        <v>14.193333333333333</v>
      </c>
      <c r="AT20" s="29">
        <f t="shared" si="17"/>
        <v>1.2100137740262848</v>
      </c>
    </row>
    <row r="21" spans="1:46" x14ac:dyDescent="0.25">
      <c r="A21" s="10">
        <v>34</v>
      </c>
      <c r="B21" s="29">
        <v>49.99</v>
      </c>
      <c r="C21" s="29">
        <v>51.69</v>
      </c>
      <c r="D21" s="29">
        <v>49.58</v>
      </c>
      <c r="E21" s="29">
        <f t="shared" si="0"/>
        <v>50.419999999999995</v>
      </c>
      <c r="F21" s="29">
        <f t="shared" si="1"/>
        <v>1.1187939935484092</v>
      </c>
      <c r="G21" s="29">
        <v>52.86</v>
      </c>
      <c r="H21" s="29">
        <v>50.67</v>
      </c>
      <c r="I21" s="29">
        <v>54.54</v>
      </c>
      <c r="J21" s="29">
        <f t="shared" si="2"/>
        <v>52.69</v>
      </c>
      <c r="K21" s="29">
        <f t="shared" si="3"/>
        <v>1.9405926929677941</v>
      </c>
      <c r="L21" s="29">
        <v>50.61</v>
      </c>
      <c r="M21" s="29">
        <v>51.87</v>
      </c>
      <c r="N21" s="29">
        <v>50.92</v>
      </c>
      <c r="O21" s="29">
        <f t="shared" si="4"/>
        <v>51.133333333333326</v>
      </c>
      <c r="P21" s="29">
        <f t="shared" si="5"/>
        <v>0.65653128892180868</v>
      </c>
      <c r="Q21" s="29">
        <v>49.23</v>
      </c>
      <c r="R21" s="29">
        <v>47.56</v>
      </c>
      <c r="S21" s="29">
        <v>46.66</v>
      </c>
      <c r="T21" s="29">
        <f t="shared" si="6"/>
        <v>47.816666666666663</v>
      </c>
      <c r="U21" s="29">
        <f t="shared" si="7"/>
        <v>1.304083330670756</v>
      </c>
      <c r="V21" s="29">
        <v>42.07</v>
      </c>
      <c r="W21" s="29">
        <v>41.14</v>
      </c>
      <c r="X21" s="29">
        <v>43.89</v>
      </c>
      <c r="Y21" s="29">
        <f t="shared" si="8"/>
        <v>42.366666666666667</v>
      </c>
      <c r="Z21" s="29">
        <f t="shared" si="9"/>
        <v>1.3987971022751418</v>
      </c>
      <c r="AA21" s="29">
        <v>28.31</v>
      </c>
      <c r="AB21" s="29">
        <v>26.39</v>
      </c>
      <c r="AC21" s="29">
        <v>27.35</v>
      </c>
      <c r="AD21" s="29">
        <f t="shared" si="10"/>
        <v>27.350000000000005</v>
      </c>
      <c r="AE21" s="29">
        <f t="shared" si="11"/>
        <v>0.95999999999999908</v>
      </c>
      <c r="AF21" s="29">
        <v>21.49</v>
      </c>
      <c r="AG21" s="29">
        <v>21.44</v>
      </c>
      <c r="AH21" s="29">
        <v>20.65</v>
      </c>
      <c r="AI21" s="29">
        <f t="shared" si="12"/>
        <v>21.193333333333332</v>
      </c>
      <c r="AJ21" s="29">
        <f t="shared" si="13"/>
        <v>0.47120413127787192</v>
      </c>
      <c r="AK21" s="29">
        <v>17.149999999999999</v>
      </c>
      <c r="AL21" s="29">
        <v>16.5</v>
      </c>
      <c r="AM21" s="29">
        <v>15.64</v>
      </c>
      <c r="AN21" s="29">
        <f t="shared" si="14"/>
        <v>16.43</v>
      </c>
      <c r="AO21" s="29">
        <f t="shared" si="15"/>
        <v>0.75742986473996299</v>
      </c>
      <c r="AP21" s="29">
        <v>15.6</v>
      </c>
      <c r="AQ21" s="29">
        <v>14.9</v>
      </c>
      <c r="AR21" s="29">
        <v>13.7</v>
      </c>
      <c r="AS21" s="29">
        <f t="shared" si="16"/>
        <v>14.733333333333334</v>
      </c>
      <c r="AT21" s="29">
        <f t="shared" si="17"/>
        <v>0.96090235369330523</v>
      </c>
    </row>
    <row r="22" spans="1:46" x14ac:dyDescent="0.25">
      <c r="A22" s="10">
        <v>36</v>
      </c>
      <c r="B22" s="29">
        <v>50.54</v>
      </c>
      <c r="C22" s="29">
        <v>52.23</v>
      </c>
      <c r="D22" s="29">
        <v>49.56</v>
      </c>
      <c r="E22" s="29">
        <f t="shared" si="0"/>
        <v>50.776666666666664</v>
      </c>
      <c r="F22" s="29">
        <f t="shared" si="1"/>
        <v>1.3506418227395915</v>
      </c>
      <c r="G22" s="29">
        <v>50.54</v>
      </c>
      <c r="H22" s="29">
        <v>51.25</v>
      </c>
      <c r="I22" s="29">
        <v>53.45</v>
      </c>
      <c r="J22" s="29">
        <f t="shared" si="2"/>
        <v>51.74666666666667</v>
      </c>
      <c r="K22" s="29">
        <f t="shared" si="3"/>
        <v>1.5172453108622017</v>
      </c>
      <c r="L22" s="29">
        <v>50.89</v>
      </c>
      <c r="M22" s="29">
        <v>49.73</v>
      </c>
      <c r="N22" s="29">
        <v>48.58</v>
      </c>
      <c r="O22" s="29">
        <f t="shared" si="4"/>
        <v>49.733333333333327</v>
      </c>
      <c r="P22" s="29">
        <f t="shared" si="5"/>
        <v>1.1550036074979748</v>
      </c>
      <c r="Q22" s="29">
        <v>50.19</v>
      </c>
      <c r="R22" s="29">
        <v>47.45</v>
      </c>
      <c r="S22" s="29">
        <v>46.21</v>
      </c>
      <c r="T22" s="29">
        <f t="shared" si="6"/>
        <v>47.949999999999996</v>
      </c>
      <c r="U22" s="29">
        <f t="shared" si="7"/>
        <v>2.0365657367244476</v>
      </c>
      <c r="V22" s="29">
        <v>42.58</v>
      </c>
      <c r="W22" s="29">
        <v>41.4</v>
      </c>
      <c r="X22" s="29">
        <v>43.48</v>
      </c>
      <c r="Y22" s="29">
        <f t="shared" si="8"/>
        <v>42.486666666666657</v>
      </c>
      <c r="Z22" s="29">
        <f t="shared" si="9"/>
        <v>1.0431362966234718</v>
      </c>
      <c r="AA22" s="29">
        <v>27.67</v>
      </c>
      <c r="AB22" s="29">
        <v>26.14</v>
      </c>
      <c r="AC22" s="29">
        <v>26.6</v>
      </c>
      <c r="AD22" s="29">
        <f t="shared" si="10"/>
        <v>26.803333333333331</v>
      </c>
      <c r="AE22" s="29">
        <f t="shared" si="11"/>
        <v>0.78500530783768208</v>
      </c>
      <c r="AF22" s="29">
        <v>22.08</v>
      </c>
      <c r="AG22" s="29">
        <v>21.08</v>
      </c>
      <c r="AH22" s="29">
        <v>21.92</v>
      </c>
      <c r="AI22" s="29">
        <f t="shared" si="12"/>
        <v>21.693333333333332</v>
      </c>
      <c r="AJ22" s="29">
        <f t="shared" si="13"/>
        <v>0.53715298875956563</v>
      </c>
      <c r="AK22" s="29">
        <v>17.66</v>
      </c>
      <c r="AL22" s="29">
        <v>16.89</v>
      </c>
      <c r="AM22" s="29">
        <v>15.78</v>
      </c>
      <c r="AN22" s="29">
        <f t="shared" si="14"/>
        <v>16.776666666666667</v>
      </c>
      <c r="AO22" s="29">
        <f t="shared" si="15"/>
        <v>0.94511022284881363</v>
      </c>
      <c r="AP22" s="29">
        <v>15.93</v>
      </c>
      <c r="AQ22" s="29">
        <v>14.69</v>
      </c>
      <c r="AR22" s="29">
        <v>13.55</v>
      </c>
      <c r="AS22" s="29">
        <f t="shared" si="16"/>
        <v>14.723333333333334</v>
      </c>
      <c r="AT22" s="29">
        <f t="shared" si="17"/>
        <v>1.1903500885593836</v>
      </c>
    </row>
    <row r="23" spans="1:46" x14ac:dyDescent="0.25">
      <c r="A23" s="10">
        <v>38</v>
      </c>
      <c r="B23" s="29">
        <v>50.33</v>
      </c>
      <c r="C23" s="29">
        <v>52.58</v>
      </c>
      <c r="D23" s="29">
        <v>49.79</v>
      </c>
      <c r="E23" s="29">
        <f t="shared" si="0"/>
        <v>50.9</v>
      </c>
      <c r="F23" s="29">
        <f t="shared" si="1"/>
        <v>1.4797634946166227</v>
      </c>
      <c r="G23" s="29">
        <v>51.56</v>
      </c>
      <c r="H23" s="29">
        <v>52.25</v>
      </c>
      <c r="I23" s="29">
        <v>53.82</v>
      </c>
      <c r="J23" s="29">
        <f t="shared" si="2"/>
        <v>52.543333333333329</v>
      </c>
      <c r="K23" s="29">
        <f t="shared" si="3"/>
        <v>1.1582026305156328</v>
      </c>
      <c r="L23" s="29">
        <v>50.05</v>
      </c>
      <c r="M23" s="29">
        <v>50.33</v>
      </c>
      <c r="N23" s="29">
        <v>49.85</v>
      </c>
      <c r="O23" s="29">
        <f t="shared" si="4"/>
        <v>50.076666666666661</v>
      </c>
      <c r="P23" s="29">
        <f t="shared" si="5"/>
        <v>0.24110855093366693</v>
      </c>
      <c r="Q23" s="29">
        <v>49.78</v>
      </c>
      <c r="R23" s="29">
        <v>47.46</v>
      </c>
      <c r="S23" s="29">
        <v>47.54</v>
      </c>
      <c r="T23" s="29">
        <f t="shared" si="6"/>
        <v>48.26</v>
      </c>
      <c r="U23" s="29">
        <f t="shared" si="7"/>
        <v>1.3169662106523468</v>
      </c>
      <c r="V23" s="29">
        <v>42.42</v>
      </c>
      <c r="W23" s="29">
        <v>41.27</v>
      </c>
      <c r="X23" s="29">
        <v>42.27</v>
      </c>
      <c r="Y23" s="29">
        <f t="shared" si="8"/>
        <v>41.986666666666672</v>
      </c>
      <c r="Z23" s="29">
        <f t="shared" si="9"/>
        <v>0.62516664445036785</v>
      </c>
      <c r="AA23" s="29">
        <v>28.12</v>
      </c>
      <c r="AB23" s="29">
        <v>27.22</v>
      </c>
      <c r="AC23" s="29">
        <v>26.84</v>
      </c>
      <c r="AD23" s="29">
        <f t="shared" si="10"/>
        <v>27.393333333333334</v>
      </c>
      <c r="AE23" s="29">
        <f t="shared" si="11"/>
        <v>0.65736849128425257</v>
      </c>
      <c r="AF23" s="29">
        <v>21.95</v>
      </c>
      <c r="AG23" s="29">
        <v>21.66</v>
      </c>
      <c r="AH23" s="29">
        <v>20.68</v>
      </c>
      <c r="AI23" s="29">
        <f t="shared" si="12"/>
        <v>21.429999999999996</v>
      </c>
      <c r="AJ23" s="29">
        <f t="shared" si="13"/>
        <v>0.66550732527899337</v>
      </c>
      <c r="AK23" s="29">
        <v>17.38</v>
      </c>
      <c r="AL23" s="29">
        <v>16.809999999999999</v>
      </c>
      <c r="AM23" s="29">
        <v>17.350000000000001</v>
      </c>
      <c r="AN23" s="29">
        <f t="shared" si="14"/>
        <v>17.18</v>
      </c>
      <c r="AO23" s="29">
        <f t="shared" si="15"/>
        <v>0.3207802986469096</v>
      </c>
      <c r="AP23" s="29">
        <v>16.03</v>
      </c>
      <c r="AQ23" s="29">
        <v>14.9</v>
      </c>
      <c r="AR23" s="29">
        <v>14.19</v>
      </c>
      <c r="AS23" s="29">
        <f t="shared" si="16"/>
        <v>15.04</v>
      </c>
      <c r="AT23" s="29">
        <f t="shared" si="17"/>
        <v>0.92795474027562441</v>
      </c>
    </row>
    <row r="24" spans="1:46" x14ac:dyDescent="0.25">
      <c r="A24" s="10">
        <v>40</v>
      </c>
      <c r="B24" s="29">
        <v>50.45</v>
      </c>
      <c r="C24" s="29">
        <v>50.93</v>
      </c>
      <c r="D24" s="29">
        <v>49.1</v>
      </c>
      <c r="E24" s="29">
        <f t="shared" si="0"/>
        <v>50.16</v>
      </c>
      <c r="F24" s="29">
        <f t="shared" si="1"/>
        <v>0.94884139875956042</v>
      </c>
      <c r="G24" s="29">
        <v>52.15</v>
      </c>
      <c r="H24" s="29">
        <v>52.65</v>
      </c>
      <c r="I24" s="29">
        <v>53.88</v>
      </c>
      <c r="J24" s="29">
        <f t="shared" si="2"/>
        <v>52.893333333333338</v>
      </c>
      <c r="K24" s="29">
        <f t="shared" si="3"/>
        <v>0.89029957504950952</v>
      </c>
      <c r="L24" s="29">
        <v>50.16</v>
      </c>
      <c r="M24" s="29">
        <v>50.34</v>
      </c>
      <c r="N24" s="29">
        <v>50.99</v>
      </c>
      <c r="O24" s="29">
        <f t="shared" si="4"/>
        <v>50.49666666666667</v>
      </c>
      <c r="P24" s="29">
        <f t="shared" si="5"/>
        <v>0.43661577311560212</v>
      </c>
      <c r="Q24" s="29">
        <v>49.86</v>
      </c>
      <c r="R24" s="29">
        <v>47.56</v>
      </c>
      <c r="S24" s="29">
        <v>47.18</v>
      </c>
      <c r="T24" s="29">
        <f t="shared" si="6"/>
        <v>48.199999999999996</v>
      </c>
      <c r="U24" s="29">
        <f t="shared" si="7"/>
        <v>1.4501034445859364</v>
      </c>
      <c r="V24" s="29">
        <v>42.02</v>
      </c>
      <c r="W24" s="29">
        <v>39.950000000000003</v>
      </c>
      <c r="X24" s="29">
        <v>42.15</v>
      </c>
      <c r="Y24" s="29">
        <f t="shared" si="8"/>
        <v>41.373333333333335</v>
      </c>
      <c r="Z24" s="29">
        <f t="shared" si="9"/>
        <v>1.2343554323343542</v>
      </c>
      <c r="AA24" s="29">
        <v>28.52</v>
      </c>
      <c r="AB24" s="29">
        <v>26.61</v>
      </c>
      <c r="AC24" s="29">
        <v>26.53</v>
      </c>
      <c r="AD24" s="29">
        <f t="shared" si="10"/>
        <v>27.22</v>
      </c>
      <c r="AE24" s="29">
        <f t="shared" si="11"/>
        <v>1.1265433857601752</v>
      </c>
      <c r="AF24" s="29">
        <v>21.59</v>
      </c>
      <c r="AG24" s="29">
        <v>22.08</v>
      </c>
      <c r="AH24" s="29">
        <v>20.97</v>
      </c>
      <c r="AI24" s="29">
        <f t="shared" si="12"/>
        <v>21.546666666666667</v>
      </c>
      <c r="AJ24" s="29">
        <f t="shared" si="13"/>
        <v>0.55626732182767402</v>
      </c>
      <c r="AK24" s="29">
        <v>17.399999999999999</v>
      </c>
      <c r="AL24" s="29">
        <v>16.899999999999999</v>
      </c>
      <c r="AM24" s="29">
        <v>16.62</v>
      </c>
      <c r="AN24" s="29">
        <f t="shared" si="14"/>
        <v>16.973333333333333</v>
      </c>
      <c r="AO24" s="29">
        <f t="shared" si="15"/>
        <v>0.39513710700633076</v>
      </c>
      <c r="AP24" s="29">
        <v>15.78</v>
      </c>
      <c r="AQ24" s="29">
        <v>15.09</v>
      </c>
      <c r="AR24" s="29">
        <v>13.72</v>
      </c>
      <c r="AS24" s="29">
        <f t="shared" si="16"/>
        <v>14.863333333333332</v>
      </c>
      <c r="AT24" s="29">
        <f t="shared" si="17"/>
        <v>1.0485386656358133</v>
      </c>
    </row>
    <row r="25" spans="1:46" x14ac:dyDescent="0.25">
      <c r="A25" s="10">
        <v>42</v>
      </c>
      <c r="B25" s="29">
        <v>51.98</v>
      </c>
      <c r="C25" s="29">
        <v>51.5</v>
      </c>
      <c r="D25" s="29">
        <v>50.03</v>
      </c>
      <c r="E25" s="29">
        <f t="shared" si="0"/>
        <v>51.169999999999995</v>
      </c>
      <c r="F25" s="29">
        <f t="shared" si="1"/>
        <v>1.0160216533125641</v>
      </c>
      <c r="G25" s="29">
        <v>51.44</v>
      </c>
      <c r="H25" s="29">
        <v>51.58</v>
      </c>
      <c r="I25" s="29">
        <v>53.19</v>
      </c>
      <c r="J25" s="29">
        <f t="shared" si="2"/>
        <v>52.069999999999993</v>
      </c>
      <c r="K25" s="29">
        <f t="shared" si="3"/>
        <v>0.97247107926148624</v>
      </c>
      <c r="L25" s="29">
        <v>48.82</v>
      </c>
      <c r="M25" s="29">
        <v>49.79</v>
      </c>
      <c r="N25" s="29">
        <v>48.66</v>
      </c>
      <c r="O25" s="29">
        <f t="shared" si="4"/>
        <v>49.089999999999996</v>
      </c>
      <c r="P25" s="29">
        <f t="shared" si="5"/>
        <v>0.61147362984841858</v>
      </c>
      <c r="Q25" s="29">
        <v>48.21</v>
      </c>
      <c r="R25" s="29">
        <v>45.96</v>
      </c>
      <c r="S25" s="29">
        <v>44.65</v>
      </c>
      <c r="T25" s="29">
        <f t="shared" si="6"/>
        <v>46.273333333333333</v>
      </c>
      <c r="U25" s="29">
        <f t="shared" si="7"/>
        <v>1.8005647262271183</v>
      </c>
      <c r="V25" s="29">
        <v>41.99</v>
      </c>
      <c r="W25" s="29">
        <v>40.549999999999997</v>
      </c>
      <c r="X25" s="29">
        <v>41.75</v>
      </c>
      <c r="Y25" s="29">
        <f t="shared" si="8"/>
        <v>41.43</v>
      </c>
      <c r="Z25" s="29">
        <f t="shared" si="9"/>
        <v>0.77149206087943878</v>
      </c>
      <c r="AA25" s="29">
        <v>28.03</v>
      </c>
      <c r="AB25" s="29">
        <v>27.12</v>
      </c>
      <c r="AC25" s="29">
        <v>27.26</v>
      </c>
      <c r="AD25" s="29">
        <f t="shared" si="10"/>
        <v>27.470000000000002</v>
      </c>
      <c r="AE25" s="29">
        <f t="shared" si="11"/>
        <v>0.48999999999999994</v>
      </c>
      <c r="AF25" s="29">
        <v>21.66</v>
      </c>
      <c r="AG25" s="29">
        <v>22.23</v>
      </c>
      <c r="AH25" s="29">
        <v>21.17</v>
      </c>
      <c r="AI25" s="29">
        <f t="shared" si="12"/>
        <v>21.686666666666667</v>
      </c>
      <c r="AJ25" s="29">
        <f t="shared" si="13"/>
        <v>0.53050290605550188</v>
      </c>
      <c r="AK25" s="29">
        <v>17.93</v>
      </c>
      <c r="AL25" s="29">
        <v>16.84</v>
      </c>
      <c r="AM25" s="29">
        <v>17.09</v>
      </c>
      <c r="AN25" s="29">
        <f t="shared" si="14"/>
        <v>17.286666666666665</v>
      </c>
      <c r="AO25" s="29">
        <f t="shared" si="15"/>
        <v>0.57099328659217463</v>
      </c>
      <c r="AP25" s="29">
        <v>16.29</v>
      </c>
      <c r="AQ25" s="29">
        <v>15.29</v>
      </c>
      <c r="AR25" s="29">
        <v>14.06</v>
      </c>
      <c r="AS25" s="29">
        <f t="shared" si="16"/>
        <v>15.213333333333333</v>
      </c>
      <c r="AT25" s="29">
        <f t="shared" si="17"/>
        <v>1.1169750817871147</v>
      </c>
    </row>
    <row r="26" spans="1:46" x14ac:dyDescent="0.25">
      <c r="A26" s="10">
        <v>44</v>
      </c>
      <c r="B26" s="29">
        <v>49.84</v>
      </c>
      <c r="C26" s="29">
        <v>52.55</v>
      </c>
      <c r="D26" s="29">
        <v>49.34</v>
      </c>
      <c r="E26" s="29">
        <f t="shared" si="0"/>
        <v>50.576666666666675</v>
      </c>
      <c r="F26" s="29">
        <f t="shared" si="1"/>
        <v>1.727146008110872</v>
      </c>
      <c r="G26" s="29">
        <v>51.39</v>
      </c>
      <c r="H26" s="29">
        <v>52.64</v>
      </c>
      <c r="I26" s="29">
        <v>54.87</v>
      </c>
      <c r="J26" s="29">
        <f t="shared" si="2"/>
        <v>52.966666666666669</v>
      </c>
      <c r="K26" s="29">
        <f t="shared" si="3"/>
        <v>1.7628480743766115</v>
      </c>
      <c r="L26" s="29">
        <v>49.32</v>
      </c>
      <c r="M26" s="29">
        <v>50.16</v>
      </c>
      <c r="N26" s="29">
        <v>48.92</v>
      </c>
      <c r="O26" s="29">
        <f t="shared" si="4"/>
        <v>49.466666666666661</v>
      </c>
      <c r="P26" s="29">
        <f t="shared" si="5"/>
        <v>0.63287702860297435</v>
      </c>
      <c r="Q26" s="29">
        <v>48.65</v>
      </c>
      <c r="R26" s="29">
        <v>47.39</v>
      </c>
      <c r="S26" s="29">
        <v>45.92</v>
      </c>
      <c r="T26" s="29">
        <f t="shared" si="6"/>
        <v>47.319999999999993</v>
      </c>
      <c r="U26" s="29">
        <f t="shared" si="7"/>
        <v>1.366345490716018</v>
      </c>
      <c r="V26" s="29">
        <v>42.53</v>
      </c>
      <c r="W26" s="29">
        <v>40.5</v>
      </c>
      <c r="X26" s="29">
        <v>42.16</v>
      </c>
      <c r="Y26" s="29">
        <f t="shared" si="8"/>
        <v>41.73</v>
      </c>
      <c r="Z26" s="29">
        <f t="shared" si="9"/>
        <v>1.0811567878897119</v>
      </c>
      <c r="AA26" s="29">
        <v>27.93</v>
      </c>
      <c r="AB26" s="29">
        <v>26.78</v>
      </c>
      <c r="AC26" s="29">
        <v>26.57</v>
      </c>
      <c r="AD26" s="29">
        <f t="shared" si="10"/>
        <v>27.093333333333334</v>
      </c>
      <c r="AE26" s="29">
        <f t="shared" si="11"/>
        <v>0.73214297328686595</v>
      </c>
      <c r="AF26" s="29">
        <v>21.48</v>
      </c>
      <c r="AG26" s="29">
        <v>21.74</v>
      </c>
      <c r="AH26" s="29">
        <v>21.12</v>
      </c>
      <c r="AI26" s="29">
        <f t="shared" si="12"/>
        <v>21.446666666666669</v>
      </c>
      <c r="AJ26" s="29">
        <f t="shared" si="13"/>
        <v>0.31134118476894856</v>
      </c>
      <c r="AK26" s="29">
        <v>18.3</v>
      </c>
      <c r="AL26" s="29">
        <v>16.920000000000002</v>
      </c>
      <c r="AM26" s="29">
        <v>16.87</v>
      </c>
      <c r="AN26" s="29">
        <f t="shared" si="14"/>
        <v>17.363333333333333</v>
      </c>
      <c r="AO26" s="29">
        <f t="shared" si="15"/>
        <v>0.81156227939285885</v>
      </c>
      <c r="AP26" s="29">
        <v>16.43</v>
      </c>
      <c r="AQ26" s="29">
        <v>15.61</v>
      </c>
      <c r="AR26" s="29">
        <v>14.6</v>
      </c>
      <c r="AS26" s="29">
        <f t="shared" si="16"/>
        <v>15.546666666666667</v>
      </c>
      <c r="AT26" s="29">
        <f t="shared" si="17"/>
        <v>0.9166424239218548</v>
      </c>
    </row>
    <row r="27" spans="1:46" x14ac:dyDescent="0.25">
      <c r="A27" s="10">
        <v>46</v>
      </c>
      <c r="B27" s="29">
        <v>50.68</v>
      </c>
      <c r="C27" s="29">
        <v>51.8</v>
      </c>
      <c r="D27" s="29">
        <v>49.32</v>
      </c>
      <c r="E27" s="29">
        <f t="shared" si="0"/>
        <v>50.599999999999994</v>
      </c>
      <c r="F27" s="29">
        <f t="shared" si="1"/>
        <v>1.2419339757008003</v>
      </c>
      <c r="G27" s="29">
        <v>50.3</v>
      </c>
      <c r="H27" s="29">
        <v>51.97</v>
      </c>
      <c r="I27" s="29">
        <v>53.41</v>
      </c>
      <c r="J27" s="29">
        <f t="shared" si="2"/>
        <v>51.893333333333338</v>
      </c>
      <c r="K27" s="29">
        <f t="shared" si="3"/>
        <v>1.5564168250611186</v>
      </c>
      <c r="L27" s="29">
        <v>49.7</v>
      </c>
      <c r="M27" s="29">
        <v>49.71</v>
      </c>
      <c r="N27" s="29">
        <v>47.42</v>
      </c>
      <c r="O27" s="29">
        <f t="shared" si="4"/>
        <v>48.943333333333328</v>
      </c>
      <c r="P27" s="29">
        <f t="shared" si="5"/>
        <v>1.3192548401780959</v>
      </c>
      <c r="Q27" s="29">
        <v>47.38</v>
      </c>
      <c r="R27" s="29">
        <v>45.12</v>
      </c>
      <c r="S27" s="29">
        <v>44.71</v>
      </c>
      <c r="T27" s="29">
        <f t="shared" si="6"/>
        <v>45.736666666666672</v>
      </c>
      <c r="U27" s="29">
        <f t="shared" si="7"/>
        <v>1.4378572019965468</v>
      </c>
      <c r="V27" s="29">
        <v>42.12</v>
      </c>
      <c r="W27" s="29">
        <v>40.76</v>
      </c>
      <c r="X27" s="29">
        <v>42.21</v>
      </c>
      <c r="Y27" s="29">
        <f t="shared" si="8"/>
        <v>41.696666666666665</v>
      </c>
      <c r="Z27" s="29">
        <f t="shared" si="9"/>
        <v>0.8124243554530689</v>
      </c>
      <c r="AA27" s="29">
        <v>28.42</v>
      </c>
      <c r="AB27" s="29">
        <v>26.85</v>
      </c>
      <c r="AC27" s="29">
        <v>27.22</v>
      </c>
      <c r="AD27" s="29">
        <f t="shared" si="10"/>
        <v>27.49666666666667</v>
      </c>
      <c r="AE27" s="29">
        <f t="shared" si="11"/>
        <v>0.82075168798689313</v>
      </c>
      <c r="AF27" s="29">
        <v>21.83</v>
      </c>
      <c r="AG27" s="29">
        <v>21.06</v>
      </c>
      <c r="AH27" s="29">
        <v>20.93</v>
      </c>
      <c r="AI27" s="29">
        <f t="shared" si="12"/>
        <v>21.273333333333333</v>
      </c>
      <c r="AJ27" s="29">
        <f t="shared" si="13"/>
        <v>0.48644972333565234</v>
      </c>
      <c r="AK27" s="29">
        <v>18.47</v>
      </c>
      <c r="AL27" s="29">
        <v>17.989999999999998</v>
      </c>
      <c r="AM27" s="29">
        <v>17.329999999999998</v>
      </c>
      <c r="AN27" s="29">
        <f t="shared" si="14"/>
        <v>17.929999999999996</v>
      </c>
      <c r="AO27" s="29">
        <f t="shared" si="15"/>
        <v>0.57236352085016773</v>
      </c>
      <c r="AP27" s="29">
        <v>16.5</v>
      </c>
      <c r="AQ27" s="29">
        <v>16.149999999999999</v>
      </c>
      <c r="AR27" s="29">
        <v>14.15</v>
      </c>
      <c r="AS27" s="29">
        <f t="shared" si="16"/>
        <v>15.6</v>
      </c>
      <c r="AT27" s="29">
        <f t="shared" si="17"/>
        <v>1.2678722333105961</v>
      </c>
    </row>
    <row r="28" spans="1:46" x14ac:dyDescent="0.25">
      <c r="A28" s="10">
        <v>48</v>
      </c>
      <c r="B28" s="29">
        <v>51.28</v>
      </c>
      <c r="C28" s="29">
        <v>52.25</v>
      </c>
      <c r="D28" s="29">
        <v>49.36</v>
      </c>
      <c r="E28" s="29">
        <f t="shared" si="0"/>
        <v>50.963333333333331</v>
      </c>
      <c r="F28" s="29">
        <f t="shared" si="1"/>
        <v>1.4707934366638078</v>
      </c>
      <c r="G28" s="29">
        <v>51.54</v>
      </c>
      <c r="H28" s="29">
        <v>51.84</v>
      </c>
      <c r="I28" s="29">
        <v>52.83</v>
      </c>
      <c r="J28" s="29">
        <f t="shared" si="2"/>
        <v>52.069999999999993</v>
      </c>
      <c r="K28" s="29">
        <f t="shared" si="3"/>
        <v>0.67505555326950561</v>
      </c>
      <c r="L28" s="29">
        <v>49.34</v>
      </c>
      <c r="M28" s="29">
        <v>49.06</v>
      </c>
      <c r="N28" s="29">
        <v>47.98</v>
      </c>
      <c r="O28" s="29">
        <f t="shared" si="4"/>
        <v>48.793333333333329</v>
      </c>
      <c r="P28" s="29">
        <f t="shared" si="5"/>
        <v>0.71814576050641576</v>
      </c>
      <c r="Q28" s="29">
        <v>47.5</v>
      </c>
      <c r="R28" s="29">
        <v>44.55</v>
      </c>
      <c r="S28" s="29">
        <v>45.42</v>
      </c>
      <c r="T28" s="29">
        <f t="shared" si="6"/>
        <v>45.823333333333331</v>
      </c>
      <c r="U28" s="29">
        <f t="shared" si="7"/>
        <v>1.5157946210926256</v>
      </c>
      <c r="V28" s="29">
        <v>40.700000000000003</v>
      </c>
      <c r="W28" s="29">
        <v>40.630000000000003</v>
      </c>
      <c r="X28" s="29">
        <v>41.84</v>
      </c>
      <c r="Y28" s="29">
        <f t="shared" si="8"/>
        <v>41.056666666666672</v>
      </c>
      <c r="Z28" s="29">
        <f t="shared" si="9"/>
        <v>0.67928884381633547</v>
      </c>
      <c r="AA28" s="29">
        <v>28.27</v>
      </c>
      <c r="AB28" s="29">
        <v>27.04</v>
      </c>
      <c r="AC28" s="29">
        <v>27.22</v>
      </c>
      <c r="AD28" s="29">
        <f t="shared" si="10"/>
        <v>27.51</v>
      </c>
      <c r="AE28" s="29">
        <f t="shared" si="11"/>
        <v>0.66430414720969522</v>
      </c>
      <c r="AF28" s="29">
        <v>21.81</v>
      </c>
      <c r="AG28" s="29">
        <v>22.39</v>
      </c>
      <c r="AH28" s="29">
        <v>20.79</v>
      </c>
      <c r="AI28" s="29">
        <f t="shared" si="12"/>
        <v>21.663333333333338</v>
      </c>
      <c r="AJ28" s="29">
        <f t="shared" si="13"/>
        <v>0.81002057587035059</v>
      </c>
      <c r="AK28" s="29">
        <v>18.75</v>
      </c>
      <c r="AL28" s="29">
        <v>17.34</v>
      </c>
      <c r="AM28" s="29">
        <v>17.579999999999998</v>
      </c>
      <c r="AN28" s="29">
        <f t="shared" si="14"/>
        <v>17.89</v>
      </c>
      <c r="AO28" s="29">
        <f t="shared" si="15"/>
        <v>0.7543871685016923</v>
      </c>
      <c r="AP28" s="29">
        <v>17.03</v>
      </c>
      <c r="AQ28" s="29">
        <v>15.43</v>
      </c>
      <c r="AR28" s="29">
        <v>14.65</v>
      </c>
      <c r="AS28" s="29">
        <f t="shared" si="16"/>
        <v>15.703333333333333</v>
      </c>
      <c r="AT28" s="29">
        <f t="shared" si="17"/>
        <v>1.213315018176786</v>
      </c>
    </row>
    <row r="29" spans="1:46" x14ac:dyDescent="0.25">
      <c r="A29" s="10">
        <v>50</v>
      </c>
      <c r="B29" s="29">
        <v>50.33</v>
      </c>
      <c r="C29" s="29">
        <v>51.14</v>
      </c>
      <c r="D29" s="29">
        <v>48.83</v>
      </c>
      <c r="E29" s="29">
        <f t="shared" si="0"/>
        <v>50.1</v>
      </c>
      <c r="F29" s="29">
        <f t="shared" si="1"/>
        <v>1.1720494870098286</v>
      </c>
      <c r="G29" s="29">
        <v>51.54</v>
      </c>
      <c r="H29" s="29">
        <v>52</v>
      </c>
      <c r="I29" s="29">
        <v>53.27</v>
      </c>
      <c r="J29" s="29">
        <f t="shared" si="2"/>
        <v>52.27</v>
      </c>
      <c r="K29" s="29">
        <f t="shared" si="3"/>
        <v>0.89604687377391357</v>
      </c>
      <c r="L29" s="29">
        <v>50.3</v>
      </c>
      <c r="M29" s="29">
        <v>50.02</v>
      </c>
      <c r="N29" s="29">
        <v>48.96</v>
      </c>
      <c r="O29" s="29">
        <f t="shared" si="4"/>
        <v>49.76</v>
      </c>
      <c r="P29" s="29">
        <f t="shared" si="5"/>
        <v>0.70682388188289069</v>
      </c>
      <c r="Q29" s="29">
        <v>47.01</v>
      </c>
      <c r="R29" s="29">
        <v>44.49</v>
      </c>
      <c r="S29" s="29">
        <v>45.96</v>
      </c>
      <c r="T29" s="29">
        <f t="shared" si="6"/>
        <v>45.82</v>
      </c>
      <c r="U29" s="29">
        <f t="shared" si="7"/>
        <v>1.2658198924017567</v>
      </c>
      <c r="V29" s="29">
        <v>41.5</v>
      </c>
      <c r="W29" s="29">
        <v>40.53</v>
      </c>
      <c r="X29" s="29">
        <v>41.63</v>
      </c>
      <c r="Y29" s="29">
        <f t="shared" si="8"/>
        <v>41.22</v>
      </c>
      <c r="Z29" s="29">
        <f t="shared" si="9"/>
        <v>0.60108235708594904</v>
      </c>
      <c r="AA29" s="29">
        <v>28.25</v>
      </c>
      <c r="AB29" s="29">
        <v>26.82</v>
      </c>
      <c r="AC29" s="29">
        <v>27.12</v>
      </c>
      <c r="AD29" s="29">
        <f t="shared" si="10"/>
        <v>27.396666666666665</v>
      </c>
      <c r="AE29" s="29">
        <f t="shared" si="11"/>
        <v>0.75407780323606721</v>
      </c>
      <c r="AF29" s="29">
        <v>22.13</v>
      </c>
      <c r="AG29" s="29">
        <v>22.18</v>
      </c>
      <c r="AH29" s="29">
        <v>21.27</v>
      </c>
      <c r="AI29" s="29">
        <f t="shared" si="12"/>
        <v>21.86</v>
      </c>
      <c r="AJ29" s="29">
        <f t="shared" si="13"/>
        <v>0.51156622249714645</v>
      </c>
      <c r="AK29" s="29">
        <v>18.68</v>
      </c>
      <c r="AL29" s="29">
        <v>17.829999999999998</v>
      </c>
      <c r="AM29" s="29">
        <v>17.37</v>
      </c>
      <c r="AN29" s="29">
        <f t="shared" si="14"/>
        <v>17.959999999999997</v>
      </c>
      <c r="AO29" s="29">
        <f t="shared" si="15"/>
        <v>0.66460514593252995</v>
      </c>
      <c r="AP29" s="29">
        <v>17.010000000000002</v>
      </c>
      <c r="AQ29" s="29">
        <v>16.22</v>
      </c>
      <c r="AR29" s="29">
        <v>14.6</v>
      </c>
      <c r="AS29" s="29">
        <f t="shared" si="16"/>
        <v>15.943333333333335</v>
      </c>
      <c r="AT29" s="29">
        <f t="shared" si="17"/>
        <v>1.2285899777115779</v>
      </c>
    </row>
    <row r="30" spans="1:46" x14ac:dyDescent="0.25">
      <c r="A30" s="10">
        <v>52</v>
      </c>
      <c r="B30" s="29">
        <v>50.02</v>
      </c>
      <c r="C30" s="29">
        <v>51.89</v>
      </c>
      <c r="D30" s="29">
        <v>49.06</v>
      </c>
      <c r="E30" s="29">
        <f t="shared" si="0"/>
        <v>50.323333333333331</v>
      </c>
      <c r="F30" s="29">
        <f t="shared" si="1"/>
        <v>1.4391780061317399</v>
      </c>
      <c r="G30" s="29">
        <v>52.22</v>
      </c>
      <c r="H30" s="29">
        <v>53.13</v>
      </c>
      <c r="I30" s="29">
        <v>53.2</v>
      </c>
      <c r="J30" s="29">
        <f t="shared" si="2"/>
        <v>52.85</v>
      </c>
      <c r="K30" s="29">
        <f t="shared" si="3"/>
        <v>0.54671747731346809</v>
      </c>
      <c r="L30" s="29">
        <v>48.99</v>
      </c>
      <c r="M30" s="29">
        <v>50.18</v>
      </c>
      <c r="N30" s="29">
        <v>48.79</v>
      </c>
      <c r="O30" s="29">
        <f t="shared" si="4"/>
        <v>49.32</v>
      </c>
      <c r="P30" s="29">
        <f t="shared" si="5"/>
        <v>0.7514652353901673</v>
      </c>
      <c r="Q30" s="29">
        <v>46.7</v>
      </c>
      <c r="R30" s="29">
        <v>44.7</v>
      </c>
      <c r="S30" s="29">
        <v>44.75</v>
      </c>
      <c r="T30" s="29">
        <f t="shared" si="6"/>
        <v>45.383333333333333</v>
      </c>
      <c r="U30" s="29">
        <f t="shared" si="7"/>
        <v>1.1405408073950423</v>
      </c>
      <c r="V30" s="29">
        <v>41.41</v>
      </c>
      <c r="W30" s="29">
        <v>40.119999999999997</v>
      </c>
      <c r="X30" s="29">
        <v>41.48</v>
      </c>
      <c r="Y30" s="29">
        <f t="shared" si="8"/>
        <v>41.00333333333333</v>
      </c>
      <c r="Z30" s="29">
        <f t="shared" si="9"/>
        <v>0.76578935310784568</v>
      </c>
      <c r="AA30" s="29">
        <v>27.72</v>
      </c>
      <c r="AB30" s="29">
        <v>27.17</v>
      </c>
      <c r="AC30" s="29">
        <v>27.08</v>
      </c>
      <c r="AD30" s="29">
        <f t="shared" si="10"/>
        <v>27.323333333333334</v>
      </c>
      <c r="AE30" s="29">
        <f t="shared" si="11"/>
        <v>0.3464582706955241</v>
      </c>
      <c r="AF30" s="29">
        <v>21.9</v>
      </c>
      <c r="AG30" s="29">
        <v>22.08</v>
      </c>
      <c r="AH30" s="29">
        <v>20.93</v>
      </c>
      <c r="AI30" s="29">
        <f t="shared" si="12"/>
        <v>21.636666666666667</v>
      </c>
      <c r="AJ30" s="29">
        <f t="shared" si="13"/>
        <v>0.61857362806163374</v>
      </c>
      <c r="AK30" s="29">
        <v>18.829999999999998</v>
      </c>
      <c r="AL30" s="29">
        <v>17.79</v>
      </c>
      <c r="AM30" s="29">
        <v>17.53</v>
      </c>
      <c r="AN30" s="29">
        <f t="shared" si="14"/>
        <v>18.05</v>
      </c>
      <c r="AO30" s="29">
        <f t="shared" si="15"/>
        <v>0.68789534087679227</v>
      </c>
      <c r="AP30" s="29">
        <v>16.48</v>
      </c>
      <c r="AQ30" s="29">
        <v>15.8</v>
      </c>
      <c r="AR30" s="29">
        <v>14.48</v>
      </c>
      <c r="AS30" s="29">
        <f t="shared" si="16"/>
        <v>15.586666666666668</v>
      </c>
      <c r="AT30" s="29">
        <f t="shared" si="17"/>
        <v>1.0169234648356451</v>
      </c>
    </row>
    <row r="31" spans="1:46" x14ac:dyDescent="0.25">
      <c r="A31" s="10">
        <v>54</v>
      </c>
      <c r="B31" s="29">
        <v>49.7</v>
      </c>
      <c r="C31" s="29">
        <v>51.41</v>
      </c>
      <c r="D31" s="29">
        <v>49.23</v>
      </c>
      <c r="E31" s="29">
        <f t="shared" si="0"/>
        <v>50.113333333333337</v>
      </c>
      <c r="F31" s="29">
        <f t="shared" si="1"/>
        <v>1.1472721269748214</v>
      </c>
      <c r="G31" s="29">
        <v>52.36</v>
      </c>
      <c r="H31" s="29">
        <v>52.05</v>
      </c>
      <c r="I31" s="29">
        <v>53.25</v>
      </c>
      <c r="J31" s="29">
        <f t="shared" si="2"/>
        <v>52.553333333333335</v>
      </c>
      <c r="K31" s="29">
        <f t="shared" si="3"/>
        <v>0.62292321624204605</v>
      </c>
      <c r="L31" s="29">
        <v>49.82</v>
      </c>
      <c r="M31" s="29">
        <v>50.63</v>
      </c>
      <c r="N31" s="29">
        <v>49.33</v>
      </c>
      <c r="O31" s="29">
        <f t="shared" si="4"/>
        <v>49.926666666666669</v>
      </c>
      <c r="P31" s="29">
        <f t="shared" si="5"/>
        <v>0.65653128892181223</v>
      </c>
      <c r="Q31" s="29">
        <v>46.46</v>
      </c>
      <c r="R31" s="29">
        <v>43.81</v>
      </c>
      <c r="S31" s="29">
        <v>44.88</v>
      </c>
      <c r="T31" s="29">
        <f t="shared" si="6"/>
        <v>45.050000000000004</v>
      </c>
      <c r="U31" s="29">
        <f t="shared" si="7"/>
        <v>1.3331541546272876</v>
      </c>
      <c r="V31" s="29">
        <v>40.590000000000003</v>
      </c>
      <c r="W31" s="29">
        <v>40.299999999999997</v>
      </c>
      <c r="X31" s="29">
        <v>40.090000000000003</v>
      </c>
      <c r="Y31" s="29">
        <f t="shared" si="8"/>
        <v>40.326666666666668</v>
      </c>
      <c r="Z31" s="29">
        <f t="shared" si="9"/>
        <v>0.25106440076867431</v>
      </c>
      <c r="AA31" s="29">
        <v>27.99</v>
      </c>
      <c r="AB31" s="29">
        <v>27.02</v>
      </c>
      <c r="AC31" s="29">
        <v>26.7</v>
      </c>
      <c r="AD31" s="29">
        <f t="shared" si="10"/>
        <v>27.236666666666665</v>
      </c>
      <c r="AE31" s="29">
        <f t="shared" si="11"/>
        <v>0.67173903663054491</v>
      </c>
      <c r="AF31" s="29">
        <v>21.29</v>
      </c>
      <c r="AG31" s="29">
        <v>21.18</v>
      </c>
      <c r="AH31" s="29">
        <v>21.2</v>
      </c>
      <c r="AI31" s="29">
        <f t="shared" si="12"/>
        <v>21.223333333333333</v>
      </c>
      <c r="AJ31" s="29">
        <f t="shared" si="13"/>
        <v>5.8594652770822916E-2</v>
      </c>
      <c r="AK31" s="29">
        <v>18.84</v>
      </c>
      <c r="AL31" s="29">
        <v>18.37</v>
      </c>
      <c r="AM31" s="29">
        <v>17.579999999999998</v>
      </c>
      <c r="AN31" s="29">
        <f t="shared" si="14"/>
        <v>18.263333333333332</v>
      </c>
      <c r="AO31" s="29">
        <f t="shared" si="15"/>
        <v>0.63673647086792073</v>
      </c>
      <c r="AP31" s="29">
        <v>16.63</v>
      </c>
      <c r="AQ31" s="29">
        <v>15.8</v>
      </c>
      <c r="AR31" s="29">
        <v>15.27</v>
      </c>
      <c r="AS31" s="29">
        <f t="shared" si="16"/>
        <v>15.9</v>
      </c>
      <c r="AT31" s="29">
        <f t="shared" si="17"/>
        <v>0.68549252366455427</v>
      </c>
    </row>
    <row r="32" spans="1:46" x14ac:dyDescent="0.25">
      <c r="A32" s="10">
        <v>56</v>
      </c>
      <c r="B32" s="29">
        <v>51.24</v>
      </c>
      <c r="C32" s="29">
        <v>50.81</v>
      </c>
      <c r="D32" s="29">
        <v>50.02</v>
      </c>
      <c r="E32" s="29">
        <f t="shared" si="0"/>
        <v>50.690000000000005</v>
      </c>
      <c r="F32" s="29">
        <f t="shared" si="1"/>
        <v>0.61878914017619868</v>
      </c>
      <c r="G32" s="29">
        <v>52.39</v>
      </c>
      <c r="H32" s="29">
        <v>52.23</v>
      </c>
      <c r="I32" s="29">
        <v>52.85</v>
      </c>
      <c r="J32" s="29">
        <f t="shared" si="2"/>
        <v>52.49</v>
      </c>
      <c r="K32" s="29">
        <f t="shared" si="3"/>
        <v>0.32186953878862362</v>
      </c>
      <c r="L32" s="29">
        <v>47.95</v>
      </c>
      <c r="M32" s="29">
        <v>51.57</v>
      </c>
      <c r="N32" s="29">
        <v>48.94</v>
      </c>
      <c r="O32" s="29">
        <f t="shared" si="4"/>
        <v>49.486666666666672</v>
      </c>
      <c r="P32" s="29">
        <f t="shared" si="5"/>
        <v>1.8708910533041017</v>
      </c>
      <c r="Q32" s="29">
        <v>46.34</v>
      </c>
      <c r="R32" s="29">
        <v>44.38</v>
      </c>
      <c r="S32" s="29">
        <v>43.63</v>
      </c>
      <c r="T32" s="29">
        <f t="shared" si="6"/>
        <v>44.783333333333331</v>
      </c>
      <c r="U32" s="29">
        <f t="shared" si="7"/>
        <v>1.3992974427666673</v>
      </c>
      <c r="V32" s="29">
        <v>40.799999999999997</v>
      </c>
      <c r="W32" s="29">
        <v>39.43</v>
      </c>
      <c r="X32" s="29">
        <v>41.28</v>
      </c>
      <c r="Y32" s="29">
        <f t="shared" si="8"/>
        <v>40.50333333333333</v>
      </c>
      <c r="Z32" s="29">
        <f t="shared" si="9"/>
        <v>0.96001736095413071</v>
      </c>
      <c r="AA32" s="29">
        <v>28.78</v>
      </c>
      <c r="AB32" s="29">
        <v>27.11</v>
      </c>
      <c r="AC32" s="29">
        <v>27.02</v>
      </c>
      <c r="AD32" s="29">
        <f t="shared" si="10"/>
        <v>27.636666666666667</v>
      </c>
      <c r="AE32" s="29">
        <f t="shared" si="11"/>
        <v>0.99117775062464708</v>
      </c>
      <c r="AF32" s="29">
        <v>21.48</v>
      </c>
      <c r="AG32" s="29">
        <v>22.23</v>
      </c>
      <c r="AH32" s="29">
        <v>21.08</v>
      </c>
      <c r="AI32" s="29">
        <f t="shared" si="12"/>
        <v>21.596666666666664</v>
      </c>
      <c r="AJ32" s="29">
        <f t="shared" si="13"/>
        <v>0.58380932960456744</v>
      </c>
      <c r="AK32" s="29">
        <v>18.690000000000001</v>
      </c>
      <c r="AL32" s="29">
        <v>17.59</v>
      </c>
      <c r="AM32" s="29">
        <v>18.670000000000002</v>
      </c>
      <c r="AN32" s="29">
        <f t="shared" si="14"/>
        <v>18.316666666666666</v>
      </c>
      <c r="AO32" s="29">
        <f t="shared" si="15"/>
        <v>0.62939124027375415</v>
      </c>
      <c r="AP32" s="29">
        <v>17.100000000000001</v>
      </c>
      <c r="AQ32" s="29">
        <v>16.170000000000002</v>
      </c>
      <c r="AR32" s="29">
        <v>15.16</v>
      </c>
      <c r="AS32" s="29">
        <f t="shared" si="16"/>
        <v>16.143333333333334</v>
      </c>
      <c r="AT32" s="29">
        <f t="shared" si="17"/>
        <v>0.97027487514277855</v>
      </c>
    </row>
    <row r="33" spans="1:46" x14ac:dyDescent="0.25">
      <c r="A33" s="10">
        <v>58</v>
      </c>
      <c r="B33" s="29">
        <v>51.85</v>
      </c>
      <c r="C33" s="29">
        <v>50.99</v>
      </c>
      <c r="D33" s="29">
        <v>49.25</v>
      </c>
      <c r="E33" s="29">
        <f t="shared" si="0"/>
        <v>50.696666666666665</v>
      </c>
      <c r="F33" s="29">
        <f t="shared" si="1"/>
        <v>1.3245879862558529</v>
      </c>
      <c r="G33" s="29">
        <v>51.48</v>
      </c>
      <c r="H33" s="29">
        <v>52.6</v>
      </c>
      <c r="I33" s="29">
        <v>53.18</v>
      </c>
      <c r="J33" s="29">
        <f t="shared" si="2"/>
        <v>52.419999999999995</v>
      </c>
      <c r="K33" s="29">
        <f t="shared" si="3"/>
        <v>0.86417590801873378</v>
      </c>
      <c r="L33" s="29">
        <v>49.2</v>
      </c>
      <c r="M33" s="29">
        <v>49.19</v>
      </c>
      <c r="N33" s="29">
        <v>48.34</v>
      </c>
      <c r="O33" s="29">
        <f t="shared" si="4"/>
        <v>48.910000000000004</v>
      </c>
      <c r="P33" s="29">
        <f t="shared" si="5"/>
        <v>0.49365980188789754</v>
      </c>
      <c r="Q33" s="29">
        <v>45.99</v>
      </c>
      <c r="R33" s="29">
        <v>44.42</v>
      </c>
      <c r="S33" s="29">
        <v>44.88</v>
      </c>
      <c r="T33" s="29">
        <f t="shared" si="6"/>
        <v>45.096666666666664</v>
      </c>
      <c r="U33" s="29">
        <f t="shared" si="7"/>
        <v>0.8071142009240907</v>
      </c>
      <c r="V33" s="29">
        <v>40.75</v>
      </c>
      <c r="W33" s="29">
        <v>39.46</v>
      </c>
      <c r="X33" s="29">
        <v>41.37</v>
      </c>
      <c r="Y33" s="29">
        <f t="shared" si="8"/>
        <v>40.526666666666671</v>
      </c>
      <c r="Z33" s="29">
        <f t="shared" si="9"/>
        <v>0.97438869725245181</v>
      </c>
      <c r="AA33" s="29">
        <v>28.66</v>
      </c>
      <c r="AB33" s="29">
        <v>27.22</v>
      </c>
      <c r="AC33" s="29">
        <v>26.91</v>
      </c>
      <c r="AD33" s="29">
        <f t="shared" si="10"/>
        <v>27.596666666666664</v>
      </c>
      <c r="AE33" s="29">
        <f t="shared" si="11"/>
        <v>0.93382725026277413</v>
      </c>
      <c r="AF33" s="29">
        <v>22.16</v>
      </c>
      <c r="AG33" s="29">
        <v>22.69</v>
      </c>
      <c r="AH33" s="29">
        <v>21.09</v>
      </c>
      <c r="AI33" s="29">
        <f t="shared" si="12"/>
        <v>21.98</v>
      </c>
      <c r="AJ33" s="29">
        <f t="shared" si="13"/>
        <v>0.81504601097116047</v>
      </c>
      <c r="AK33" s="29">
        <v>19.28</v>
      </c>
      <c r="AL33" s="29">
        <v>18.809999999999999</v>
      </c>
      <c r="AM33" s="29">
        <v>18.47</v>
      </c>
      <c r="AN33" s="29">
        <f t="shared" si="14"/>
        <v>18.853333333333335</v>
      </c>
      <c r="AO33" s="29">
        <f t="shared" si="15"/>
        <v>0.4067349669420301</v>
      </c>
      <c r="AP33" s="29">
        <v>17.02</v>
      </c>
      <c r="AQ33" s="29">
        <v>15.73</v>
      </c>
      <c r="AR33" s="29">
        <v>15.21</v>
      </c>
      <c r="AS33" s="29">
        <f t="shared" si="16"/>
        <v>15.986666666666666</v>
      </c>
      <c r="AT33" s="29">
        <f t="shared" si="17"/>
        <v>0.93189770540190309</v>
      </c>
    </row>
    <row r="34" spans="1:46" x14ac:dyDescent="0.25">
      <c r="A34" s="10">
        <v>60</v>
      </c>
      <c r="B34" s="29">
        <v>50.98</v>
      </c>
      <c r="C34" s="29">
        <v>51.07</v>
      </c>
      <c r="D34" s="29">
        <v>49.53</v>
      </c>
      <c r="E34" s="29">
        <f t="shared" si="0"/>
        <v>50.526666666666664</v>
      </c>
      <c r="F34" s="29">
        <f t="shared" si="1"/>
        <v>0.86431090085300377</v>
      </c>
      <c r="G34" s="29">
        <v>52.2</v>
      </c>
      <c r="H34" s="29">
        <v>52.72</v>
      </c>
      <c r="I34" s="29">
        <v>53.85</v>
      </c>
      <c r="J34" s="29">
        <f t="shared" si="2"/>
        <v>52.923333333333339</v>
      </c>
      <c r="K34" s="29">
        <f t="shared" si="3"/>
        <v>0.84358362557207855</v>
      </c>
      <c r="L34" s="29">
        <v>48.99</v>
      </c>
      <c r="M34" s="29">
        <v>50.69</v>
      </c>
      <c r="N34" s="29">
        <v>49.22</v>
      </c>
      <c r="O34" s="29">
        <f t="shared" si="4"/>
        <v>49.633333333333333</v>
      </c>
      <c r="P34" s="29">
        <f t="shared" si="5"/>
        <v>0.92229785499768469</v>
      </c>
      <c r="Q34" s="29">
        <v>44.83</v>
      </c>
      <c r="R34" s="29">
        <v>44.2</v>
      </c>
      <c r="S34" s="29">
        <v>44.36</v>
      </c>
      <c r="T34" s="29">
        <f t="shared" si="6"/>
        <v>44.463333333333331</v>
      </c>
      <c r="U34" s="29">
        <f t="shared" si="7"/>
        <v>0.32746501085357504</v>
      </c>
      <c r="V34" s="29">
        <v>40.56</v>
      </c>
      <c r="W34" s="29">
        <v>40.659999999999997</v>
      </c>
      <c r="X34" s="29">
        <v>40.880000000000003</v>
      </c>
      <c r="Y34" s="29">
        <f t="shared" si="8"/>
        <v>40.699999999999996</v>
      </c>
      <c r="Z34" s="29">
        <f t="shared" si="9"/>
        <v>0.16370705543744984</v>
      </c>
      <c r="AA34" s="29">
        <v>28.61</v>
      </c>
      <c r="AB34" s="29">
        <v>27.06</v>
      </c>
      <c r="AC34" s="29">
        <v>27.37</v>
      </c>
      <c r="AD34" s="29">
        <f t="shared" si="10"/>
        <v>27.680000000000003</v>
      </c>
      <c r="AE34" s="29">
        <f t="shared" si="11"/>
        <v>0.82018290643002301</v>
      </c>
      <c r="AF34" s="29">
        <v>22.01</v>
      </c>
      <c r="AG34" s="29">
        <v>22.07</v>
      </c>
      <c r="AH34" s="29">
        <v>21.23</v>
      </c>
      <c r="AI34" s="29">
        <f t="shared" si="12"/>
        <v>21.77</v>
      </c>
      <c r="AJ34" s="29">
        <f t="shared" si="13"/>
        <v>0.46861498055439954</v>
      </c>
      <c r="AK34" s="29">
        <v>19.02</v>
      </c>
      <c r="AL34" s="29">
        <v>19.12</v>
      </c>
      <c r="AM34" s="29">
        <v>18.2</v>
      </c>
      <c r="AN34" s="29">
        <f t="shared" si="14"/>
        <v>18.78</v>
      </c>
      <c r="AO34" s="29">
        <f t="shared" si="15"/>
        <v>0.50477717856495918</v>
      </c>
      <c r="AP34" s="29">
        <v>17.09</v>
      </c>
      <c r="AQ34" s="29">
        <v>16</v>
      </c>
      <c r="AR34" s="29">
        <v>15.52</v>
      </c>
      <c r="AS34" s="29">
        <f t="shared" si="16"/>
        <v>16.203333333333333</v>
      </c>
      <c r="AT34" s="29">
        <f t="shared" si="17"/>
        <v>0.80450813130342791</v>
      </c>
    </row>
  </sheetData>
  <mergeCells count="10">
    <mergeCell ref="AA2:AC2"/>
    <mergeCell ref="AF2:AH2"/>
    <mergeCell ref="AK2:AM2"/>
    <mergeCell ref="AP2:AR2"/>
    <mergeCell ref="A2:A3"/>
    <mergeCell ref="B2:D2"/>
    <mergeCell ref="G2:I2"/>
    <mergeCell ref="L2:N2"/>
    <mergeCell ref="Q2:S2"/>
    <mergeCell ref="V2:X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4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11.44140625" style="19"/>
    <col min="2" max="4" width="6" style="25" bestFit="1" customWidth="1"/>
    <col min="5" max="6" width="11.44140625" style="25"/>
    <col min="7" max="9" width="6" style="25" bestFit="1" customWidth="1"/>
    <col min="10" max="11" width="11.44140625" style="25"/>
    <col min="12" max="14" width="6" style="25" bestFit="1" customWidth="1"/>
    <col min="15" max="16" width="11.44140625" style="25"/>
    <col min="17" max="18" width="6" style="25" bestFit="1" customWidth="1"/>
    <col min="19" max="20" width="11.44140625" style="25"/>
    <col min="21" max="23" width="6" style="25" bestFit="1" customWidth="1"/>
    <col min="24" max="25" width="11.44140625" style="25"/>
    <col min="26" max="28" width="6" style="25" bestFit="1" customWidth="1"/>
    <col min="29" max="30" width="11.44140625" style="25"/>
    <col min="31" max="33" width="6" style="25" bestFit="1" customWidth="1"/>
    <col min="34" max="34" width="12" style="25" bestFit="1" customWidth="1"/>
    <col min="35" max="35" width="11.44140625" style="25"/>
    <col min="36" max="38" width="6" style="25" bestFit="1" customWidth="1"/>
    <col min="39" max="16384" width="11.44140625" style="25"/>
  </cols>
  <sheetData>
    <row r="1" spans="1:40" x14ac:dyDescent="0.25">
      <c r="K1" s="30" t="s">
        <v>235</v>
      </c>
    </row>
    <row r="2" spans="1:40" ht="13.8" x14ac:dyDescent="0.3">
      <c r="A2" s="31" t="s">
        <v>136</v>
      </c>
      <c r="B2" s="22" t="s">
        <v>137</v>
      </c>
      <c r="C2" s="22"/>
      <c r="D2" s="22"/>
      <c r="E2" s="23"/>
      <c r="F2" s="23"/>
      <c r="G2" s="22" t="s">
        <v>138</v>
      </c>
      <c r="H2" s="22"/>
      <c r="I2" s="22"/>
      <c r="J2" s="23"/>
      <c r="K2" s="23"/>
      <c r="L2" s="22" t="s">
        <v>139</v>
      </c>
      <c r="M2" s="22"/>
      <c r="N2" s="22"/>
      <c r="O2" s="23"/>
      <c r="P2" s="23"/>
      <c r="Q2" s="22" t="s">
        <v>140</v>
      </c>
      <c r="R2" s="22"/>
      <c r="S2" s="22"/>
      <c r="T2" s="23"/>
      <c r="U2" s="22" t="s">
        <v>141</v>
      </c>
      <c r="V2" s="22"/>
      <c r="W2" s="22"/>
      <c r="X2" s="23"/>
      <c r="Y2" s="23"/>
      <c r="Z2" s="22" t="s">
        <v>245</v>
      </c>
      <c r="AA2" s="22"/>
      <c r="AB2" s="22"/>
      <c r="AC2" s="23"/>
      <c r="AD2" s="23"/>
      <c r="AE2" s="22" t="s">
        <v>246</v>
      </c>
      <c r="AF2" s="22"/>
      <c r="AG2" s="22"/>
      <c r="AH2" s="23"/>
      <c r="AI2" s="23"/>
      <c r="AJ2" s="22" t="s">
        <v>142</v>
      </c>
      <c r="AK2" s="22"/>
      <c r="AL2" s="22"/>
      <c r="AM2" s="30"/>
      <c r="AN2" s="30"/>
    </row>
    <row r="3" spans="1:40" x14ac:dyDescent="0.25">
      <c r="A3" s="31"/>
      <c r="B3" s="23">
        <v>1</v>
      </c>
      <c r="C3" s="23">
        <v>2</v>
      </c>
      <c r="D3" s="23">
        <v>3</v>
      </c>
      <c r="E3" s="23" t="s">
        <v>3</v>
      </c>
      <c r="F3" s="23" t="s">
        <v>4</v>
      </c>
      <c r="G3" s="23">
        <v>1</v>
      </c>
      <c r="H3" s="23">
        <v>2</v>
      </c>
      <c r="I3" s="23">
        <v>3</v>
      </c>
      <c r="J3" s="23" t="s">
        <v>3</v>
      </c>
      <c r="K3" s="23" t="s">
        <v>4</v>
      </c>
      <c r="L3" s="23">
        <v>1</v>
      </c>
      <c r="M3" s="23">
        <v>2</v>
      </c>
      <c r="N3" s="23">
        <v>3</v>
      </c>
      <c r="O3" s="23" t="s">
        <v>3</v>
      </c>
      <c r="P3" s="23" t="s">
        <v>4</v>
      </c>
      <c r="Q3" s="23">
        <v>1</v>
      </c>
      <c r="R3" s="23">
        <v>2</v>
      </c>
      <c r="S3" s="23" t="s">
        <v>3</v>
      </c>
      <c r="T3" s="23" t="s">
        <v>4</v>
      </c>
      <c r="U3" s="23">
        <v>1</v>
      </c>
      <c r="V3" s="23">
        <v>2</v>
      </c>
      <c r="W3" s="23">
        <v>3</v>
      </c>
      <c r="X3" s="23" t="s">
        <v>3</v>
      </c>
      <c r="Y3" s="23" t="s">
        <v>4</v>
      </c>
      <c r="Z3" s="23">
        <v>1</v>
      </c>
      <c r="AA3" s="23">
        <v>2</v>
      </c>
      <c r="AB3" s="23">
        <v>3</v>
      </c>
      <c r="AC3" s="23" t="s">
        <v>3</v>
      </c>
      <c r="AD3" s="23" t="s">
        <v>4</v>
      </c>
      <c r="AE3" s="23">
        <v>1</v>
      </c>
      <c r="AF3" s="23">
        <v>2</v>
      </c>
      <c r="AG3" s="23">
        <v>3</v>
      </c>
      <c r="AH3" s="23" t="s">
        <v>3</v>
      </c>
      <c r="AI3" s="23" t="s">
        <v>4</v>
      </c>
      <c r="AJ3" s="23">
        <v>1</v>
      </c>
      <c r="AK3" s="23">
        <v>2</v>
      </c>
      <c r="AL3" s="23">
        <v>3</v>
      </c>
      <c r="AM3" s="23" t="s">
        <v>3</v>
      </c>
      <c r="AN3" s="23" t="s">
        <v>4</v>
      </c>
    </row>
    <row r="4" spans="1:40" x14ac:dyDescent="0.25">
      <c r="A4" s="24">
        <v>0</v>
      </c>
      <c r="B4" s="26">
        <v>58.63</v>
      </c>
      <c r="C4" s="26">
        <v>58.68</v>
      </c>
      <c r="D4" s="26">
        <v>56.92</v>
      </c>
      <c r="E4" s="26">
        <f>AVERAGE(B4:D4)</f>
        <v>58.076666666666675</v>
      </c>
      <c r="F4" s="26">
        <f>STDEVA(B4:D4)</f>
        <v>1.0020146372849714</v>
      </c>
      <c r="G4" s="26">
        <v>60.26</v>
      </c>
      <c r="H4" s="26">
        <v>59.98</v>
      </c>
      <c r="I4" s="26">
        <v>60.27</v>
      </c>
      <c r="J4" s="26">
        <f>AVERAGE(G4:I4)</f>
        <v>60.169999999999995</v>
      </c>
      <c r="K4" s="26">
        <f>STDEVA(G4:I4)</f>
        <v>0.16462077633154548</v>
      </c>
      <c r="L4" s="26">
        <v>58.08</v>
      </c>
      <c r="M4" s="26">
        <v>57.65</v>
      </c>
      <c r="N4" s="26">
        <v>55.62</v>
      </c>
      <c r="O4" s="26">
        <f>AVERAGE(L4:N4)</f>
        <v>57.116666666666667</v>
      </c>
      <c r="P4" s="26">
        <f>STDEVA(L4:N4)</f>
        <v>1.3138619917378442</v>
      </c>
      <c r="Q4" s="26">
        <v>52.98</v>
      </c>
      <c r="R4" s="26">
        <v>51.19</v>
      </c>
      <c r="S4" s="26">
        <f>AVERAGE(P4:R4)</f>
        <v>35.161287330579277</v>
      </c>
      <c r="T4" s="26">
        <f>STDEVA(P4:R4)</f>
        <v>29.326390445319628</v>
      </c>
      <c r="U4" s="26">
        <v>46.76</v>
      </c>
      <c r="V4" s="26">
        <v>47.11</v>
      </c>
      <c r="W4" s="26">
        <v>43.78</v>
      </c>
      <c r="X4" s="26">
        <f>AVERAGE(U4:W4)</f>
        <v>45.883333333333333</v>
      </c>
      <c r="Y4" s="26">
        <f>STDEVA(U4:W4)</f>
        <v>1.8299271388045286</v>
      </c>
      <c r="Z4" s="26">
        <v>30.95</v>
      </c>
      <c r="AA4" s="26">
        <v>31.52</v>
      </c>
      <c r="AB4" s="26">
        <v>31.22</v>
      </c>
      <c r="AC4" s="26">
        <f>AVERAGE(Z4:AB4)</f>
        <v>31.23</v>
      </c>
      <c r="AD4" s="26">
        <f>STDEVA(Z4:AB4)</f>
        <v>0.28513154858766521</v>
      </c>
      <c r="AE4" s="26">
        <v>25.58</v>
      </c>
      <c r="AF4" s="26">
        <v>25.52</v>
      </c>
      <c r="AG4" s="26">
        <v>25.22</v>
      </c>
      <c r="AH4" s="26">
        <f>AVERAGE(AE4:AG4)</f>
        <v>25.439999999999998</v>
      </c>
      <c r="AI4" s="26">
        <f>STDEVA(AE4:AG4)</f>
        <v>0.19287301521985903</v>
      </c>
      <c r="AJ4" s="26">
        <v>21.49</v>
      </c>
      <c r="AK4" s="26">
        <v>19.55</v>
      </c>
      <c r="AL4" s="26">
        <v>15.39</v>
      </c>
      <c r="AM4" s="26">
        <f>AVERAGE(AJ4:AL4)</f>
        <v>18.809999999999999</v>
      </c>
      <c r="AN4" s="26">
        <f>STDEVA(AJ4:AL4)</f>
        <v>3.1166007123146251</v>
      </c>
    </row>
    <row r="5" spans="1:40" x14ac:dyDescent="0.25">
      <c r="A5" s="24">
        <v>2</v>
      </c>
      <c r="B5" s="26">
        <v>53.35</v>
      </c>
      <c r="C5" s="26">
        <v>53.4</v>
      </c>
      <c r="D5" s="26">
        <v>52.39</v>
      </c>
      <c r="E5" s="26">
        <f t="shared" ref="E5:E34" si="0">AVERAGE(B5:D5)</f>
        <v>53.04666666666666</v>
      </c>
      <c r="F5" s="26">
        <f t="shared" ref="F5:F34" si="1">STDEVA(B5:D5)</f>
        <v>0.56923925842595646</v>
      </c>
      <c r="G5" s="26">
        <v>53.76</v>
      </c>
      <c r="H5" s="26">
        <v>55.84</v>
      </c>
      <c r="I5" s="26">
        <v>53.58</v>
      </c>
      <c r="J5" s="26">
        <f t="shared" ref="J5:J34" si="2">AVERAGE(G5:I5)</f>
        <v>54.393333333333338</v>
      </c>
      <c r="K5" s="26">
        <f t="shared" ref="K5:K34" si="3">STDEVA(G5:I5)</f>
        <v>1.2560785538067836</v>
      </c>
      <c r="L5" s="26">
        <v>52.96</v>
      </c>
      <c r="M5" s="26">
        <v>53.06</v>
      </c>
      <c r="N5" s="26">
        <v>51.02</v>
      </c>
      <c r="O5" s="26">
        <f t="shared" ref="O5:O34" si="4">AVERAGE(L5:N5)</f>
        <v>52.346666666666671</v>
      </c>
      <c r="P5" s="26">
        <f t="shared" ref="P5:P34" si="5">STDEVA(L5:N5)</f>
        <v>1.1500144926623017</v>
      </c>
      <c r="Q5" s="26">
        <v>47.76</v>
      </c>
      <c r="R5" s="26">
        <v>48.38</v>
      </c>
      <c r="S5" s="26">
        <f t="shared" ref="S5:S34" si="6">AVERAGE(P5:R5)</f>
        <v>32.430004830887434</v>
      </c>
      <c r="T5" s="26">
        <f t="shared" ref="T5:T34" si="7">STDEVA(P5:R5)</f>
        <v>27.09103997024835</v>
      </c>
      <c r="U5" s="26">
        <v>43.73</v>
      </c>
      <c r="V5" s="26">
        <v>44.3</v>
      </c>
      <c r="W5" s="26">
        <v>42.09</v>
      </c>
      <c r="X5" s="26">
        <f t="shared" ref="X5:X34" si="8">AVERAGE(U5:W5)</f>
        <v>43.373333333333335</v>
      </c>
      <c r="Y5" s="26">
        <f t="shared" ref="Y5:Y34" si="9">STDEVA(U5:W5)</f>
        <v>1.1473592869425537</v>
      </c>
      <c r="Z5" s="26">
        <v>30.95</v>
      </c>
      <c r="AA5" s="26">
        <v>29.42</v>
      </c>
      <c r="AB5" s="26">
        <v>30</v>
      </c>
      <c r="AC5" s="26">
        <f t="shared" ref="AC5:AC34" si="10">AVERAGE(Z5:AB5)</f>
        <v>30.123333333333335</v>
      </c>
      <c r="AD5" s="26">
        <f t="shared" ref="AD5:AD34" si="11">STDEVA(Z5:AB5)</f>
        <v>0.77242043818980577</v>
      </c>
      <c r="AE5" s="26">
        <v>25.22</v>
      </c>
      <c r="AF5" s="26">
        <v>25.44</v>
      </c>
      <c r="AG5" s="26">
        <v>24.41</v>
      </c>
      <c r="AH5" s="26">
        <f t="shared" ref="AH5:AH34" si="12">AVERAGE(AE5:AG5)</f>
        <v>25.02333333333333</v>
      </c>
      <c r="AI5" s="26">
        <f t="shared" ref="AI5:AI34" si="13">STDEVA(AE5:AG5)</f>
        <v>0.54243279153581192</v>
      </c>
      <c r="AJ5" s="26">
        <v>16.77</v>
      </c>
      <c r="AK5" s="26">
        <v>15.9</v>
      </c>
      <c r="AL5" s="26">
        <v>12.06</v>
      </c>
      <c r="AM5" s="26">
        <f t="shared" ref="AM5:AM34" si="14">AVERAGE(AJ5:AL5)</f>
        <v>14.910000000000002</v>
      </c>
      <c r="AN5" s="26">
        <f t="shared" ref="AN5:AN34" si="15">STDEVA(AJ5:AL5)</f>
        <v>2.5062122815116687</v>
      </c>
    </row>
    <row r="6" spans="1:40" x14ac:dyDescent="0.25">
      <c r="A6" s="24">
        <v>4</v>
      </c>
      <c r="B6" s="26">
        <v>54.96</v>
      </c>
      <c r="C6" s="26">
        <v>53.06</v>
      </c>
      <c r="D6" s="26">
        <v>52.52</v>
      </c>
      <c r="E6" s="26">
        <f t="shared" si="0"/>
        <v>53.513333333333343</v>
      </c>
      <c r="F6" s="26">
        <f t="shared" si="1"/>
        <v>1.2816135663035604</v>
      </c>
      <c r="G6" s="26">
        <v>53.68</v>
      </c>
      <c r="H6" s="26">
        <v>54.27</v>
      </c>
      <c r="I6" s="26">
        <v>53.11</v>
      </c>
      <c r="J6" s="26">
        <f t="shared" si="2"/>
        <v>53.686666666666667</v>
      </c>
      <c r="K6" s="26">
        <f t="shared" si="3"/>
        <v>0.58002873492037921</v>
      </c>
      <c r="L6" s="26">
        <v>52.75</v>
      </c>
      <c r="M6" s="26">
        <v>51.83</v>
      </c>
      <c r="N6" s="26">
        <v>49.65</v>
      </c>
      <c r="O6" s="26">
        <f t="shared" si="4"/>
        <v>51.41</v>
      </c>
      <c r="P6" s="26">
        <f t="shared" si="5"/>
        <v>1.5921055241409099</v>
      </c>
      <c r="Q6" s="26">
        <v>48.37</v>
      </c>
      <c r="R6" s="26">
        <v>46.5</v>
      </c>
      <c r="S6" s="26">
        <f t="shared" si="6"/>
        <v>32.154035174713634</v>
      </c>
      <c r="T6" s="26">
        <f t="shared" si="7"/>
        <v>26.483917440116688</v>
      </c>
      <c r="U6" s="26">
        <v>43.01</v>
      </c>
      <c r="V6" s="26">
        <v>44.22</v>
      </c>
      <c r="W6" s="26">
        <v>41.25</v>
      </c>
      <c r="X6" s="26">
        <f t="shared" si="8"/>
        <v>42.826666666666661</v>
      </c>
      <c r="Y6" s="26">
        <f t="shared" si="9"/>
        <v>1.4934635359905279</v>
      </c>
      <c r="Z6" s="26">
        <v>29.34</v>
      </c>
      <c r="AA6" s="26">
        <v>29.24</v>
      </c>
      <c r="AB6" s="26">
        <v>28.28</v>
      </c>
      <c r="AC6" s="26">
        <f t="shared" si="10"/>
        <v>28.953333333333333</v>
      </c>
      <c r="AD6" s="26">
        <f t="shared" si="11"/>
        <v>0.58526347343169471</v>
      </c>
      <c r="AE6" s="26">
        <v>23.88</v>
      </c>
      <c r="AF6" s="26">
        <v>23.73</v>
      </c>
      <c r="AG6" s="26">
        <v>23.17</v>
      </c>
      <c r="AH6" s="26">
        <f t="shared" si="12"/>
        <v>23.593333333333334</v>
      </c>
      <c r="AI6" s="26">
        <f t="shared" si="13"/>
        <v>0.374210279566626</v>
      </c>
      <c r="AJ6" s="26">
        <v>12.62</v>
      </c>
      <c r="AK6" s="26">
        <v>11.89</v>
      </c>
      <c r="AL6" s="26">
        <v>11.56</v>
      </c>
      <c r="AM6" s="26">
        <f t="shared" si="14"/>
        <v>12.023333333333333</v>
      </c>
      <c r="AN6" s="26">
        <f t="shared" si="15"/>
        <v>0.54243279153581103</v>
      </c>
    </row>
    <row r="7" spans="1:40" x14ac:dyDescent="0.25">
      <c r="A7" s="24">
        <v>6</v>
      </c>
      <c r="B7" s="26">
        <v>53.4</v>
      </c>
      <c r="C7" s="26">
        <v>52.47</v>
      </c>
      <c r="D7" s="26">
        <v>51.95</v>
      </c>
      <c r="E7" s="26">
        <f t="shared" si="0"/>
        <v>52.606666666666662</v>
      </c>
      <c r="F7" s="26">
        <f t="shared" si="1"/>
        <v>0.73459739540331237</v>
      </c>
      <c r="G7" s="26">
        <v>52.38</v>
      </c>
      <c r="H7" s="26">
        <v>53.41</v>
      </c>
      <c r="I7" s="26">
        <v>52</v>
      </c>
      <c r="J7" s="26">
        <f t="shared" si="2"/>
        <v>52.596666666666664</v>
      </c>
      <c r="K7" s="26">
        <f t="shared" si="3"/>
        <v>0.72954323609593563</v>
      </c>
      <c r="L7" s="26">
        <v>50.64</v>
      </c>
      <c r="M7" s="26">
        <v>49.95</v>
      </c>
      <c r="N7" s="26">
        <v>47.97</v>
      </c>
      <c r="O7" s="26">
        <f t="shared" si="4"/>
        <v>49.52</v>
      </c>
      <c r="P7" s="26">
        <f t="shared" si="5"/>
        <v>1.3859653675326824</v>
      </c>
      <c r="Q7" s="26">
        <v>45.9</v>
      </c>
      <c r="R7" s="26">
        <v>45.89</v>
      </c>
      <c r="S7" s="26">
        <f t="shared" si="6"/>
        <v>31.058655122510896</v>
      </c>
      <c r="T7" s="26">
        <f t="shared" si="7"/>
        <v>25.697303612857741</v>
      </c>
      <c r="U7" s="26">
        <v>42.22</v>
      </c>
      <c r="V7" s="26">
        <v>42.95</v>
      </c>
      <c r="W7" s="26">
        <v>40.479999999999997</v>
      </c>
      <c r="X7" s="26">
        <f t="shared" si="8"/>
        <v>41.883333333333333</v>
      </c>
      <c r="Y7" s="26">
        <f t="shared" si="9"/>
        <v>1.2689496969278728</v>
      </c>
      <c r="Z7" s="26">
        <v>28.87</v>
      </c>
      <c r="AA7" s="26">
        <v>28.14</v>
      </c>
      <c r="AB7" s="26">
        <v>28.06</v>
      </c>
      <c r="AC7" s="26">
        <f t="shared" si="10"/>
        <v>28.356666666666669</v>
      </c>
      <c r="AD7" s="26">
        <f t="shared" si="11"/>
        <v>0.44635561308594979</v>
      </c>
      <c r="AE7" s="26">
        <v>23.37</v>
      </c>
      <c r="AF7" s="26">
        <v>23.03</v>
      </c>
      <c r="AG7" s="26">
        <v>22.14</v>
      </c>
      <c r="AH7" s="26">
        <f t="shared" si="12"/>
        <v>22.846666666666668</v>
      </c>
      <c r="AI7" s="26">
        <f t="shared" si="13"/>
        <v>0.63516402081142287</v>
      </c>
      <c r="AJ7" s="26">
        <v>12.95</v>
      </c>
      <c r="AK7" s="26">
        <v>11.9</v>
      </c>
      <c r="AL7" s="26">
        <v>11.5</v>
      </c>
      <c r="AM7" s="26">
        <f t="shared" si="14"/>
        <v>12.116666666666667</v>
      </c>
      <c r="AN7" s="26">
        <f t="shared" si="15"/>
        <v>0.74888806462203195</v>
      </c>
    </row>
    <row r="8" spans="1:40" x14ac:dyDescent="0.25">
      <c r="A8" s="24">
        <v>8</v>
      </c>
      <c r="B8" s="26">
        <v>53.25</v>
      </c>
      <c r="C8" s="26">
        <v>52.77</v>
      </c>
      <c r="D8" s="26">
        <v>51.14</v>
      </c>
      <c r="E8" s="26">
        <f t="shared" si="0"/>
        <v>52.386666666666677</v>
      </c>
      <c r="F8" s="26">
        <f t="shared" si="1"/>
        <v>1.1059987944538339</v>
      </c>
      <c r="G8" s="26">
        <v>50.93</v>
      </c>
      <c r="H8" s="26">
        <v>51.62</v>
      </c>
      <c r="I8" s="26">
        <v>51.4</v>
      </c>
      <c r="J8" s="26">
        <f t="shared" si="2"/>
        <v>51.316666666666663</v>
      </c>
      <c r="K8" s="26">
        <f t="shared" si="3"/>
        <v>0.35246749259092325</v>
      </c>
      <c r="L8" s="26">
        <v>49.77</v>
      </c>
      <c r="M8" s="26">
        <v>50.42</v>
      </c>
      <c r="N8" s="26">
        <v>48.15</v>
      </c>
      <c r="O8" s="26">
        <f t="shared" si="4"/>
        <v>49.446666666666665</v>
      </c>
      <c r="P8" s="26">
        <f t="shared" si="5"/>
        <v>1.1690309377143695</v>
      </c>
      <c r="Q8" s="26">
        <v>42.88</v>
      </c>
      <c r="R8" s="26">
        <v>44.79</v>
      </c>
      <c r="S8" s="26">
        <f t="shared" si="6"/>
        <v>29.613010312571458</v>
      </c>
      <c r="T8" s="26">
        <f t="shared" si="7"/>
        <v>24.651713875671437</v>
      </c>
      <c r="U8" s="26">
        <v>41.2</v>
      </c>
      <c r="V8" s="26">
        <v>41.08</v>
      </c>
      <c r="W8" s="26">
        <v>39.29</v>
      </c>
      <c r="X8" s="26">
        <f t="shared" si="8"/>
        <v>40.523333333333333</v>
      </c>
      <c r="Y8" s="26">
        <f t="shared" si="9"/>
        <v>1.0697819092382033</v>
      </c>
      <c r="Z8" s="26">
        <v>28.31</v>
      </c>
      <c r="AA8" s="26">
        <v>28.01</v>
      </c>
      <c r="AB8" s="26">
        <v>26.65</v>
      </c>
      <c r="AC8" s="26">
        <f t="shared" si="10"/>
        <v>27.656666666666666</v>
      </c>
      <c r="AD8" s="26">
        <f t="shared" si="11"/>
        <v>0.88460914156102555</v>
      </c>
      <c r="AE8" s="26">
        <v>21.99</v>
      </c>
      <c r="AF8" s="26">
        <v>22.08</v>
      </c>
      <c r="AG8" s="26">
        <v>21.96</v>
      </c>
      <c r="AH8" s="26">
        <f t="shared" si="12"/>
        <v>22.01</v>
      </c>
      <c r="AI8" s="26">
        <f t="shared" si="13"/>
        <v>6.2449979983982939E-2</v>
      </c>
      <c r="AJ8" s="26">
        <v>13.18</v>
      </c>
      <c r="AK8" s="26">
        <v>12.29</v>
      </c>
      <c r="AL8" s="26">
        <v>12.11</v>
      </c>
      <c r="AM8" s="26">
        <f t="shared" si="14"/>
        <v>12.526666666666666</v>
      </c>
      <c r="AN8" s="26">
        <f t="shared" si="15"/>
        <v>0.57291651515149533</v>
      </c>
    </row>
    <row r="9" spans="1:40" x14ac:dyDescent="0.25">
      <c r="A9" s="24">
        <v>10</v>
      </c>
      <c r="B9" s="26">
        <v>52.49</v>
      </c>
      <c r="C9" s="26">
        <v>50.3</v>
      </c>
      <c r="D9" s="26">
        <v>50.52</v>
      </c>
      <c r="E9" s="26">
        <f t="shared" si="0"/>
        <v>51.103333333333332</v>
      </c>
      <c r="F9" s="26">
        <f t="shared" si="1"/>
        <v>1.2059159727498996</v>
      </c>
      <c r="G9" s="26">
        <v>50.63</v>
      </c>
      <c r="H9" s="26">
        <v>50.69</v>
      </c>
      <c r="I9" s="26">
        <v>50.31</v>
      </c>
      <c r="J9" s="26">
        <f t="shared" si="2"/>
        <v>50.543333333333329</v>
      </c>
      <c r="K9" s="26">
        <f t="shared" si="3"/>
        <v>0.2042873792805926</v>
      </c>
      <c r="L9" s="26">
        <v>48.75</v>
      </c>
      <c r="M9" s="26">
        <v>48.82</v>
      </c>
      <c r="N9" s="26">
        <v>48.18</v>
      </c>
      <c r="O9" s="26">
        <f t="shared" si="4"/>
        <v>48.583333333333336</v>
      </c>
      <c r="P9" s="26">
        <f t="shared" si="5"/>
        <v>0.35104605585782261</v>
      </c>
      <c r="Q9" s="26">
        <v>41.45</v>
      </c>
      <c r="R9" s="26">
        <v>44.17</v>
      </c>
      <c r="S9" s="26">
        <f t="shared" si="6"/>
        <v>28.657015351952609</v>
      </c>
      <c r="T9" s="26">
        <f t="shared" si="7"/>
        <v>24.551385365058231</v>
      </c>
      <c r="U9" s="26">
        <v>41.58</v>
      </c>
      <c r="V9" s="26">
        <v>40.53</v>
      </c>
      <c r="W9" s="26">
        <v>39.369999999999997</v>
      </c>
      <c r="X9" s="26">
        <f t="shared" si="8"/>
        <v>40.493333333333332</v>
      </c>
      <c r="Y9" s="26">
        <f t="shared" si="9"/>
        <v>1.1054561652699462</v>
      </c>
      <c r="Z9" s="26">
        <v>28</v>
      </c>
      <c r="AA9" s="26">
        <v>27.9</v>
      </c>
      <c r="AB9" s="26">
        <v>26.72</v>
      </c>
      <c r="AC9" s="26">
        <f t="shared" si="10"/>
        <v>27.540000000000003</v>
      </c>
      <c r="AD9" s="26">
        <f t="shared" si="11"/>
        <v>0.71189886922230772</v>
      </c>
      <c r="AE9" s="26">
        <v>22.32</v>
      </c>
      <c r="AF9" s="26">
        <v>21.83</v>
      </c>
      <c r="AG9" s="26">
        <v>22.36</v>
      </c>
      <c r="AH9" s="26">
        <f t="shared" si="12"/>
        <v>22.169999999999998</v>
      </c>
      <c r="AI9" s="26">
        <f t="shared" si="13"/>
        <v>0.29512709126747499</v>
      </c>
      <c r="AJ9" s="26">
        <v>13.53</v>
      </c>
      <c r="AK9" s="26">
        <v>12.1</v>
      </c>
      <c r="AL9" s="26">
        <v>12.23</v>
      </c>
      <c r="AM9" s="26">
        <f t="shared" si="14"/>
        <v>12.62</v>
      </c>
      <c r="AN9" s="26">
        <f t="shared" si="15"/>
        <v>0.79075912893876821</v>
      </c>
    </row>
    <row r="10" spans="1:40" x14ac:dyDescent="0.25">
      <c r="A10" s="24">
        <v>12</v>
      </c>
      <c r="B10" s="26">
        <v>51.48</v>
      </c>
      <c r="C10" s="26">
        <v>51.58</v>
      </c>
      <c r="D10" s="26">
        <v>50.66</v>
      </c>
      <c r="E10" s="26">
        <f t="shared" si="0"/>
        <v>51.24</v>
      </c>
      <c r="F10" s="26">
        <f t="shared" si="1"/>
        <v>0.50477717856495918</v>
      </c>
      <c r="G10" s="26">
        <v>50.11</v>
      </c>
      <c r="H10" s="26">
        <v>51.77</v>
      </c>
      <c r="I10" s="26">
        <v>50.16</v>
      </c>
      <c r="J10" s="26">
        <f t="shared" si="2"/>
        <v>50.68</v>
      </c>
      <c r="K10" s="26">
        <f t="shared" si="3"/>
        <v>0.94429868156214514</v>
      </c>
      <c r="L10" s="26">
        <v>49.35</v>
      </c>
      <c r="M10" s="26">
        <v>48.8</v>
      </c>
      <c r="N10" s="26">
        <v>47.24</v>
      </c>
      <c r="O10" s="26">
        <f t="shared" si="4"/>
        <v>48.463333333333338</v>
      </c>
      <c r="P10" s="26">
        <f t="shared" si="5"/>
        <v>1.0945470905051693</v>
      </c>
      <c r="Q10" s="26">
        <v>42.07</v>
      </c>
      <c r="R10" s="26">
        <v>45.39</v>
      </c>
      <c r="S10" s="26">
        <f t="shared" si="6"/>
        <v>29.518182363501722</v>
      </c>
      <c r="T10" s="26">
        <f t="shared" si="7"/>
        <v>24.671499378822734</v>
      </c>
      <c r="U10" s="26">
        <v>40.56</v>
      </c>
      <c r="V10" s="26">
        <v>40.79</v>
      </c>
      <c r="W10" s="26">
        <v>37.78</v>
      </c>
      <c r="X10" s="26">
        <f t="shared" si="8"/>
        <v>39.71</v>
      </c>
      <c r="Y10" s="26">
        <f t="shared" si="9"/>
        <v>1.6753805537847211</v>
      </c>
      <c r="Z10" s="26">
        <v>28.06</v>
      </c>
      <c r="AA10" s="26">
        <v>27.44</v>
      </c>
      <c r="AB10" s="26">
        <v>27.06</v>
      </c>
      <c r="AC10" s="26">
        <f t="shared" si="10"/>
        <v>27.52</v>
      </c>
      <c r="AD10" s="26">
        <f t="shared" si="11"/>
        <v>0.5047771785649583</v>
      </c>
      <c r="AE10" s="26">
        <v>22.12</v>
      </c>
      <c r="AF10" s="26">
        <v>22.12</v>
      </c>
      <c r="AG10" s="26">
        <v>21.57</v>
      </c>
      <c r="AH10" s="26">
        <f t="shared" si="12"/>
        <v>21.936666666666667</v>
      </c>
      <c r="AI10" s="26">
        <f t="shared" si="13"/>
        <v>0.31754264805429455</v>
      </c>
      <c r="AJ10" s="26">
        <v>14.28</v>
      </c>
      <c r="AK10" s="26">
        <v>12.97</v>
      </c>
      <c r="AL10" s="26">
        <v>12.74</v>
      </c>
      <c r="AM10" s="26">
        <f t="shared" si="14"/>
        <v>13.33</v>
      </c>
      <c r="AN10" s="26">
        <f t="shared" si="15"/>
        <v>0.83072257703760466</v>
      </c>
    </row>
    <row r="11" spans="1:40" x14ac:dyDescent="0.25">
      <c r="A11" s="24">
        <v>14</v>
      </c>
      <c r="B11" s="26">
        <v>51.89</v>
      </c>
      <c r="C11" s="26">
        <v>50.99</v>
      </c>
      <c r="D11" s="26">
        <v>50.04</v>
      </c>
      <c r="E11" s="26">
        <f t="shared" si="0"/>
        <v>50.973333333333329</v>
      </c>
      <c r="F11" s="26">
        <f t="shared" si="1"/>
        <v>0.92511260575852849</v>
      </c>
      <c r="G11" s="26">
        <v>50.35</v>
      </c>
      <c r="H11" s="26">
        <v>51.4</v>
      </c>
      <c r="I11" s="26">
        <v>50.17</v>
      </c>
      <c r="J11" s="26">
        <f t="shared" si="2"/>
        <v>50.640000000000008</v>
      </c>
      <c r="K11" s="26">
        <f t="shared" si="3"/>
        <v>0.66430414720969322</v>
      </c>
      <c r="L11" s="26">
        <v>48.06</v>
      </c>
      <c r="M11" s="26">
        <v>49.29</v>
      </c>
      <c r="N11" s="26">
        <v>46.96</v>
      </c>
      <c r="O11" s="26">
        <f t="shared" si="4"/>
        <v>48.103333333333332</v>
      </c>
      <c r="P11" s="26">
        <f t="shared" si="5"/>
        <v>1.1656042781893567</v>
      </c>
      <c r="Q11" s="26">
        <v>42.52</v>
      </c>
      <c r="R11" s="26">
        <v>43.24</v>
      </c>
      <c r="S11" s="26">
        <f t="shared" si="6"/>
        <v>28.975201426063119</v>
      </c>
      <c r="T11" s="26">
        <f t="shared" si="7"/>
        <v>24.086508052128924</v>
      </c>
      <c r="U11" s="26">
        <v>39.69</v>
      </c>
      <c r="V11" s="26">
        <v>40.79</v>
      </c>
      <c r="W11" s="26">
        <v>37.19</v>
      </c>
      <c r="X11" s="26">
        <f t="shared" si="8"/>
        <v>39.223333333333329</v>
      </c>
      <c r="Y11" s="26">
        <f t="shared" si="9"/>
        <v>1.8448125469362289</v>
      </c>
      <c r="Z11" s="26">
        <v>27.92</v>
      </c>
      <c r="AA11" s="26">
        <v>27.48</v>
      </c>
      <c r="AB11" s="26">
        <v>26.73</v>
      </c>
      <c r="AC11" s="26">
        <f t="shared" si="10"/>
        <v>27.376666666666669</v>
      </c>
      <c r="AD11" s="26">
        <f t="shared" si="11"/>
        <v>0.60169205855930497</v>
      </c>
      <c r="AE11" s="26">
        <v>21.75</v>
      </c>
      <c r="AF11" s="26">
        <v>22.42</v>
      </c>
      <c r="AG11" s="26">
        <v>21.77</v>
      </c>
      <c r="AH11" s="26">
        <f t="shared" si="12"/>
        <v>21.98</v>
      </c>
      <c r="AI11" s="26">
        <f t="shared" si="13"/>
        <v>0.38118237105091946</v>
      </c>
      <c r="AJ11" s="26">
        <v>14.3</v>
      </c>
      <c r="AK11" s="26">
        <v>13.67</v>
      </c>
      <c r="AL11" s="26">
        <v>12.69</v>
      </c>
      <c r="AM11" s="26">
        <f t="shared" si="14"/>
        <v>13.553333333333333</v>
      </c>
      <c r="AN11" s="26">
        <f t="shared" si="15"/>
        <v>0.8113158036999738</v>
      </c>
    </row>
    <row r="12" spans="1:40" x14ac:dyDescent="0.25">
      <c r="A12" s="24">
        <v>16</v>
      </c>
      <c r="B12" s="26">
        <v>51.76</v>
      </c>
      <c r="C12" s="26">
        <v>51.46</v>
      </c>
      <c r="D12" s="26">
        <v>49.46</v>
      </c>
      <c r="E12" s="26">
        <f t="shared" si="0"/>
        <v>50.893333333333338</v>
      </c>
      <c r="F12" s="26">
        <f t="shared" si="1"/>
        <v>1.2503332889007357</v>
      </c>
      <c r="G12" s="26">
        <v>50.49</v>
      </c>
      <c r="H12" s="26">
        <v>50.45</v>
      </c>
      <c r="I12" s="26">
        <v>50.33</v>
      </c>
      <c r="J12" s="26">
        <f t="shared" si="2"/>
        <v>50.423333333333325</v>
      </c>
      <c r="K12" s="26">
        <f t="shared" si="3"/>
        <v>8.3266639978647514E-2</v>
      </c>
      <c r="L12" s="26">
        <v>48.11</v>
      </c>
      <c r="M12" s="26">
        <v>48.26</v>
      </c>
      <c r="N12" s="26">
        <v>46.57</v>
      </c>
      <c r="O12" s="26">
        <f t="shared" si="4"/>
        <v>47.646666666666668</v>
      </c>
      <c r="P12" s="26">
        <f t="shared" si="5"/>
        <v>0.93543216393992534</v>
      </c>
      <c r="Q12" s="26">
        <v>41.83</v>
      </c>
      <c r="R12" s="26">
        <v>44.83</v>
      </c>
      <c r="S12" s="26">
        <f t="shared" si="6"/>
        <v>29.198477387979977</v>
      </c>
      <c r="T12" s="26">
        <f t="shared" si="7"/>
        <v>24.522434503982254</v>
      </c>
      <c r="U12" s="26">
        <v>40.5</v>
      </c>
      <c r="V12" s="26">
        <v>39.630000000000003</v>
      </c>
      <c r="W12" s="26">
        <v>37.82</v>
      </c>
      <c r="X12" s="26">
        <f t="shared" si="8"/>
        <v>39.316666666666663</v>
      </c>
      <c r="Y12" s="26">
        <f t="shared" si="9"/>
        <v>1.3671990832842646</v>
      </c>
      <c r="Z12" s="26">
        <v>27.97</v>
      </c>
      <c r="AA12" s="26">
        <v>26.37</v>
      </c>
      <c r="AB12" s="26">
        <v>26.49</v>
      </c>
      <c r="AC12" s="26">
        <f t="shared" si="10"/>
        <v>26.943333333333332</v>
      </c>
      <c r="AD12" s="26">
        <f t="shared" si="11"/>
        <v>0.89114158994703652</v>
      </c>
      <c r="AE12" s="26">
        <v>21.13</v>
      </c>
      <c r="AF12" s="26">
        <v>22.33</v>
      </c>
      <c r="AG12" s="26">
        <v>21.31</v>
      </c>
      <c r="AH12" s="26">
        <f t="shared" si="12"/>
        <v>21.59</v>
      </c>
      <c r="AI12" s="26">
        <f t="shared" si="13"/>
        <v>0.64714758749453705</v>
      </c>
      <c r="AJ12" s="26">
        <v>15.48</v>
      </c>
      <c r="AK12" s="26">
        <v>13.71</v>
      </c>
      <c r="AL12" s="26">
        <v>13.35</v>
      </c>
      <c r="AM12" s="26">
        <f t="shared" si="14"/>
        <v>14.18</v>
      </c>
      <c r="AN12" s="26">
        <f t="shared" si="15"/>
        <v>1.1401315713548155</v>
      </c>
    </row>
    <row r="13" spans="1:40" x14ac:dyDescent="0.25">
      <c r="A13" s="24">
        <v>18</v>
      </c>
      <c r="B13" s="26">
        <v>51.75</v>
      </c>
      <c r="C13" s="26">
        <v>49.63</v>
      </c>
      <c r="D13" s="26">
        <v>49.63</v>
      </c>
      <c r="E13" s="26">
        <f t="shared" si="0"/>
        <v>50.336666666666666</v>
      </c>
      <c r="F13" s="26">
        <f t="shared" si="1"/>
        <v>1.2239825706820051</v>
      </c>
      <c r="G13" s="26">
        <v>49.18</v>
      </c>
      <c r="H13" s="26">
        <v>49.48</v>
      </c>
      <c r="I13" s="26">
        <v>49.69</v>
      </c>
      <c r="J13" s="26">
        <f t="shared" si="2"/>
        <v>49.449999999999996</v>
      </c>
      <c r="K13" s="26">
        <f t="shared" si="3"/>
        <v>0.25632011235952484</v>
      </c>
      <c r="L13" s="26">
        <v>48.8</v>
      </c>
      <c r="M13" s="26">
        <v>48.24</v>
      </c>
      <c r="N13" s="26">
        <v>47.12</v>
      </c>
      <c r="O13" s="26">
        <f t="shared" si="4"/>
        <v>48.053333333333335</v>
      </c>
      <c r="P13" s="26">
        <f t="shared" si="5"/>
        <v>0.85541412972509057</v>
      </c>
      <c r="Q13" s="26">
        <v>41.28</v>
      </c>
      <c r="R13" s="26">
        <v>43.21</v>
      </c>
      <c r="S13" s="26">
        <f t="shared" si="6"/>
        <v>28.448471376575032</v>
      </c>
      <c r="T13" s="26">
        <f t="shared" si="7"/>
        <v>23.915765326891655</v>
      </c>
      <c r="U13" s="26">
        <v>39.46</v>
      </c>
      <c r="V13" s="26">
        <v>39.340000000000003</v>
      </c>
      <c r="W13" s="26">
        <v>37.799999999999997</v>
      </c>
      <c r="X13" s="26">
        <f t="shared" si="8"/>
        <v>38.866666666666667</v>
      </c>
      <c r="Y13" s="26">
        <f t="shared" si="9"/>
        <v>0.92570693706666063</v>
      </c>
      <c r="Z13" s="26">
        <v>26.9</v>
      </c>
      <c r="AA13" s="26">
        <v>26.75</v>
      </c>
      <c r="AB13" s="26">
        <v>26.69</v>
      </c>
      <c r="AC13" s="26">
        <f t="shared" si="10"/>
        <v>26.78</v>
      </c>
      <c r="AD13" s="26">
        <f t="shared" si="11"/>
        <v>0.10816653826391835</v>
      </c>
      <c r="AE13" s="26">
        <v>21.82</v>
      </c>
      <c r="AF13" s="26">
        <v>21.92</v>
      </c>
      <c r="AG13" s="26">
        <v>21.69</v>
      </c>
      <c r="AH13" s="26">
        <f t="shared" si="12"/>
        <v>21.810000000000002</v>
      </c>
      <c r="AI13" s="26">
        <f t="shared" si="13"/>
        <v>0.11532562594670812</v>
      </c>
      <c r="AJ13" s="26">
        <v>15.44</v>
      </c>
      <c r="AK13" s="26">
        <v>14.4</v>
      </c>
      <c r="AL13" s="26">
        <v>14.28</v>
      </c>
      <c r="AM13" s="26">
        <f t="shared" si="14"/>
        <v>14.706666666666665</v>
      </c>
      <c r="AN13" s="26">
        <f t="shared" si="15"/>
        <v>0.63791326474163645</v>
      </c>
    </row>
    <row r="14" spans="1:40" x14ac:dyDescent="0.25">
      <c r="A14" s="24">
        <v>20</v>
      </c>
      <c r="B14" s="26">
        <v>51.56</v>
      </c>
      <c r="C14" s="26">
        <v>51</v>
      </c>
      <c r="D14" s="26">
        <v>50.29</v>
      </c>
      <c r="E14" s="26">
        <f t="shared" si="0"/>
        <v>50.949999999999996</v>
      </c>
      <c r="F14" s="26">
        <f t="shared" si="1"/>
        <v>0.63647466563878408</v>
      </c>
      <c r="G14" s="26">
        <v>50.28</v>
      </c>
      <c r="H14" s="26">
        <v>50.25</v>
      </c>
      <c r="I14" s="26">
        <v>50.61</v>
      </c>
      <c r="J14" s="26">
        <f t="shared" si="2"/>
        <v>50.379999999999995</v>
      </c>
      <c r="K14" s="26">
        <f t="shared" si="3"/>
        <v>0.19974984355438116</v>
      </c>
      <c r="L14" s="26">
        <v>48.18</v>
      </c>
      <c r="M14" s="26">
        <v>48.3</v>
      </c>
      <c r="N14" s="26">
        <v>46.33</v>
      </c>
      <c r="O14" s="26">
        <f t="shared" si="4"/>
        <v>47.603333333333332</v>
      </c>
      <c r="P14" s="26">
        <f t="shared" si="5"/>
        <v>1.1043701070444334</v>
      </c>
      <c r="Q14" s="26">
        <v>41.56</v>
      </c>
      <c r="R14" s="26">
        <v>44.13</v>
      </c>
      <c r="S14" s="26">
        <f t="shared" si="6"/>
        <v>28.931456702348147</v>
      </c>
      <c r="T14" s="26">
        <f t="shared" si="7"/>
        <v>24.133198840744228</v>
      </c>
      <c r="U14" s="26">
        <v>39.28</v>
      </c>
      <c r="V14" s="26">
        <v>38.44</v>
      </c>
      <c r="W14" s="26">
        <v>38.69</v>
      </c>
      <c r="X14" s="26">
        <f t="shared" si="8"/>
        <v>38.803333333333335</v>
      </c>
      <c r="Y14" s="26">
        <f t="shared" si="9"/>
        <v>0.43131581623369081</v>
      </c>
      <c r="Z14" s="26">
        <v>28.59</v>
      </c>
      <c r="AA14" s="26">
        <v>26.2</v>
      </c>
      <c r="AB14" s="26">
        <v>26.97</v>
      </c>
      <c r="AC14" s="26">
        <f t="shared" si="10"/>
        <v>27.25333333333333</v>
      </c>
      <c r="AD14" s="26">
        <f t="shared" si="11"/>
        <v>1.2199316920767875</v>
      </c>
      <c r="AE14" s="26">
        <v>21.84</v>
      </c>
      <c r="AF14" s="26">
        <v>22.01</v>
      </c>
      <c r="AG14" s="26">
        <v>21.2</v>
      </c>
      <c r="AH14" s="26">
        <f t="shared" si="12"/>
        <v>21.683333333333334</v>
      </c>
      <c r="AI14" s="26">
        <f t="shared" si="13"/>
        <v>0.42712215270731879</v>
      </c>
      <c r="AJ14" s="26">
        <v>15.74</v>
      </c>
      <c r="AK14" s="26">
        <v>14.88</v>
      </c>
      <c r="AL14" s="26">
        <v>13.88</v>
      </c>
      <c r="AM14" s="26">
        <f t="shared" si="14"/>
        <v>14.833333333333334</v>
      </c>
      <c r="AN14" s="26">
        <f t="shared" si="15"/>
        <v>0.9308777220093587</v>
      </c>
    </row>
    <row r="15" spans="1:40" x14ac:dyDescent="0.25">
      <c r="A15" s="24">
        <v>22</v>
      </c>
      <c r="B15" s="26">
        <v>50.9</v>
      </c>
      <c r="C15" s="26">
        <v>50.17</v>
      </c>
      <c r="D15" s="26">
        <v>49.51</v>
      </c>
      <c r="E15" s="26">
        <f t="shared" si="0"/>
        <v>50.193333333333328</v>
      </c>
      <c r="F15" s="26">
        <f t="shared" si="1"/>
        <v>0.69529370292944093</v>
      </c>
      <c r="G15" s="26">
        <v>49.74</v>
      </c>
      <c r="H15" s="26">
        <v>50.93</v>
      </c>
      <c r="I15" s="26">
        <v>50.54</v>
      </c>
      <c r="J15" s="26">
        <f t="shared" si="2"/>
        <v>50.403333333333336</v>
      </c>
      <c r="K15" s="26">
        <f t="shared" si="3"/>
        <v>0.60665750908839144</v>
      </c>
      <c r="L15" s="26">
        <v>47.22</v>
      </c>
      <c r="M15" s="26">
        <v>47.28</v>
      </c>
      <c r="N15" s="26">
        <v>45.8</v>
      </c>
      <c r="O15" s="26">
        <f t="shared" si="4"/>
        <v>46.766666666666673</v>
      </c>
      <c r="P15" s="26">
        <f t="shared" si="5"/>
        <v>0.83769525087190044</v>
      </c>
      <c r="Q15" s="26">
        <v>40.6</v>
      </c>
      <c r="R15" s="26">
        <v>44.26</v>
      </c>
      <c r="S15" s="26">
        <f t="shared" si="6"/>
        <v>28.5658984169573</v>
      </c>
      <c r="T15" s="26">
        <f t="shared" si="7"/>
        <v>24.082957420441151</v>
      </c>
      <c r="U15" s="26">
        <v>39.799999999999997</v>
      </c>
      <c r="V15" s="26">
        <v>38.29</v>
      </c>
      <c r="W15" s="26">
        <v>39.090000000000003</v>
      </c>
      <c r="X15" s="26">
        <f t="shared" si="8"/>
        <v>39.06</v>
      </c>
      <c r="Y15" s="26">
        <f t="shared" si="9"/>
        <v>0.75544688761024004</v>
      </c>
      <c r="Z15" s="26">
        <v>27.98</v>
      </c>
      <c r="AA15" s="26">
        <v>26.72</v>
      </c>
      <c r="AB15" s="26">
        <v>26.35</v>
      </c>
      <c r="AC15" s="26">
        <f t="shared" si="10"/>
        <v>27.016666666666669</v>
      </c>
      <c r="AD15" s="26">
        <f t="shared" si="11"/>
        <v>0.85453691162718837</v>
      </c>
      <c r="AE15" s="26">
        <v>21.01</v>
      </c>
      <c r="AF15" s="26">
        <v>21.6</v>
      </c>
      <c r="AG15" s="26">
        <v>20.88</v>
      </c>
      <c r="AH15" s="26">
        <f t="shared" si="12"/>
        <v>21.16333333333333</v>
      </c>
      <c r="AI15" s="26">
        <f t="shared" si="13"/>
        <v>0.38370995990895779</v>
      </c>
      <c r="AJ15" s="26">
        <v>15.81</v>
      </c>
      <c r="AK15" s="26">
        <v>14.43</v>
      </c>
      <c r="AL15" s="26">
        <v>14.58</v>
      </c>
      <c r="AM15" s="26">
        <f t="shared" si="14"/>
        <v>14.94</v>
      </c>
      <c r="AN15" s="26">
        <f t="shared" si="15"/>
        <v>0.75716576784743816</v>
      </c>
    </row>
    <row r="16" spans="1:40" x14ac:dyDescent="0.25">
      <c r="A16" s="24">
        <v>24</v>
      </c>
      <c r="B16" s="26">
        <v>50.97</v>
      </c>
      <c r="C16" s="26">
        <v>50.87</v>
      </c>
      <c r="D16" s="26">
        <v>48.77</v>
      </c>
      <c r="E16" s="26">
        <f t="shared" si="0"/>
        <v>50.20333333333334</v>
      </c>
      <c r="F16" s="26">
        <f t="shared" si="1"/>
        <v>1.2423096769056121</v>
      </c>
      <c r="G16" s="26">
        <v>49.89</v>
      </c>
      <c r="H16" s="26">
        <v>48.75</v>
      </c>
      <c r="I16" s="26">
        <v>49.53</v>
      </c>
      <c r="J16" s="26">
        <f t="shared" si="2"/>
        <v>49.390000000000008</v>
      </c>
      <c r="K16" s="26">
        <f t="shared" si="3"/>
        <v>0.58275209137333905</v>
      </c>
      <c r="L16" s="26">
        <v>47.82</v>
      </c>
      <c r="M16" s="26">
        <v>47.62</v>
      </c>
      <c r="N16" s="26">
        <v>45.93</v>
      </c>
      <c r="O16" s="26">
        <f t="shared" si="4"/>
        <v>47.123333333333335</v>
      </c>
      <c r="P16" s="26">
        <f t="shared" si="5"/>
        <v>1.0382838404469812</v>
      </c>
      <c r="Q16" s="26">
        <v>40.86</v>
      </c>
      <c r="R16" s="26">
        <v>43.49</v>
      </c>
      <c r="S16" s="26">
        <f t="shared" si="6"/>
        <v>28.462761280148992</v>
      </c>
      <c r="T16" s="26">
        <f t="shared" si="7"/>
        <v>23.78667057682819</v>
      </c>
      <c r="U16" s="26">
        <v>39.69</v>
      </c>
      <c r="V16" s="26">
        <v>38.479999999999997</v>
      </c>
      <c r="W16" s="26">
        <v>37.39</v>
      </c>
      <c r="X16" s="26">
        <f t="shared" si="8"/>
        <v>38.519999999999996</v>
      </c>
      <c r="Y16" s="26">
        <f t="shared" si="9"/>
        <v>1.1505216208311762</v>
      </c>
      <c r="Z16" s="26">
        <v>27.81</v>
      </c>
      <c r="AA16" s="26">
        <v>26.37</v>
      </c>
      <c r="AB16" s="26">
        <v>26.44</v>
      </c>
      <c r="AC16" s="26">
        <f t="shared" si="10"/>
        <v>26.873333333333335</v>
      </c>
      <c r="AD16" s="26">
        <f t="shared" si="11"/>
        <v>0.81193185264117529</v>
      </c>
      <c r="AE16" s="26">
        <v>21.65</v>
      </c>
      <c r="AF16" s="26">
        <v>21.41</v>
      </c>
      <c r="AG16" s="26">
        <v>20.79</v>
      </c>
      <c r="AH16" s="26">
        <f t="shared" si="12"/>
        <v>21.283333333333335</v>
      </c>
      <c r="AI16" s="26">
        <f t="shared" si="13"/>
        <v>0.44377171308380309</v>
      </c>
      <c r="AJ16" s="26">
        <v>15.65</v>
      </c>
      <c r="AK16" s="26">
        <v>14.4</v>
      </c>
      <c r="AL16" s="26">
        <v>14.74</v>
      </c>
      <c r="AM16" s="26">
        <f t="shared" si="14"/>
        <v>14.93</v>
      </c>
      <c r="AN16" s="26">
        <f t="shared" si="15"/>
        <v>0.64629714528226112</v>
      </c>
    </row>
    <row r="17" spans="1:40" x14ac:dyDescent="0.25">
      <c r="A17" s="24">
        <v>26</v>
      </c>
      <c r="B17" s="26">
        <v>50.77</v>
      </c>
      <c r="C17" s="26">
        <v>50.73</v>
      </c>
      <c r="D17" s="26">
        <v>49.92</v>
      </c>
      <c r="E17" s="26">
        <f t="shared" si="0"/>
        <v>50.473333333333336</v>
      </c>
      <c r="F17" s="26">
        <f t="shared" si="1"/>
        <v>0.47961790347456018</v>
      </c>
      <c r="G17" s="26">
        <v>48.45</v>
      </c>
      <c r="H17" s="26">
        <v>49.32</v>
      </c>
      <c r="I17" s="26">
        <v>49.14</v>
      </c>
      <c r="J17" s="26">
        <f t="shared" si="2"/>
        <v>48.970000000000006</v>
      </c>
      <c r="K17" s="26">
        <f t="shared" si="3"/>
        <v>0.45923850012819994</v>
      </c>
      <c r="L17" s="26">
        <v>47.86</v>
      </c>
      <c r="M17" s="26">
        <v>46.55</v>
      </c>
      <c r="N17" s="26">
        <v>46.06</v>
      </c>
      <c r="O17" s="26">
        <f t="shared" si="4"/>
        <v>46.823333333333331</v>
      </c>
      <c r="P17" s="26">
        <f t="shared" si="5"/>
        <v>0.930609119519754</v>
      </c>
      <c r="Q17" s="26">
        <v>41.4</v>
      </c>
      <c r="R17" s="26">
        <v>43.91</v>
      </c>
      <c r="S17" s="26">
        <f t="shared" si="6"/>
        <v>28.746869706506583</v>
      </c>
      <c r="T17" s="26">
        <f t="shared" si="7"/>
        <v>24.122257145266644</v>
      </c>
      <c r="U17" s="26">
        <v>39.25</v>
      </c>
      <c r="V17" s="26">
        <v>38.29</v>
      </c>
      <c r="W17" s="26">
        <v>37.479999999999997</v>
      </c>
      <c r="X17" s="26">
        <f t="shared" si="8"/>
        <v>38.339999999999996</v>
      </c>
      <c r="Y17" s="26">
        <f t="shared" si="9"/>
        <v>0.88605868880114413</v>
      </c>
      <c r="Z17" s="26">
        <v>27.56</v>
      </c>
      <c r="AA17" s="26">
        <v>27.05</v>
      </c>
      <c r="AB17" s="26">
        <v>26.23</v>
      </c>
      <c r="AC17" s="26">
        <f t="shared" si="10"/>
        <v>26.946666666666669</v>
      </c>
      <c r="AD17" s="26">
        <f t="shared" si="11"/>
        <v>0.67099428710931086</v>
      </c>
      <c r="AE17" s="26">
        <v>21.58</v>
      </c>
      <c r="AF17" s="26">
        <v>21.75</v>
      </c>
      <c r="AG17" s="26">
        <v>21.26</v>
      </c>
      <c r="AH17" s="26">
        <f t="shared" si="12"/>
        <v>21.53</v>
      </c>
      <c r="AI17" s="26">
        <f t="shared" si="13"/>
        <v>0.24879710609249356</v>
      </c>
      <c r="AJ17" s="26">
        <v>16.100000000000001</v>
      </c>
      <c r="AK17" s="26">
        <v>15.04</v>
      </c>
      <c r="AL17" s="26">
        <v>14.62</v>
      </c>
      <c r="AM17" s="26">
        <f t="shared" si="14"/>
        <v>15.253333333333332</v>
      </c>
      <c r="AN17" s="26">
        <f t="shared" si="15"/>
        <v>0.76271445071752453</v>
      </c>
    </row>
    <row r="18" spans="1:40" x14ac:dyDescent="0.25">
      <c r="A18" s="24">
        <v>28</v>
      </c>
      <c r="B18" s="26">
        <v>50.95</v>
      </c>
      <c r="C18" s="26">
        <v>50.98</v>
      </c>
      <c r="D18" s="26">
        <v>49.35</v>
      </c>
      <c r="E18" s="26">
        <f t="shared" si="0"/>
        <v>50.426666666666669</v>
      </c>
      <c r="F18" s="26">
        <f t="shared" si="1"/>
        <v>0.93254133063008604</v>
      </c>
      <c r="G18" s="26">
        <v>49.29</v>
      </c>
      <c r="H18" s="26">
        <v>49.52</v>
      </c>
      <c r="I18" s="26">
        <v>49</v>
      </c>
      <c r="J18" s="26">
        <f t="shared" si="2"/>
        <v>49.27</v>
      </c>
      <c r="K18" s="26">
        <f t="shared" si="3"/>
        <v>0.26057628441590913</v>
      </c>
      <c r="L18" s="26">
        <v>47.4</v>
      </c>
      <c r="M18" s="26">
        <v>47.47</v>
      </c>
      <c r="N18" s="26">
        <v>45.44</v>
      </c>
      <c r="O18" s="26">
        <f t="shared" si="4"/>
        <v>46.77</v>
      </c>
      <c r="P18" s="26">
        <f t="shared" si="5"/>
        <v>1.1523454343208035</v>
      </c>
      <c r="Q18" s="26">
        <v>42.59</v>
      </c>
      <c r="R18" s="26">
        <v>44.28</v>
      </c>
      <c r="S18" s="26">
        <f t="shared" si="6"/>
        <v>29.340781811440269</v>
      </c>
      <c r="T18" s="26">
        <f t="shared" si="7"/>
        <v>24.426522143772004</v>
      </c>
      <c r="U18" s="26">
        <v>39.78</v>
      </c>
      <c r="V18" s="26">
        <v>38.369999999999997</v>
      </c>
      <c r="W18" s="26">
        <v>37.57</v>
      </c>
      <c r="X18" s="26">
        <f t="shared" si="8"/>
        <v>38.573333333333331</v>
      </c>
      <c r="Y18" s="26">
        <f t="shared" si="9"/>
        <v>1.1189429535652544</v>
      </c>
      <c r="Z18" s="26">
        <v>28.21</v>
      </c>
      <c r="AA18" s="26">
        <v>26.53</v>
      </c>
      <c r="AB18" s="26">
        <v>26.55</v>
      </c>
      <c r="AC18" s="26">
        <f t="shared" si="10"/>
        <v>27.096666666666668</v>
      </c>
      <c r="AD18" s="26">
        <f t="shared" si="11"/>
        <v>0.96422680596078292</v>
      </c>
      <c r="AE18" s="26">
        <v>21.31</v>
      </c>
      <c r="AF18" s="26">
        <v>21.29</v>
      </c>
      <c r="AG18" s="26">
        <v>20.71</v>
      </c>
      <c r="AH18" s="26">
        <f t="shared" si="12"/>
        <v>21.103333333333332</v>
      </c>
      <c r="AI18" s="26">
        <f t="shared" si="13"/>
        <v>0.34078341117685373</v>
      </c>
      <c r="AJ18" s="26">
        <v>15.7</v>
      </c>
      <c r="AK18" s="26">
        <v>15.7</v>
      </c>
      <c r="AL18" s="26">
        <v>15.65</v>
      </c>
      <c r="AM18" s="26">
        <f t="shared" si="14"/>
        <v>15.683333333333332</v>
      </c>
      <c r="AN18" s="26">
        <f t="shared" si="15"/>
        <v>2.886751345948067E-2</v>
      </c>
    </row>
    <row r="19" spans="1:40" x14ac:dyDescent="0.25">
      <c r="A19" s="24">
        <v>30</v>
      </c>
      <c r="B19" s="26">
        <v>51.5</v>
      </c>
      <c r="C19" s="26">
        <v>50.08</v>
      </c>
      <c r="D19" s="26">
        <v>49.46</v>
      </c>
      <c r="E19" s="26">
        <f t="shared" si="0"/>
        <v>50.346666666666664</v>
      </c>
      <c r="F19" s="26">
        <f t="shared" si="1"/>
        <v>1.0458170649465102</v>
      </c>
      <c r="G19" s="26">
        <v>49.14</v>
      </c>
      <c r="H19" s="26">
        <v>49.14</v>
      </c>
      <c r="I19" s="26">
        <v>50.75</v>
      </c>
      <c r="J19" s="26">
        <f t="shared" si="2"/>
        <v>49.676666666666669</v>
      </c>
      <c r="K19" s="26">
        <f t="shared" si="3"/>
        <v>0.92953393339529722</v>
      </c>
      <c r="L19" s="26">
        <v>48.1</v>
      </c>
      <c r="M19" s="26">
        <v>47.72</v>
      </c>
      <c r="N19" s="26">
        <v>45.94</v>
      </c>
      <c r="O19" s="26">
        <f t="shared" si="4"/>
        <v>47.25333333333333</v>
      </c>
      <c r="P19" s="26">
        <f t="shared" si="5"/>
        <v>1.1531406390086758</v>
      </c>
      <c r="Q19" s="26">
        <v>42.33</v>
      </c>
      <c r="R19" s="26">
        <v>44.33</v>
      </c>
      <c r="S19" s="26">
        <f t="shared" si="6"/>
        <v>29.271046879669559</v>
      </c>
      <c r="T19" s="26">
        <f t="shared" si="7"/>
        <v>24.371345644402705</v>
      </c>
      <c r="U19" s="26">
        <v>40.119999999999997</v>
      </c>
      <c r="V19" s="26">
        <v>38.270000000000003</v>
      </c>
      <c r="W19" s="26">
        <v>37.6</v>
      </c>
      <c r="X19" s="26">
        <f t="shared" si="8"/>
        <v>38.663333333333334</v>
      </c>
      <c r="Y19" s="26">
        <f t="shared" si="9"/>
        <v>1.3052330570949109</v>
      </c>
      <c r="Z19" s="26">
        <v>27.46</v>
      </c>
      <c r="AA19" s="26">
        <v>27.34</v>
      </c>
      <c r="AB19" s="26">
        <v>26.47</v>
      </c>
      <c r="AC19" s="26">
        <f t="shared" si="10"/>
        <v>27.09</v>
      </c>
      <c r="AD19" s="26">
        <f t="shared" si="11"/>
        <v>0.54027770636960493</v>
      </c>
      <c r="AE19" s="26">
        <v>21.41</v>
      </c>
      <c r="AF19" s="26">
        <v>22.02</v>
      </c>
      <c r="AG19" s="26">
        <v>21.4</v>
      </c>
      <c r="AH19" s="26">
        <f t="shared" si="12"/>
        <v>21.61</v>
      </c>
      <c r="AI19" s="26">
        <f t="shared" si="13"/>
        <v>0.35510561809129421</v>
      </c>
      <c r="AJ19" s="26">
        <v>17.53</v>
      </c>
      <c r="AK19" s="26">
        <v>15.69</v>
      </c>
      <c r="AL19" s="26">
        <v>15.5</v>
      </c>
      <c r="AM19" s="26">
        <f t="shared" si="14"/>
        <v>16.239999999999998</v>
      </c>
      <c r="AN19" s="26">
        <f t="shared" si="15"/>
        <v>1.1212047092302109</v>
      </c>
    </row>
    <row r="20" spans="1:40" x14ac:dyDescent="0.25">
      <c r="A20" s="24">
        <v>32</v>
      </c>
      <c r="B20" s="26">
        <v>51.47</v>
      </c>
      <c r="C20" s="26">
        <v>49.93</v>
      </c>
      <c r="D20" s="26">
        <v>49.35</v>
      </c>
      <c r="E20" s="26">
        <f t="shared" si="0"/>
        <v>50.25</v>
      </c>
      <c r="F20" s="26">
        <f t="shared" si="1"/>
        <v>1.0956276739841859</v>
      </c>
      <c r="G20" s="26">
        <v>48.26</v>
      </c>
      <c r="H20" s="26">
        <v>50.17</v>
      </c>
      <c r="I20" s="26">
        <v>49.21</v>
      </c>
      <c r="J20" s="26">
        <f t="shared" si="2"/>
        <v>49.213333333333338</v>
      </c>
      <c r="K20" s="26">
        <f t="shared" si="3"/>
        <v>0.95500436299178071</v>
      </c>
      <c r="L20" s="26">
        <v>46.63</v>
      </c>
      <c r="M20" s="26">
        <v>47.34</v>
      </c>
      <c r="N20" s="26">
        <v>44.46</v>
      </c>
      <c r="O20" s="26">
        <f t="shared" si="4"/>
        <v>46.143333333333338</v>
      </c>
      <c r="P20" s="26">
        <f t="shared" si="5"/>
        <v>1.5004110547890992</v>
      </c>
      <c r="Q20" s="26">
        <v>42.64</v>
      </c>
      <c r="R20" s="26">
        <v>44.69</v>
      </c>
      <c r="S20" s="26">
        <f t="shared" si="6"/>
        <v>29.610137018263032</v>
      </c>
      <c r="T20" s="26">
        <f t="shared" si="7"/>
        <v>24.365306181252897</v>
      </c>
      <c r="U20" s="26">
        <v>41</v>
      </c>
      <c r="V20" s="26">
        <v>37.43</v>
      </c>
      <c r="W20" s="26">
        <v>37.11</v>
      </c>
      <c r="X20" s="26">
        <f t="shared" si="8"/>
        <v>38.513333333333335</v>
      </c>
      <c r="Y20" s="26">
        <f t="shared" si="9"/>
        <v>2.1594520910020982</v>
      </c>
      <c r="Z20" s="26">
        <v>28.25</v>
      </c>
      <c r="AA20" s="26">
        <v>26.94</v>
      </c>
      <c r="AB20" s="26">
        <v>26.47</v>
      </c>
      <c r="AC20" s="26">
        <f t="shared" si="10"/>
        <v>27.22</v>
      </c>
      <c r="AD20" s="26">
        <f t="shared" si="11"/>
        <v>0.92244241012650785</v>
      </c>
      <c r="AE20" s="26">
        <v>21.81</v>
      </c>
      <c r="AF20" s="26">
        <v>21.44</v>
      </c>
      <c r="AG20" s="26">
        <v>21.11</v>
      </c>
      <c r="AH20" s="26">
        <f t="shared" si="12"/>
        <v>21.453333333333333</v>
      </c>
      <c r="AI20" s="26">
        <f t="shared" si="13"/>
        <v>0.35019042438840764</v>
      </c>
      <c r="AJ20" s="26">
        <v>16.829999999999998</v>
      </c>
      <c r="AK20" s="26">
        <v>15.98</v>
      </c>
      <c r="AL20" s="26">
        <v>15.87</v>
      </c>
      <c r="AM20" s="26">
        <f t="shared" si="14"/>
        <v>16.226666666666667</v>
      </c>
      <c r="AN20" s="26">
        <f t="shared" si="15"/>
        <v>0.52538874496255861</v>
      </c>
    </row>
    <row r="21" spans="1:40" x14ac:dyDescent="0.25">
      <c r="A21" s="24">
        <v>34</v>
      </c>
      <c r="B21" s="26">
        <v>51.68</v>
      </c>
      <c r="C21" s="26">
        <v>50.08</v>
      </c>
      <c r="D21" s="26">
        <v>48.47</v>
      </c>
      <c r="E21" s="26">
        <f t="shared" si="0"/>
        <v>50.076666666666661</v>
      </c>
      <c r="F21" s="26">
        <f t="shared" si="1"/>
        <v>1.605002596051899</v>
      </c>
      <c r="G21" s="26">
        <v>47.81</v>
      </c>
      <c r="H21" s="26">
        <v>48.39</v>
      </c>
      <c r="I21" s="26">
        <v>49.74</v>
      </c>
      <c r="J21" s="26">
        <f t="shared" si="2"/>
        <v>48.646666666666668</v>
      </c>
      <c r="K21" s="26">
        <f t="shared" si="3"/>
        <v>0.99026932363541054</v>
      </c>
      <c r="L21" s="26">
        <v>47</v>
      </c>
      <c r="M21" s="26">
        <v>46.43</v>
      </c>
      <c r="N21" s="26">
        <v>46.1</v>
      </c>
      <c r="O21" s="26">
        <f t="shared" si="4"/>
        <v>46.51</v>
      </c>
      <c r="P21" s="26">
        <f t="shared" si="5"/>
        <v>0.45530209751328782</v>
      </c>
      <c r="Q21" s="26">
        <v>42.88</v>
      </c>
      <c r="R21" s="26">
        <v>44.2</v>
      </c>
      <c r="S21" s="26">
        <f t="shared" si="6"/>
        <v>29.17843403250443</v>
      </c>
      <c r="T21" s="26">
        <f t="shared" si="7"/>
        <v>24.883716183805447</v>
      </c>
      <c r="U21" s="26">
        <v>40.08</v>
      </c>
      <c r="V21" s="26">
        <v>37.520000000000003</v>
      </c>
      <c r="W21" s="26">
        <v>37.32</v>
      </c>
      <c r="X21" s="26">
        <f t="shared" si="8"/>
        <v>38.306666666666665</v>
      </c>
      <c r="Y21" s="26">
        <f t="shared" si="9"/>
        <v>1.5390040069256894</v>
      </c>
      <c r="Z21" s="26">
        <v>28.31</v>
      </c>
      <c r="AA21" s="26">
        <v>26.39</v>
      </c>
      <c r="AB21" s="26">
        <v>27.35</v>
      </c>
      <c r="AC21" s="26">
        <f t="shared" si="10"/>
        <v>27.350000000000005</v>
      </c>
      <c r="AD21" s="26">
        <f t="shared" si="11"/>
        <v>0.95999999999999908</v>
      </c>
      <c r="AE21" s="26">
        <v>21.49</v>
      </c>
      <c r="AF21" s="26">
        <v>21.44</v>
      </c>
      <c r="AG21" s="26">
        <v>20.65</v>
      </c>
      <c r="AH21" s="26">
        <f t="shared" si="12"/>
        <v>21.193333333333332</v>
      </c>
      <c r="AI21" s="26">
        <f t="shared" si="13"/>
        <v>0.47120413127787192</v>
      </c>
      <c r="AJ21" s="26">
        <v>17.149999999999999</v>
      </c>
      <c r="AK21" s="26">
        <v>16.5</v>
      </c>
      <c r="AL21" s="26">
        <v>15.64</v>
      </c>
      <c r="AM21" s="26">
        <f t="shared" si="14"/>
        <v>16.43</v>
      </c>
      <c r="AN21" s="26">
        <f t="shared" si="15"/>
        <v>0.75742986473996299</v>
      </c>
    </row>
    <row r="22" spans="1:40" x14ac:dyDescent="0.25">
      <c r="A22" s="24">
        <v>36</v>
      </c>
      <c r="B22" s="26">
        <v>50.38</v>
      </c>
      <c r="C22" s="26">
        <v>49.1</v>
      </c>
      <c r="D22" s="26">
        <v>49.57</v>
      </c>
      <c r="E22" s="26">
        <f t="shared" si="0"/>
        <v>49.683333333333337</v>
      </c>
      <c r="F22" s="26">
        <f t="shared" si="1"/>
        <v>0.64748230349047708</v>
      </c>
      <c r="G22" s="26">
        <v>48.96</v>
      </c>
      <c r="H22" s="26">
        <v>48.88</v>
      </c>
      <c r="I22" s="26">
        <v>49.61</v>
      </c>
      <c r="J22" s="26">
        <f t="shared" si="2"/>
        <v>49.15</v>
      </c>
      <c r="K22" s="26">
        <f t="shared" si="3"/>
        <v>0.40037482438335065</v>
      </c>
      <c r="L22" s="26">
        <v>46.28</v>
      </c>
      <c r="M22" s="26">
        <v>47.57</v>
      </c>
      <c r="N22" s="26">
        <v>45.05</v>
      </c>
      <c r="O22" s="26">
        <f t="shared" si="4"/>
        <v>46.29999999999999</v>
      </c>
      <c r="P22" s="26">
        <f t="shared" si="5"/>
        <v>1.2601190419956378</v>
      </c>
      <c r="Q22" s="26">
        <v>43.02</v>
      </c>
      <c r="R22" s="26">
        <v>44.4</v>
      </c>
      <c r="S22" s="26">
        <f t="shared" si="6"/>
        <v>29.560039680665213</v>
      </c>
      <c r="T22" s="26">
        <f t="shared" si="7"/>
        <v>24.518161250718766</v>
      </c>
      <c r="U22" s="26">
        <v>40.21</v>
      </c>
      <c r="V22" s="26">
        <v>37.770000000000003</v>
      </c>
      <c r="W22" s="26">
        <v>37.14</v>
      </c>
      <c r="X22" s="26">
        <f t="shared" si="8"/>
        <v>38.373333333333335</v>
      </c>
      <c r="Y22" s="26">
        <f t="shared" si="9"/>
        <v>1.6214910833345131</v>
      </c>
      <c r="Z22" s="26">
        <v>27.67</v>
      </c>
      <c r="AA22" s="26">
        <v>26.14</v>
      </c>
      <c r="AB22" s="26">
        <v>26.6</v>
      </c>
      <c r="AC22" s="26">
        <f t="shared" si="10"/>
        <v>26.803333333333331</v>
      </c>
      <c r="AD22" s="26">
        <f t="shared" si="11"/>
        <v>0.78500530783768208</v>
      </c>
      <c r="AE22" s="26">
        <v>22.08</v>
      </c>
      <c r="AF22" s="26">
        <v>21.08</v>
      </c>
      <c r="AG22" s="26">
        <v>21.92</v>
      </c>
      <c r="AH22" s="26">
        <f t="shared" si="12"/>
        <v>21.693333333333332</v>
      </c>
      <c r="AI22" s="26">
        <f t="shared" si="13"/>
        <v>0.53715298875956563</v>
      </c>
      <c r="AJ22" s="26">
        <v>17.66</v>
      </c>
      <c r="AK22" s="26">
        <v>16.89</v>
      </c>
      <c r="AL22" s="26">
        <v>15.78</v>
      </c>
      <c r="AM22" s="26">
        <f t="shared" si="14"/>
        <v>16.776666666666667</v>
      </c>
      <c r="AN22" s="26">
        <f t="shared" si="15"/>
        <v>0.94511022284881363</v>
      </c>
    </row>
    <row r="23" spans="1:40" x14ac:dyDescent="0.25">
      <c r="A23" s="24">
        <v>38</v>
      </c>
      <c r="B23" s="26">
        <v>50.38</v>
      </c>
      <c r="C23" s="26">
        <v>50.3</v>
      </c>
      <c r="D23" s="26">
        <v>49.72</v>
      </c>
      <c r="E23" s="26">
        <f t="shared" si="0"/>
        <v>50.133333333333333</v>
      </c>
      <c r="F23" s="26">
        <f t="shared" si="1"/>
        <v>0.36018513757973686</v>
      </c>
      <c r="G23" s="26">
        <v>49.02</v>
      </c>
      <c r="H23" s="26">
        <v>49.22</v>
      </c>
      <c r="I23" s="26">
        <v>49.71</v>
      </c>
      <c r="J23" s="26">
        <f t="shared" si="2"/>
        <v>49.31666666666667</v>
      </c>
      <c r="K23" s="26">
        <f t="shared" si="3"/>
        <v>0.35501173689518045</v>
      </c>
      <c r="L23" s="26">
        <v>47.15</v>
      </c>
      <c r="M23" s="26">
        <v>45.96</v>
      </c>
      <c r="N23" s="26">
        <v>45.41</v>
      </c>
      <c r="O23" s="26">
        <f t="shared" si="4"/>
        <v>46.173333333333325</v>
      </c>
      <c r="P23" s="26">
        <f t="shared" si="5"/>
        <v>0.88940054718520067</v>
      </c>
      <c r="Q23" s="26">
        <v>42.55</v>
      </c>
      <c r="R23" s="26">
        <v>44.22</v>
      </c>
      <c r="S23" s="26">
        <f t="shared" si="6"/>
        <v>29.219800182395065</v>
      </c>
      <c r="T23" s="26">
        <f t="shared" si="7"/>
        <v>24.549050544125411</v>
      </c>
      <c r="U23" s="26">
        <v>40.68</v>
      </c>
      <c r="V23" s="26">
        <v>37.619999999999997</v>
      </c>
      <c r="W23" s="26">
        <v>36.74</v>
      </c>
      <c r="X23" s="26">
        <f t="shared" si="8"/>
        <v>38.346666666666664</v>
      </c>
      <c r="Y23" s="26">
        <f t="shared" si="9"/>
        <v>2.0680747891053968</v>
      </c>
      <c r="Z23" s="26">
        <v>28.12</v>
      </c>
      <c r="AA23" s="26">
        <v>27.22</v>
      </c>
      <c r="AB23" s="26">
        <v>26.84</v>
      </c>
      <c r="AC23" s="26">
        <f t="shared" si="10"/>
        <v>27.393333333333334</v>
      </c>
      <c r="AD23" s="26">
        <f t="shared" si="11"/>
        <v>0.65736849128425257</v>
      </c>
      <c r="AE23" s="26">
        <v>21.95</v>
      </c>
      <c r="AF23" s="26">
        <v>21.66</v>
      </c>
      <c r="AG23" s="26">
        <v>20.68</v>
      </c>
      <c r="AH23" s="26">
        <f t="shared" si="12"/>
        <v>21.429999999999996</v>
      </c>
      <c r="AI23" s="26">
        <f t="shared" si="13"/>
        <v>0.66550732527899337</v>
      </c>
      <c r="AJ23" s="26">
        <v>17.38</v>
      </c>
      <c r="AK23" s="26">
        <v>16.809999999999999</v>
      </c>
      <c r="AL23" s="26">
        <v>17.350000000000001</v>
      </c>
      <c r="AM23" s="26">
        <f t="shared" si="14"/>
        <v>17.18</v>
      </c>
      <c r="AN23" s="26">
        <f t="shared" si="15"/>
        <v>0.3207802986469096</v>
      </c>
    </row>
    <row r="24" spans="1:40" x14ac:dyDescent="0.25">
      <c r="A24" s="24">
        <v>40</v>
      </c>
      <c r="B24" s="26">
        <v>49.92</v>
      </c>
      <c r="C24" s="26">
        <v>49.65</v>
      </c>
      <c r="D24" s="26">
        <v>50.54</v>
      </c>
      <c r="E24" s="26">
        <f t="shared" si="0"/>
        <v>50.036666666666662</v>
      </c>
      <c r="F24" s="26">
        <f t="shared" si="1"/>
        <v>0.45632590692764013</v>
      </c>
      <c r="G24" s="26">
        <v>48.14</v>
      </c>
      <c r="H24" s="26">
        <v>48.36</v>
      </c>
      <c r="I24" s="26">
        <v>49.82</v>
      </c>
      <c r="J24" s="26">
        <f t="shared" si="2"/>
        <v>48.773333333333333</v>
      </c>
      <c r="K24" s="26">
        <f t="shared" si="3"/>
        <v>0.91308999191390416</v>
      </c>
      <c r="L24" s="26">
        <v>46.29</v>
      </c>
      <c r="M24" s="26">
        <v>47.15</v>
      </c>
      <c r="N24" s="26">
        <v>44.26</v>
      </c>
      <c r="O24" s="26">
        <f t="shared" si="4"/>
        <v>45.9</v>
      </c>
      <c r="P24" s="26">
        <f t="shared" si="5"/>
        <v>1.4839474384222646</v>
      </c>
      <c r="Q24" s="26">
        <v>43.52</v>
      </c>
      <c r="R24" s="26">
        <v>43.6</v>
      </c>
      <c r="S24" s="26">
        <f t="shared" si="6"/>
        <v>29.534649146140755</v>
      </c>
      <c r="T24" s="26">
        <f t="shared" si="7"/>
        <v>24.29265320465327</v>
      </c>
      <c r="U24" s="26">
        <v>41.35</v>
      </c>
      <c r="V24" s="26">
        <v>38.44</v>
      </c>
      <c r="W24" s="26">
        <v>36.799999999999997</v>
      </c>
      <c r="X24" s="26">
        <f t="shared" si="8"/>
        <v>38.86333333333333</v>
      </c>
      <c r="Y24" s="26">
        <f t="shared" si="9"/>
        <v>2.3043509570665108</v>
      </c>
      <c r="Z24" s="26">
        <v>28.52</v>
      </c>
      <c r="AA24" s="26">
        <v>26.61</v>
      </c>
      <c r="AB24" s="26">
        <v>26.53</v>
      </c>
      <c r="AC24" s="26">
        <f t="shared" si="10"/>
        <v>27.22</v>
      </c>
      <c r="AD24" s="26">
        <f t="shared" si="11"/>
        <v>1.1265433857601752</v>
      </c>
      <c r="AE24" s="26">
        <v>21.59</v>
      </c>
      <c r="AF24" s="26">
        <v>22.08</v>
      </c>
      <c r="AG24" s="26">
        <v>20.97</v>
      </c>
      <c r="AH24" s="26">
        <f t="shared" si="12"/>
        <v>21.546666666666667</v>
      </c>
      <c r="AI24" s="26">
        <f t="shared" si="13"/>
        <v>0.55626732182767402</v>
      </c>
      <c r="AJ24" s="26">
        <v>17.399999999999999</v>
      </c>
      <c r="AK24" s="26">
        <v>16.899999999999999</v>
      </c>
      <c r="AL24" s="26">
        <v>16.62</v>
      </c>
      <c r="AM24" s="26">
        <f t="shared" si="14"/>
        <v>16.973333333333333</v>
      </c>
      <c r="AN24" s="26">
        <f t="shared" si="15"/>
        <v>0.39513710700633076</v>
      </c>
    </row>
    <row r="25" spans="1:40" x14ac:dyDescent="0.25">
      <c r="A25" s="24">
        <v>42</v>
      </c>
      <c r="B25" s="26">
        <v>49.48</v>
      </c>
      <c r="C25" s="26">
        <v>48.98</v>
      </c>
      <c r="D25" s="26">
        <v>49.21</v>
      </c>
      <c r="E25" s="26">
        <f t="shared" si="0"/>
        <v>49.223333333333329</v>
      </c>
      <c r="F25" s="26">
        <f t="shared" si="1"/>
        <v>0.25026652459594606</v>
      </c>
      <c r="G25" s="26">
        <v>48.71</v>
      </c>
      <c r="H25" s="26">
        <v>48.67</v>
      </c>
      <c r="I25" s="26">
        <v>49.43</v>
      </c>
      <c r="J25" s="26">
        <f t="shared" si="2"/>
        <v>48.936666666666667</v>
      </c>
      <c r="K25" s="26">
        <f t="shared" si="3"/>
        <v>0.42770706486254417</v>
      </c>
      <c r="L25" s="26">
        <v>46.37</v>
      </c>
      <c r="M25" s="26">
        <v>47.12</v>
      </c>
      <c r="N25" s="26">
        <v>45.17</v>
      </c>
      <c r="O25" s="26">
        <f t="shared" si="4"/>
        <v>46.22</v>
      </c>
      <c r="P25" s="26">
        <f t="shared" si="5"/>
        <v>0.98361577864529781</v>
      </c>
      <c r="Q25" s="26">
        <v>42.26</v>
      </c>
      <c r="R25" s="26">
        <v>44.74</v>
      </c>
      <c r="S25" s="26">
        <f t="shared" si="6"/>
        <v>29.327871926215096</v>
      </c>
      <c r="T25" s="26">
        <f t="shared" si="7"/>
        <v>24.578145626130681</v>
      </c>
      <c r="U25" s="26">
        <v>40.020000000000003</v>
      </c>
      <c r="V25" s="26">
        <v>38.19</v>
      </c>
      <c r="W25" s="26">
        <v>37.159999999999997</v>
      </c>
      <c r="X25" s="26">
        <f t="shared" si="8"/>
        <v>38.456666666666671</v>
      </c>
      <c r="Y25" s="26">
        <f t="shared" si="9"/>
        <v>1.4485279884535691</v>
      </c>
      <c r="Z25" s="26">
        <v>28.03</v>
      </c>
      <c r="AA25" s="26">
        <v>27.12</v>
      </c>
      <c r="AB25" s="26">
        <v>27.26</v>
      </c>
      <c r="AC25" s="26">
        <f t="shared" si="10"/>
        <v>27.470000000000002</v>
      </c>
      <c r="AD25" s="26">
        <f t="shared" si="11"/>
        <v>0.48999999999999994</v>
      </c>
      <c r="AE25" s="26">
        <v>21.66</v>
      </c>
      <c r="AF25" s="26">
        <v>22.23</v>
      </c>
      <c r="AG25" s="26">
        <v>21.17</v>
      </c>
      <c r="AH25" s="26">
        <f t="shared" si="12"/>
        <v>21.686666666666667</v>
      </c>
      <c r="AI25" s="26">
        <f t="shared" si="13"/>
        <v>0.53050290605550188</v>
      </c>
      <c r="AJ25" s="26">
        <v>17.93</v>
      </c>
      <c r="AK25" s="26">
        <v>16.84</v>
      </c>
      <c r="AL25" s="26">
        <v>17.09</v>
      </c>
      <c r="AM25" s="26">
        <f t="shared" si="14"/>
        <v>17.286666666666665</v>
      </c>
      <c r="AN25" s="26">
        <f t="shared" si="15"/>
        <v>0.57099328659217463</v>
      </c>
    </row>
    <row r="26" spans="1:40" x14ac:dyDescent="0.25">
      <c r="A26" s="24">
        <v>44</v>
      </c>
      <c r="B26" s="26">
        <v>49.86</v>
      </c>
      <c r="C26" s="26">
        <v>49.23</v>
      </c>
      <c r="D26" s="26">
        <v>48.48</v>
      </c>
      <c r="E26" s="26">
        <f t="shared" si="0"/>
        <v>49.19</v>
      </c>
      <c r="F26" s="26">
        <f t="shared" si="1"/>
        <v>0.69086901797663625</v>
      </c>
      <c r="G26" s="26">
        <v>47.63</v>
      </c>
      <c r="H26" s="26">
        <v>48.4</v>
      </c>
      <c r="I26" s="26">
        <v>49.71</v>
      </c>
      <c r="J26" s="26">
        <f t="shared" si="2"/>
        <v>48.580000000000005</v>
      </c>
      <c r="K26" s="26">
        <f t="shared" si="3"/>
        <v>1.0516178012947475</v>
      </c>
      <c r="L26" s="26">
        <v>46.81</v>
      </c>
      <c r="M26" s="26">
        <v>47.27</v>
      </c>
      <c r="N26" s="26">
        <v>45.59</v>
      </c>
      <c r="O26" s="26">
        <f t="shared" si="4"/>
        <v>46.556666666666672</v>
      </c>
      <c r="P26" s="26">
        <f t="shared" si="5"/>
        <v>0.86817816911814405</v>
      </c>
      <c r="Q26" s="26">
        <v>43.48</v>
      </c>
      <c r="R26" s="26">
        <v>44.54</v>
      </c>
      <c r="S26" s="26">
        <f t="shared" si="6"/>
        <v>29.629392723039377</v>
      </c>
      <c r="T26" s="26">
        <f t="shared" si="7"/>
        <v>24.91358057290277</v>
      </c>
      <c r="U26" s="26">
        <v>40.89</v>
      </c>
      <c r="V26" s="26">
        <v>38.229999999999997</v>
      </c>
      <c r="W26" s="26">
        <v>37.19</v>
      </c>
      <c r="X26" s="26">
        <f t="shared" si="8"/>
        <v>38.770000000000003</v>
      </c>
      <c r="Y26" s="26">
        <f t="shared" si="9"/>
        <v>1.9081928623700506</v>
      </c>
      <c r="Z26" s="26">
        <v>27.93</v>
      </c>
      <c r="AA26" s="26">
        <v>26.78</v>
      </c>
      <c r="AB26" s="26">
        <v>26.57</v>
      </c>
      <c r="AC26" s="26">
        <f t="shared" si="10"/>
        <v>27.093333333333334</v>
      </c>
      <c r="AD26" s="26">
        <f t="shared" si="11"/>
        <v>0.73214297328686595</v>
      </c>
      <c r="AE26" s="26">
        <v>21.48</v>
      </c>
      <c r="AF26" s="26">
        <v>21.74</v>
      </c>
      <c r="AG26" s="26">
        <v>21.12</v>
      </c>
      <c r="AH26" s="26">
        <f t="shared" si="12"/>
        <v>21.446666666666669</v>
      </c>
      <c r="AI26" s="26">
        <f t="shared" si="13"/>
        <v>0.31134118476894856</v>
      </c>
      <c r="AJ26" s="26">
        <v>18.3</v>
      </c>
      <c r="AK26" s="26">
        <v>16.920000000000002</v>
      </c>
      <c r="AL26" s="26">
        <v>16.87</v>
      </c>
      <c r="AM26" s="26">
        <f t="shared" si="14"/>
        <v>17.363333333333333</v>
      </c>
      <c r="AN26" s="26">
        <f t="shared" si="15"/>
        <v>0.81156227939285885</v>
      </c>
    </row>
    <row r="27" spans="1:40" x14ac:dyDescent="0.25">
      <c r="A27" s="24">
        <v>46</v>
      </c>
      <c r="B27" s="26">
        <v>50.45</v>
      </c>
      <c r="C27" s="26">
        <v>48.75</v>
      </c>
      <c r="D27" s="26">
        <v>48.46</v>
      </c>
      <c r="E27" s="26">
        <f t="shared" si="0"/>
        <v>49.22</v>
      </c>
      <c r="F27" s="26">
        <f t="shared" si="1"/>
        <v>1.0750348831549621</v>
      </c>
      <c r="G27" s="26">
        <v>47.92</v>
      </c>
      <c r="H27" s="26">
        <v>47.9</v>
      </c>
      <c r="I27" s="26">
        <v>48.91</v>
      </c>
      <c r="J27" s="26">
        <f t="shared" si="2"/>
        <v>48.243333333333332</v>
      </c>
      <c r="K27" s="26">
        <f t="shared" si="3"/>
        <v>0.57743686523578575</v>
      </c>
      <c r="L27" s="26">
        <v>46.71</v>
      </c>
      <c r="M27" s="26">
        <v>46.81</v>
      </c>
      <c r="N27" s="26">
        <v>45.54</v>
      </c>
      <c r="O27" s="26">
        <f t="shared" si="4"/>
        <v>46.353333333333332</v>
      </c>
      <c r="P27" s="26">
        <f t="shared" si="5"/>
        <v>0.7061397406557256</v>
      </c>
      <c r="Q27" s="26">
        <v>43.08</v>
      </c>
      <c r="R27" s="26">
        <v>43.64</v>
      </c>
      <c r="S27" s="26">
        <f t="shared" si="6"/>
        <v>29.142046580218576</v>
      </c>
      <c r="T27" s="26">
        <f t="shared" si="7"/>
        <v>24.627809450725067</v>
      </c>
      <c r="U27" s="26">
        <v>40.840000000000003</v>
      </c>
      <c r="V27" s="26">
        <v>38.07</v>
      </c>
      <c r="W27" s="26">
        <v>37.71</v>
      </c>
      <c r="X27" s="26">
        <f t="shared" si="8"/>
        <v>38.873333333333335</v>
      </c>
      <c r="Y27" s="26">
        <f t="shared" si="9"/>
        <v>1.7126684831961319</v>
      </c>
      <c r="Z27" s="26">
        <v>28.42</v>
      </c>
      <c r="AA27" s="26">
        <v>26.85</v>
      </c>
      <c r="AB27" s="26">
        <v>27.22</v>
      </c>
      <c r="AC27" s="26">
        <f t="shared" si="10"/>
        <v>27.49666666666667</v>
      </c>
      <c r="AD27" s="26">
        <f t="shared" si="11"/>
        <v>0.82075168798689313</v>
      </c>
      <c r="AE27" s="26">
        <v>21.83</v>
      </c>
      <c r="AF27" s="26">
        <v>21.06</v>
      </c>
      <c r="AG27" s="26">
        <v>20.93</v>
      </c>
      <c r="AH27" s="26">
        <f t="shared" si="12"/>
        <v>21.273333333333333</v>
      </c>
      <c r="AI27" s="26">
        <f t="shared" si="13"/>
        <v>0.48644972333565234</v>
      </c>
      <c r="AJ27" s="26">
        <v>18.47</v>
      </c>
      <c r="AK27" s="26">
        <v>17.989999999999998</v>
      </c>
      <c r="AL27" s="26">
        <v>17.329999999999998</v>
      </c>
      <c r="AM27" s="26">
        <f t="shared" si="14"/>
        <v>17.929999999999996</v>
      </c>
      <c r="AN27" s="26">
        <f t="shared" si="15"/>
        <v>0.57236352085016773</v>
      </c>
    </row>
    <row r="28" spans="1:40" x14ac:dyDescent="0.25">
      <c r="A28" s="24">
        <v>48</v>
      </c>
      <c r="B28" s="26">
        <v>51.17</v>
      </c>
      <c r="C28" s="26">
        <v>49.54</v>
      </c>
      <c r="D28" s="26">
        <v>49.38</v>
      </c>
      <c r="E28" s="26">
        <f t="shared" si="0"/>
        <v>50.03</v>
      </c>
      <c r="F28" s="26">
        <f t="shared" si="1"/>
        <v>0.99050492174446092</v>
      </c>
      <c r="G28" s="26">
        <v>49.27</v>
      </c>
      <c r="H28" s="26">
        <v>48.67</v>
      </c>
      <c r="I28" s="26">
        <v>49.06</v>
      </c>
      <c r="J28" s="26">
        <f t="shared" si="2"/>
        <v>49</v>
      </c>
      <c r="K28" s="26">
        <f t="shared" si="3"/>
        <v>0.30446674695276726</v>
      </c>
      <c r="L28" s="26">
        <v>46.62</v>
      </c>
      <c r="M28" s="26">
        <v>46.3</v>
      </c>
      <c r="N28" s="26">
        <v>44.95</v>
      </c>
      <c r="O28" s="26">
        <f t="shared" si="4"/>
        <v>45.956666666666671</v>
      </c>
      <c r="P28" s="26">
        <f t="shared" si="5"/>
        <v>0.88635959595038394</v>
      </c>
      <c r="Q28" s="26">
        <v>42.74</v>
      </c>
      <c r="R28" s="26">
        <v>43.67</v>
      </c>
      <c r="S28" s="26">
        <f t="shared" si="6"/>
        <v>29.09878653198346</v>
      </c>
      <c r="T28" s="26">
        <f t="shared" si="7"/>
        <v>24.4371029423652</v>
      </c>
      <c r="U28" s="26">
        <v>40.96</v>
      </c>
      <c r="V28" s="26">
        <v>37.72</v>
      </c>
      <c r="W28" s="26">
        <v>37.44</v>
      </c>
      <c r="X28" s="26">
        <f t="shared" si="8"/>
        <v>38.706666666666671</v>
      </c>
      <c r="Y28" s="26">
        <f t="shared" si="9"/>
        <v>1.9564593870901945</v>
      </c>
      <c r="Z28" s="26">
        <v>28.27</v>
      </c>
      <c r="AA28" s="26">
        <v>27.04</v>
      </c>
      <c r="AB28" s="26">
        <v>27.22</v>
      </c>
      <c r="AC28" s="26">
        <f t="shared" si="10"/>
        <v>27.51</v>
      </c>
      <c r="AD28" s="26">
        <f t="shared" si="11"/>
        <v>0.66430414720969522</v>
      </c>
      <c r="AE28" s="26">
        <v>21.81</v>
      </c>
      <c r="AF28" s="26">
        <v>22.39</v>
      </c>
      <c r="AG28" s="26">
        <v>20.79</v>
      </c>
      <c r="AH28" s="26">
        <f t="shared" si="12"/>
        <v>21.663333333333338</v>
      </c>
      <c r="AI28" s="26">
        <f t="shared" si="13"/>
        <v>0.81002057587035059</v>
      </c>
      <c r="AJ28" s="26">
        <v>18.75</v>
      </c>
      <c r="AK28" s="26">
        <v>17.34</v>
      </c>
      <c r="AL28" s="26">
        <v>17.579999999999998</v>
      </c>
      <c r="AM28" s="26">
        <f t="shared" si="14"/>
        <v>17.89</v>
      </c>
      <c r="AN28" s="26">
        <f t="shared" si="15"/>
        <v>0.7543871685016923</v>
      </c>
    </row>
    <row r="29" spans="1:40" x14ac:dyDescent="0.25">
      <c r="A29" s="24">
        <v>50</v>
      </c>
      <c r="B29" s="26">
        <v>50.42</v>
      </c>
      <c r="C29" s="26">
        <v>49.4</v>
      </c>
      <c r="D29" s="26">
        <v>49.18</v>
      </c>
      <c r="E29" s="26">
        <f t="shared" si="0"/>
        <v>49.666666666666664</v>
      </c>
      <c r="F29" s="26">
        <f t="shared" si="1"/>
        <v>0.66161418767536651</v>
      </c>
      <c r="G29" s="26">
        <v>47.7</v>
      </c>
      <c r="H29" s="26">
        <v>48.44</v>
      </c>
      <c r="I29" s="26">
        <v>49.15</v>
      </c>
      <c r="J29" s="26">
        <f t="shared" si="2"/>
        <v>48.43</v>
      </c>
      <c r="K29" s="26">
        <f t="shared" si="3"/>
        <v>0.72505172229296644</v>
      </c>
      <c r="L29" s="26">
        <v>46.51</v>
      </c>
      <c r="M29" s="26">
        <v>46.58</v>
      </c>
      <c r="N29" s="26">
        <v>45.39</v>
      </c>
      <c r="O29" s="26">
        <f t="shared" si="4"/>
        <v>46.160000000000004</v>
      </c>
      <c r="P29" s="26">
        <f t="shared" si="5"/>
        <v>0.66775744099186063</v>
      </c>
      <c r="Q29" s="26">
        <v>43.31</v>
      </c>
      <c r="R29" s="26">
        <v>43.58</v>
      </c>
      <c r="S29" s="26">
        <f t="shared" si="6"/>
        <v>29.185919146997289</v>
      </c>
      <c r="T29" s="26">
        <f t="shared" si="7"/>
        <v>24.697821469056855</v>
      </c>
      <c r="U29" s="26">
        <v>41.35</v>
      </c>
      <c r="V29" s="26">
        <v>38.1</v>
      </c>
      <c r="W29" s="26">
        <v>38.020000000000003</v>
      </c>
      <c r="X29" s="26">
        <f t="shared" si="8"/>
        <v>39.156666666666666</v>
      </c>
      <c r="Y29" s="26">
        <f t="shared" si="9"/>
        <v>1.8999035063216583</v>
      </c>
      <c r="Z29" s="26">
        <v>28.25</v>
      </c>
      <c r="AA29" s="26">
        <v>26.82</v>
      </c>
      <c r="AB29" s="26">
        <v>27.12</v>
      </c>
      <c r="AC29" s="26">
        <f t="shared" si="10"/>
        <v>27.396666666666665</v>
      </c>
      <c r="AD29" s="26">
        <f t="shared" si="11"/>
        <v>0.75407780323606721</v>
      </c>
      <c r="AE29" s="26">
        <v>22.13</v>
      </c>
      <c r="AF29" s="26">
        <v>22.18</v>
      </c>
      <c r="AG29" s="26">
        <v>21.27</v>
      </c>
      <c r="AH29" s="26">
        <f t="shared" si="12"/>
        <v>21.86</v>
      </c>
      <c r="AI29" s="26">
        <f t="shared" si="13"/>
        <v>0.51156622249714645</v>
      </c>
      <c r="AJ29" s="26">
        <v>18.68</v>
      </c>
      <c r="AK29" s="26">
        <v>17.829999999999998</v>
      </c>
      <c r="AL29" s="26">
        <v>17.37</v>
      </c>
      <c r="AM29" s="26">
        <f t="shared" si="14"/>
        <v>17.959999999999997</v>
      </c>
      <c r="AN29" s="26">
        <f t="shared" si="15"/>
        <v>0.66460514593252995</v>
      </c>
    </row>
    <row r="30" spans="1:40" x14ac:dyDescent="0.25">
      <c r="A30" s="24">
        <v>52</v>
      </c>
      <c r="B30" s="26">
        <v>50.33</v>
      </c>
      <c r="C30" s="26">
        <v>49.06</v>
      </c>
      <c r="D30" s="26">
        <v>49.29</v>
      </c>
      <c r="E30" s="26">
        <f t="shared" si="0"/>
        <v>49.56</v>
      </c>
      <c r="F30" s="26">
        <f t="shared" si="1"/>
        <v>0.67668308682868505</v>
      </c>
      <c r="G30" s="26">
        <v>47.56</v>
      </c>
      <c r="H30" s="26">
        <v>48.65</v>
      </c>
      <c r="I30" s="26">
        <v>49.87</v>
      </c>
      <c r="J30" s="26">
        <f t="shared" si="2"/>
        <v>48.693333333333335</v>
      </c>
      <c r="K30" s="26">
        <f t="shared" si="3"/>
        <v>1.1556095072875299</v>
      </c>
      <c r="L30" s="26">
        <v>46.76</v>
      </c>
      <c r="M30" s="26">
        <v>47.03</v>
      </c>
      <c r="N30" s="26">
        <v>44.92</v>
      </c>
      <c r="O30" s="26">
        <f t="shared" si="4"/>
        <v>46.236666666666657</v>
      </c>
      <c r="P30" s="26">
        <f t="shared" si="5"/>
        <v>1.1482305227319691</v>
      </c>
      <c r="Q30" s="26">
        <v>43.25</v>
      </c>
      <c r="R30" s="26">
        <v>44.54</v>
      </c>
      <c r="S30" s="26">
        <f t="shared" si="6"/>
        <v>29.646076840910656</v>
      </c>
      <c r="T30" s="26">
        <f t="shared" si="7"/>
        <v>24.688285857485081</v>
      </c>
      <c r="U30" s="26">
        <v>41.48</v>
      </c>
      <c r="V30" s="26">
        <v>38.54</v>
      </c>
      <c r="W30" s="26">
        <v>37.24</v>
      </c>
      <c r="X30" s="26">
        <f t="shared" si="8"/>
        <v>39.086666666666666</v>
      </c>
      <c r="Y30" s="26">
        <f t="shared" si="9"/>
        <v>2.1722185279877628</v>
      </c>
      <c r="Z30" s="26">
        <v>27.72</v>
      </c>
      <c r="AA30" s="26">
        <v>27.17</v>
      </c>
      <c r="AB30" s="26">
        <v>27.08</v>
      </c>
      <c r="AC30" s="26">
        <f t="shared" si="10"/>
        <v>27.323333333333334</v>
      </c>
      <c r="AD30" s="26">
        <f t="shared" si="11"/>
        <v>0.3464582706955241</v>
      </c>
      <c r="AE30" s="26">
        <v>21.9</v>
      </c>
      <c r="AF30" s="26">
        <v>22.08</v>
      </c>
      <c r="AG30" s="26">
        <v>20.93</v>
      </c>
      <c r="AH30" s="26">
        <f t="shared" si="12"/>
        <v>21.636666666666667</v>
      </c>
      <c r="AI30" s="26">
        <f t="shared" si="13"/>
        <v>0.61857362806163374</v>
      </c>
      <c r="AJ30" s="26">
        <v>18.829999999999998</v>
      </c>
      <c r="AK30" s="26">
        <v>17.79</v>
      </c>
      <c r="AL30" s="26">
        <v>17.53</v>
      </c>
      <c r="AM30" s="26">
        <f t="shared" si="14"/>
        <v>18.05</v>
      </c>
      <c r="AN30" s="26">
        <f t="shared" si="15"/>
        <v>0.68789534087679227</v>
      </c>
    </row>
    <row r="31" spans="1:40" x14ac:dyDescent="0.25">
      <c r="A31" s="24">
        <v>54</v>
      </c>
      <c r="B31" s="26">
        <v>50.26</v>
      </c>
      <c r="C31" s="26">
        <v>49.5</v>
      </c>
      <c r="D31" s="26">
        <v>48.53</v>
      </c>
      <c r="E31" s="26">
        <f t="shared" si="0"/>
        <v>49.43</v>
      </c>
      <c r="F31" s="26">
        <f t="shared" si="1"/>
        <v>0.86712167542969276</v>
      </c>
      <c r="G31" s="26">
        <v>46.73</v>
      </c>
      <c r="H31" s="26">
        <v>47.73</v>
      </c>
      <c r="I31" s="26">
        <v>48.83</v>
      </c>
      <c r="J31" s="26">
        <f t="shared" si="2"/>
        <v>47.763333333333328</v>
      </c>
      <c r="K31" s="26">
        <f t="shared" si="3"/>
        <v>1.0503967504392495</v>
      </c>
      <c r="L31" s="26">
        <v>46.06</v>
      </c>
      <c r="M31" s="26">
        <v>46.48</v>
      </c>
      <c r="N31" s="26">
        <v>44.37</v>
      </c>
      <c r="O31" s="26">
        <f t="shared" si="4"/>
        <v>45.636666666666663</v>
      </c>
      <c r="P31" s="26">
        <f t="shared" si="5"/>
        <v>1.1168855506869695</v>
      </c>
      <c r="Q31" s="26">
        <v>44.11</v>
      </c>
      <c r="R31" s="26">
        <v>44.41</v>
      </c>
      <c r="S31" s="26">
        <f t="shared" si="6"/>
        <v>29.87896185022899</v>
      </c>
      <c r="T31" s="26">
        <f t="shared" si="7"/>
        <v>24.909140386522925</v>
      </c>
      <c r="U31" s="26">
        <v>40.67</v>
      </c>
      <c r="V31" s="26">
        <v>38.659999999999997</v>
      </c>
      <c r="W31" s="26">
        <v>37.07</v>
      </c>
      <c r="X31" s="26">
        <f t="shared" si="8"/>
        <v>38.800000000000004</v>
      </c>
      <c r="Y31" s="26">
        <f t="shared" si="9"/>
        <v>1.8040787122517696</v>
      </c>
      <c r="Z31" s="26">
        <v>27.99</v>
      </c>
      <c r="AA31" s="26">
        <v>27.02</v>
      </c>
      <c r="AB31" s="26">
        <v>26.7</v>
      </c>
      <c r="AC31" s="26">
        <f t="shared" si="10"/>
        <v>27.236666666666665</v>
      </c>
      <c r="AD31" s="26">
        <f t="shared" si="11"/>
        <v>0.67173903663054491</v>
      </c>
      <c r="AE31" s="26">
        <v>21.29</v>
      </c>
      <c r="AF31" s="26">
        <v>21.18</v>
      </c>
      <c r="AG31" s="26">
        <v>21.2</v>
      </c>
      <c r="AH31" s="26">
        <f t="shared" si="12"/>
        <v>21.223333333333333</v>
      </c>
      <c r="AI31" s="26">
        <f t="shared" si="13"/>
        <v>5.8594652770822916E-2</v>
      </c>
      <c r="AJ31" s="26">
        <v>18.84</v>
      </c>
      <c r="AK31" s="26">
        <v>18.37</v>
      </c>
      <c r="AL31" s="26">
        <v>17.579999999999998</v>
      </c>
      <c r="AM31" s="26">
        <f t="shared" si="14"/>
        <v>18.263333333333332</v>
      </c>
      <c r="AN31" s="26">
        <f t="shared" si="15"/>
        <v>0.63673647086792073</v>
      </c>
    </row>
    <row r="32" spans="1:40" x14ac:dyDescent="0.25">
      <c r="A32" s="24">
        <v>56</v>
      </c>
      <c r="B32" s="26">
        <v>50.18</v>
      </c>
      <c r="C32" s="26">
        <v>50.29</v>
      </c>
      <c r="D32" s="26">
        <v>48.3</v>
      </c>
      <c r="E32" s="26">
        <f t="shared" si="0"/>
        <v>49.589999999999996</v>
      </c>
      <c r="F32" s="26">
        <f t="shared" si="1"/>
        <v>1.1185258155268492</v>
      </c>
      <c r="G32" s="26">
        <v>47.55</v>
      </c>
      <c r="H32" s="26">
        <v>48.55</v>
      </c>
      <c r="I32" s="26">
        <v>48.55</v>
      </c>
      <c r="J32" s="26">
        <f t="shared" si="2"/>
        <v>48.216666666666661</v>
      </c>
      <c r="K32" s="26">
        <f t="shared" si="3"/>
        <v>0.57735026918962584</v>
      </c>
      <c r="L32" s="26">
        <v>46.04</v>
      </c>
      <c r="M32" s="26">
        <v>46.96</v>
      </c>
      <c r="N32" s="26">
        <v>44.44</v>
      </c>
      <c r="O32" s="26">
        <f t="shared" si="4"/>
        <v>45.813333333333333</v>
      </c>
      <c r="P32" s="26">
        <f t="shared" si="5"/>
        <v>1.275199330823749</v>
      </c>
      <c r="Q32" s="26">
        <v>42.94</v>
      </c>
      <c r="R32" s="26">
        <v>44.82</v>
      </c>
      <c r="S32" s="26">
        <f t="shared" si="6"/>
        <v>29.678399776941248</v>
      </c>
      <c r="T32" s="26">
        <f t="shared" si="7"/>
        <v>24.615847470415215</v>
      </c>
      <c r="U32" s="26">
        <v>41.34</v>
      </c>
      <c r="V32" s="26">
        <v>38.200000000000003</v>
      </c>
      <c r="W32" s="26">
        <v>37.43</v>
      </c>
      <c r="X32" s="26">
        <f t="shared" si="8"/>
        <v>38.99</v>
      </c>
      <c r="Y32" s="26">
        <f t="shared" si="9"/>
        <v>2.0712556578076029</v>
      </c>
      <c r="Z32" s="26">
        <v>28.78</v>
      </c>
      <c r="AA32" s="26">
        <v>27.11</v>
      </c>
      <c r="AB32" s="26">
        <v>27.02</v>
      </c>
      <c r="AC32" s="26">
        <f t="shared" si="10"/>
        <v>27.636666666666667</v>
      </c>
      <c r="AD32" s="26">
        <f t="shared" si="11"/>
        <v>0.99117775062464708</v>
      </c>
      <c r="AE32" s="26">
        <v>21.48</v>
      </c>
      <c r="AF32" s="26">
        <v>22.23</v>
      </c>
      <c r="AG32" s="26">
        <v>21.08</v>
      </c>
      <c r="AH32" s="26">
        <f t="shared" si="12"/>
        <v>21.596666666666664</v>
      </c>
      <c r="AI32" s="26">
        <f t="shared" si="13"/>
        <v>0.58380932960456744</v>
      </c>
      <c r="AJ32" s="26">
        <v>18.690000000000001</v>
      </c>
      <c r="AK32" s="26">
        <v>17.59</v>
      </c>
      <c r="AL32" s="26">
        <v>18.670000000000002</v>
      </c>
      <c r="AM32" s="26">
        <f t="shared" si="14"/>
        <v>18.316666666666666</v>
      </c>
      <c r="AN32" s="26">
        <f t="shared" si="15"/>
        <v>0.62939124027375415</v>
      </c>
    </row>
    <row r="33" spans="1:40" x14ac:dyDescent="0.25">
      <c r="A33" s="24">
        <v>58</v>
      </c>
      <c r="B33" s="26">
        <v>50.04</v>
      </c>
      <c r="C33" s="26">
        <v>49.18</v>
      </c>
      <c r="D33" s="26">
        <v>49.32</v>
      </c>
      <c r="E33" s="26">
        <f t="shared" si="0"/>
        <v>49.513333333333328</v>
      </c>
      <c r="F33" s="26">
        <f t="shared" si="1"/>
        <v>0.46144699948459184</v>
      </c>
      <c r="G33" s="26">
        <v>48.38</v>
      </c>
      <c r="H33" s="26">
        <v>48.24</v>
      </c>
      <c r="I33" s="26">
        <v>48.72</v>
      </c>
      <c r="J33" s="26">
        <f t="shared" si="2"/>
        <v>48.446666666666665</v>
      </c>
      <c r="K33" s="26">
        <f t="shared" si="3"/>
        <v>0.24684678108764643</v>
      </c>
      <c r="L33" s="26">
        <v>47.02</v>
      </c>
      <c r="M33" s="26">
        <v>47.62</v>
      </c>
      <c r="N33" s="26">
        <v>44.87</v>
      </c>
      <c r="O33" s="26">
        <f t="shared" si="4"/>
        <v>46.50333333333333</v>
      </c>
      <c r="P33" s="26">
        <f t="shared" si="5"/>
        <v>1.4459714151162657</v>
      </c>
      <c r="Q33" s="26">
        <v>43.67</v>
      </c>
      <c r="R33" s="26">
        <v>45.2</v>
      </c>
      <c r="S33" s="26">
        <f t="shared" si="6"/>
        <v>30.105323805038761</v>
      </c>
      <c r="T33" s="26">
        <f t="shared" si="7"/>
        <v>24.831513940098716</v>
      </c>
      <c r="U33" s="26">
        <v>41.55</v>
      </c>
      <c r="V33" s="26">
        <v>38.17</v>
      </c>
      <c r="W33" s="26">
        <v>38.119999999999997</v>
      </c>
      <c r="X33" s="26">
        <f t="shared" si="8"/>
        <v>39.28</v>
      </c>
      <c r="Y33" s="26">
        <f t="shared" si="9"/>
        <v>1.9660366222428294</v>
      </c>
      <c r="Z33" s="26">
        <v>28.66</v>
      </c>
      <c r="AA33" s="26">
        <v>27.22</v>
      </c>
      <c r="AB33" s="26">
        <v>26.91</v>
      </c>
      <c r="AC33" s="26">
        <f t="shared" si="10"/>
        <v>27.596666666666664</v>
      </c>
      <c r="AD33" s="26">
        <f t="shared" si="11"/>
        <v>0.93382725026277413</v>
      </c>
      <c r="AE33" s="26">
        <v>22.16</v>
      </c>
      <c r="AF33" s="26">
        <v>22.69</v>
      </c>
      <c r="AG33" s="26">
        <v>21.09</v>
      </c>
      <c r="AH33" s="26">
        <f t="shared" si="12"/>
        <v>21.98</v>
      </c>
      <c r="AI33" s="26">
        <f t="shared" si="13"/>
        <v>0.81504601097116047</v>
      </c>
      <c r="AJ33" s="26">
        <v>19.28</v>
      </c>
      <c r="AK33" s="26">
        <v>18.809999999999999</v>
      </c>
      <c r="AL33" s="26">
        <v>18.47</v>
      </c>
      <c r="AM33" s="26">
        <f t="shared" si="14"/>
        <v>18.853333333333335</v>
      </c>
      <c r="AN33" s="26">
        <f t="shared" si="15"/>
        <v>0.4067349669420301</v>
      </c>
    </row>
    <row r="34" spans="1:40" x14ac:dyDescent="0.25">
      <c r="A34" s="24">
        <v>60</v>
      </c>
      <c r="B34" s="26">
        <v>49.94</v>
      </c>
      <c r="C34" s="26">
        <v>49.79</v>
      </c>
      <c r="D34" s="26">
        <v>48.11</v>
      </c>
      <c r="E34" s="26">
        <f t="shared" si="0"/>
        <v>49.279999999999994</v>
      </c>
      <c r="F34" s="26">
        <f t="shared" si="1"/>
        <v>1.0160216533125652</v>
      </c>
      <c r="G34" s="26">
        <v>48.13</v>
      </c>
      <c r="H34" s="26">
        <v>48.69</v>
      </c>
      <c r="I34" s="26">
        <v>48.93</v>
      </c>
      <c r="J34" s="26">
        <f t="shared" si="2"/>
        <v>48.583333333333336</v>
      </c>
      <c r="K34" s="26">
        <f t="shared" si="3"/>
        <v>0.41052811515574894</v>
      </c>
      <c r="L34" s="26">
        <v>46.3</v>
      </c>
      <c r="M34" s="26">
        <v>46.3</v>
      </c>
      <c r="N34" s="26">
        <v>45.26</v>
      </c>
      <c r="O34" s="26">
        <f t="shared" si="4"/>
        <v>45.953333333333326</v>
      </c>
      <c r="P34" s="26">
        <f t="shared" si="5"/>
        <v>0.60044427995721028</v>
      </c>
      <c r="Q34" s="26">
        <v>43.17</v>
      </c>
      <c r="R34" s="26">
        <v>43.86</v>
      </c>
      <c r="S34" s="26">
        <f t="shared" si="6"/>
        <v>29.210148093319066</v>
      </c>
      <c r="T34" s="26">
        <f t="shared" si="7"/>
        <v>24.779132132022287</v>
      </c>
      <c r="U34" s="26">
        <v>41.68</v>
      </c>
      <c r="V34" s="26">
        <v>38.46</v>
      </c>
      <c r="W34" s="26">
        <v>37.92</v>
      </c>
      <c r="X34" s="26">
        <f t="shared" si="8"/>
        <v>39.353333333333332</v>
      </c>
      <c r="Y34" s="26">
        <f t="shared" si="9"/>
        <v>2.0329617146747574</v>
      </c>
      <c r="Z34" s="26">
        <v>28.61</v>
      </c>
      <c r="AA34" s="26">
        <v>27.06</v>
      </c>
      <c r="AB34" s="26">
        <v>27.37</v>
      </c>
      <c r="AC34" s="26">
        <f t="shared" si="10"/>
        <v>27.680000000000003</v>
      </c>
      <c r="AD34" s="26">
        <f t="shared" si="11"/>
        <v>0.82018290643002301</v>
      </c>
      <c r="AE34" s="26">
        <v>22.01</v>
      </c>
      <c r="AF34" s="26">
        <v>22.07</v>
      </c>
      <c r="AG34" s="26">
        <v>21.23</v>
      </c>
      <c r="AH34" s="26">
        <f t="shared" si="12"/>
        <v>21.77</v>
      </c>
      <c r="AI34" s="26">
        <f t="shared" si="13"/>
        <v>0.46861498055439954</v>
      </c>
      <c r="AJ34" s="26">
        <v>19.02</v>
      </c>
      <c r="AK34" s="26">
        <v>19.12</v>
      </c>
      <c r="AL34" s="26">
        <v>18.2</v>
      </c>
      <c r="AM34" s="26">
        <f t="shared" si="14"/>
        <v>18.78</v>
      </c>
      <c r="AN34" s="26">
        <f t="shared" si="15"/>
        <v>0.50477717856495918</v>
      </c>
    </row>
  </sheetData>
  <mergeCells count="9">
    <mergeCell ref="Z2:AB2"/>
    <mergeCell ref="AE2:AG2"/>
    <mergeCell ref="AJ2:AL2"/>
    <mergeCell ref="A2:A3"/>
    <mergeCell ref="B2:D2"/>
    <mergeCell ref="G2:I2"/>
    <mergeCell ref="L2:N2"/>
    <mergeCell ref="Q2:S2"/>
    <mergeCell ref="U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11.44140625" style="19"/>
    <col min="2" max="4" width="6" style="25" bestFit="1" customWidth="1"/>
    <col min="5" max="6" width="11.44140625" style="25"/>
    <col min="7" max="9" width="6" style="25" bestFit="1" customWidth="1"/>
    <col min="10" max="11" width="11.44140625" style="25"/>
    <col min="12" max="14" width="6" style="25" bestFit="1" customWidth="1"/>
    <col min="15" max="16" width="11.44140625" style="25"/>
    <col min="17" max="19" width="6" style="25" bestFit="1" customWidth="1"/>
    <col min="20" max="21" width="11.44140625" style="25"/>
    <col min="22" max="24" width="6" style="25" bestFit="1" customWidth="1"/>
    <col min="25" max="26" width="11.44140625" style="25"/>
    <col min="27" max="29" width="6" style="25" bestFit="1" customWidth="1"/>
    <col min="30" max="31" width="11.44140625" style="25"/>
    <col min="32" max="34" width="6" style="25" bestFit="1" customWidth="1"/>
    <col min="35" max="36" width="11.44140625" style="25"/>
    <col min="37" max="39" width="6" style="25" bestFit="1" customWidth="1"/>
    <col min="40" max="41" width="11.44140625" style="25"/>
    <col min="42" max="44" width="6" style="25" bestFit="1" customWidth="1"/>
    <col min="45" max="16384" width="11.44140625" style="25"/>
  </cols>
  <sheetData>
    <row r="1" spans="1:46" x14ac:dyDescent="0.25">
      <c r="K1" s="30" t="s">
        <v>235</v>
      </c>
    </row>
    <row r="2" spans="1:46" ht="13.8" x14ac:dyDescent="0.3">
      <c r="A2" s="21" t="s">
        <v>136</v>
      </c>
      <c r="B2" s="22" t="s">
        <v>137</v>
      </c>
      <c r="C2" s="22"/>
      <c r="D2" s="22"/>
      <c r="E2" s="22"/>
      <c r="F2" s="22"/>
      <c r="G2" s="22" t="s">
        <v>138</v>
      </c>
      <c r="H2" s="22"/>
      <c r="I2" s="22"/>
      <c r="J2" s="22"/>
      <c r="K2" s="22"/>
      <c r="L2" s="22" t="s">
        <v>139</v>
      </c>
      <c r="M2" s="22"/>
      <c r="N2" s="22"/>
      <c r="O2" s="22"/>
      <c r="P2" s="22"/>
      <c r="Q2" s="22" t="s">
        <v>140</v>
      </c>
      <c r="R2" s="22"/>
      <c r="S2" s="22"/>
      <c r="T2" s="22"/>
      <c r="U2" s="22"/>
      <c r="V2" s="22" t="s">
        <v>141</v>
      </c>
      <c r="W2" s="22"/>
      <c r="X2" s="22"/>
      <c r="Y2" s="22"/>
      <c r="Z2" s="22"/>
      <c r="AA2" s="22" t="s">
        <v>245</v>
      </c>
      <c r="AB2" s="22"/>
      <c r="AC2" s="22"/>
      <c r="AD2" s="22"/>
      <c r="AE2" s="22"/>
      <c r="AF2" s="22" t="s">
        <v>246</v>
      </c>
      <c r="AG2" s="22"/>
      <c r="AH2" s="22"/>
      <c r="AI2" s="22"/>
      <c r="AJ2" s="22"/>
      <c r="AK2" s="22" t="s">
        <v>142</v>
      </c>
      <c r="AL2" s="22"/>
      <c r="AM2" s="22"/>
      <c r="AN2" s="22"/>
      <c r="AO2" s="22"/>
      <c r="AP2" s="22" t="s">
        <v>143</v>
      </c>
      <c r="AQ2" s="22"/>
      <c r="AR2" s="22"/>
      <c r="AS2" s="22"/>
      <c r="AT2" s="22"/>
    </row>
    <row r="3" spans="1:46" x14ac:dyDescent="0.25">
      <c r="A3" s="21"/>
      <c r="B3" s="23">
        <v>1</v>
      </c>
      <c r="C3" s="23">
        <v>2</v>
      </c>
      <c r="D3" s="23">
        <v>3</v>
      </c>
      <c r="E3" s="23" t="s">
        <v>3</v>
      </c>
      <c r="F3" s="23" t="s">
        <v>144</v>
      </c>
      <c r="G3" s="23">
        <v>1</v>
      </c>
      <c r="H3" s="23">
        <v>2</v>
      </c>
      <c r="I3" s="23">
        <v>3</v>
      </c>
      <c r="J3" s="23" t="s">
        <v>3</v>
      </c>
      <c r="K3" s="23" t="s">
        <v>144</v>
      </c>
      <c r="L3" s="23">
        <v>1</v>
      </c>
      <c r="M3" s="23">
        <v>2</v>
      </c>
      <c r="N3" s="23">
        <v>3</v>
      </c>
      <c r="O3" s="23" t="s">
        <v>3</v>
      </c>
      <c r="P3" s="23" t="s">
        <v>144</v>
      </c>
      <c r="Q3" s="23">
        <v>1</v>
      </c>
      <c r="R3" s="23">
        <v>2</v>
      </c>
      <c r="S3" s="23">
        <v>3</v>
      </c>
      <c r="T3" s="23" t="s">
        <v>3</v>
      </c>
      <c r="U3" s="23" t="s">
        <v>144</v>
      </c>
      <c r="V3" s="23">
        <v>1</v>
      </c>
      <c r="W3" s="23">
        <v>2</v>
      </c>
      <c r="X3" s="23">
        <v>3</v>
      </c>
      <c r="Y3" s="23" t="s">
        <v>3</v>
      </c>
      <c r="Z3" s="23" t="s">
        <v>144</v>
      </c>
      <c r="AA3" s="23">
        <v>1</v>
      </c>
      <c r="AB3" s="23">
        <v>2</v>
      </c>
      <c r="AC3" s="23">
        <v>3</v>
      </c>
      <c r="AD3" s="23" t="s">
        <v>3</v>
      </c>
      <c r="AE3" s="23" t="s">
        <v>144</v>
      </c>
      <c r="AF3" s="23">
        <v>1</v>
      </c>
      <c r="AG3" s="23">
        <v>2</v>
      </c>
      <c r="AH3" s="23">
        <v>3</v>
      </c>
      <c r="AI3" s="23" t="s">
        <v>3</v>
      </c>
      <c r="AJ3" s="23" t="s">
        <v>144</v>
      </c>
      <c r="AK3" s="23">
        <v>1</v>
      </c>
      <c r="AL3" s="23">
        <v>2</v>
      </c>
      <c r="AM3" s="23">
        <v>3</v>
      </c>
      <c r="AN3" s="23" t="s">
        <v>3</v>
      </c>
      <c r="AO3" s="23" t="s">
        <v>144</v>
      </c>
      <c r="AP3" s="23">
        <v>1</v>
      </c>
      <c r="AQ3" s="23">
        <v>2</v>
      </c>
      <c r="AR3" s="23">
        <v>3</v>
      </c>
      <c r="AS3" s="23" t="s">
        <v>3</v>
      </c>
      <c r="AT3" s="23" t="s">
        <v>144</v>
      </c>
    </row>
    <row r="4" spans="1:46" x14ac:dyDescent="0.25">
      <c r="A4" s="24">
        <v>0</v>
      </c>
      <c r="B4" s="26">
        <v>20.87</v>
      </c>
      <c r="C4" s="26">
        <v>20.7</v>
      </c>
      <c r="D4" s="26">
        <v>19.829999999999998</v>
      </c>
      <c r="E4" s="26">
        <f>AVERAGE(B4:D4)</f>
        <v>20.466666666666665</v>
      </c>
      <c r="F4" s="26">
        <f>STDEVA(B4:D4)</f>
        <v>0.55788290288673903</v>
      </c>
      <c r="G4" s="26">
        <v>17.149999999999999</v>
      </c>
      <c r="H4" s="26">
        <v>18.32</v>
      </c>
      <c r="I4" s="26">
        <v>16.79</v>
      </c>
      <c r="J4" s="26">
        <f>AVERAGE(G4:I4)</f>
        <v>17.419999999999998</v>
      </c>
      <c r="K4" s="26">
        <f>STDEVA(G4:I4)</f>
        <v>0.79993749755840371</v>
      </c>
      <c r="L4" s="26">
        <v>15.55</v>
      </c>
      <c r="M4" s="26">
        <v>16.32</v>
      </c>
      <c r="N4" s="26">
        <v>14.62</v>
      </c>
      <c r="O4" s="26">
        <f>AVERAGE(L4:N4)</f>
        <v>15.496666666666668</v>
      </c>
      <c r="P4" s="26">
        <f>STDEVA(L4:N4)</f>
        <v>0.85125397698532623</v>
      </c>
      <c r="Q4" s="26">
        <v>15.07</v>
      </c>
      <c r="R4" s="26">
        <v>17.8</v>
      </c>
      <c r="S4" s="26">
        <v>15.28</v>
      </c>
      <c r="T4" s="26">
        <f>AVERAGE(Q4:S4)</f>
        <v>16.05</v>
      </c>
      <c r="U4" s="26">
        <f>STDEVA(Q4:S4)</f>
        <v>1.5191774089947498</v>
      </c>
      <c r="V4" s="26">
        <v>16.36</v>
      </c>
      <c r="W4" s="26">
        <v>17.98</v>
      </c>
      <c r="X4" s="26">
        <v>17.22</v>
      </c>
      <c r="Y4" s="26">
        <f>AVERAGE(V4:X4)</f>
        <v>17.186666666666667</v>
      </c>
      <c r="Z4" s="26">
        <f>STDEVA(V4:X4)</f>
        <v>0.81051424005586359</v>
      </c>
      <c r="AA4" s="26">
        <v>30.95</v>
      </c>
      <c r="AB4" s="26">
        <v>31.52</v>
      </c>
      <c r="AC4" s="26">
        <v>31.22</v>
      </c>
      <c r="AD4" s="26">
        <f>AVERAGE(AA4:AC4)</f>
        <v>31.23</v>
      </c>
      <c r="AE4" s="26">
        <f>STDEVA(AA4:AC4)</f>
        <v>0.28513154858766521</v>
      </c>
      <c r="AF4" s="26">
        <v>25.58</v>
      </c>
      <c r="AG4" s="26">
        <v>25.52</v>
      </c>
      <c r="AH4" s="26">
        <v>25.22</v>
      </c>
      <c r="AI4" s="26">
        <f>AVERAGE(AF4:AH4)</f>
        <v>25.439999999999998</v>
      </c>
      <c r="AJ4" s="26">
        <f>STDEVA(AF4:AH4)</f>
        <v>0.19287301521985903</v>
      </c>
      <c r="AK4" s="26">
        <v>21.49</v>
      </c>
      <c r="AL4" s="26">
        <v>19.55</v>
      </c>
      <c r="AM4" s="26">
        <v>15.39</v>
      </c>
      <c r="AN4" s="26">
        <f>AVERAGE(AK4:AM4)</f>
        <v>18.809999999999999</v>
      </c>
      <c r="AO4" s="26">
        <f>STDEVA(AK4:AM4)</f>
        <v>3.1166007123146251</v>
      </c>
      <c r="AP4" s="26">
        <v>8.609</v>
      </c>
      <c r="AQ4" s="26">
        <v>9.4939999999999998</v>
      </c>
      <c r="AR4" s="26">
        <v>7.8659999999999997</v>
      </c>
      <c r="AS4" s="26">
        <f>AVERAGE(AP4:AR4)</f>
        <v>8.6563333333333343</v>
      </c>
      <c r="AT4" s="26">
        <f>STDEVA(AP4:AR4)</f>
        <v>0.81503149223409355</v>
      </c>
    </row>
    <row r="5" spans="1:46" x14ac:dyDescent="0.25">
      <c r="A5" s="24">
        <v>2</v>
      </c>
      <c r="B5" s="26">
        <v>23.48</v>
      </c>
      <c r="C5" s="26">
        <v>23.71</v>
      </c>
      <c r="D5" s="26">
        <v>22.22</v>
      </c>
      <c r="E5" s="26">
        <f t="shared" ref="E5:E34" si="0">AVERAGE(B5:D5)</f>
        <v>23.136666666666667</v>
      </c>
      <c r="F5" s="26">
        <f t="shared" ref="F5:F34" si="1">STDEVA(B5:D5)</f>
        <v>0.80214296315141664</v>
      </c>
      <c r="G5" s="26">
        <v>20.309999999999999</v>
      </c>
      <c r="H5" s="26">
        <v>20.03</v>
      </c>
      <c r="I5" s="26">
        <v>19.239999999999998</v>
      </c>
      <c r="J5" s="26">
        <f t="shared" ref="J5:J34" si="2">AVERAGE(G5:I5)</f>
        <v>19.86</v>
      </c>
      <c r="K5" s="26">
        <f t="shared" ref="K5:K34" si="3">STDEVA(G5:I5)</f>
        <v>0.55488737596020388</v>
      </c>
      <c r="L5" s="26">
        <v>18.04</v>
      </c>
      <c r="M5" s="26">
        <v>18.489999999999998</v>
      </c>
      <c r="N5" s="26">
        <v>17.09</v>
      </c>
      <c r="O5" s="26">
        <f t="shared" ref="O5:O34" si="4">AVERAGE(L5:N5)</f>
        <v>17.873333333333335</v>
      </c>
      <c r="P5" s="26">
        <f t="shared" ref="P5:P34" si="5">STDEVA(L5:N5)</f>
        <v>0.71472605474638484</v>
      </c>
      <c r="Q5" s="26">
        <v>17.940000000000001</v>
      </c>
      <c r="R5" s="26">
        <v>20.87</v>
      </c>
      <c r="S5" s="26">
        <v>18.38</v>
      </c>
      <c r="T5" s="26">
        <f t="shared" ref="T5:T34" si="6">AVERAGE(Q5:S5)</f>
        <v>19.063333333333333</v>
      </c>
      <c r="U5" s="26">
        <f t="shared" ref="U5:U34" si="7">STDEVA(Q5:S5)</f>
        <v>1.5800105484879949</v>
      </c>
      <c r="V5" s="26">
        <v>19.38</v>
      </c>
      <c r="W5" s="26">
        <v>20.9</v>
      </c>
      <c r="X5" s="26">
        <v>18.88</v>
      </c>
      <c r="Y5" s="26">
        <f t="shared" ref="Y5:Y34" si="8">AVERAGE(V5:X5)</f>
        <v>19.72</v>
      </c>
      <c r="Z5" s="26">
        <f t="shared" ref="Z5:Z34" si="9">STDEVA(V5:X5)</f>
        <v>1.0520456263869926</v>
      </c>
      <c r="AA5" s="26">
        <v>30.95</v>
      </c>
      <c r="AB5" s="26">
        <v>29.42</v>
      </c>
      <c r="AC5" s="26">
        <v>30</v>
      </c>
      <c r="AD5" s="26">
        <f t="shared" ref="AD5:AD34" si="10">AVERAGE(AA5:AC5)</f>
        <v>30.123333333333335</v>
      </c>
      <c r="AE5" s="26">
        <f t="shared" ref="AE5:AE34" si="11">STDEVA(AA5:AC5)</f>
        <v>0.77242043818980577</v>
      </c>
      <c r="AF5" s="26">
        <v>25.22</v>
      </c>
      <c r="AG5" s="26">
        <v>25.44</v>
      </c>
      <c r="AH5" s="26">
        <v>24.41</v>
      </c>
      <c r="AI5" s="26">
        <f t="shared" ref="AI5:AI34" si="12">AVERAGE(AF5:AH5)</f>
        <v>25.02333333333333</v>
      </c>
      <c r="AJ5" s="26">
        <f t="shared" ref="AJ5:AJ34" si="13">STDEVA(AF5:AH5)</f>
        <v>0.54243279153581192</v>
      </c>
      <c r="AK5" s="26">
        <v>16.77</v>
      </c>
      <c r="AL5" s="26">
        <v>15.9</v>
      </c>
      <c r="AM5" s="26">
        <v>12.06</v>
      </c>
      <c r="AN5" s="26">
        <f t="shared" ref="AN5:AN34" si="14">AVERAGE(AK5:AM5)</f>
        <v>14.910000000000002</v>
      </c>
      <c r="AO5" s="26">
        <f t="shared" ref="AO5:AO34" si="15">STDEVA(AK5:AM5)</f>
        <v>2.5062122815116687</v>
      </c>
      <c r="AP5" s="26">
        <v>7.3760000000000003</v>
      </c>
      <c r="AQ5" s="26">
        <v>6.3220000000000001</v>
      </c>
      <c r="AR5" s="26">
        <v>5.9089999999999998</v>
      </c>
      <c r="AS5" s="26">
        <f t="shared" ref="AS5:AS34" si="16">AVERAGE(AP5:AR5)</f>
        <v>6.5356666666666667</v>
      </c>
      <c r="AT5" s="26">
        <f t="shared" ref="AT5:AT34" si="17">STDEVA(AP5:AR5)</f>
        <v>0.75648022666381287</v>
      </c>
    </row>
    <row r="6" spans="1:46" x14ac:dyDescent="0.25">
      <c r="A6" s="24">
        <v>4</v>
      </c>
      <c r="B6" s="26">
        <v>25.47</v>
      </c>
      <c r="C6" s="26">
        <v>25.4</v>
      </c>
      <c r="D6" s="26">
        <v>24.43</v>
      </c>
      <c r="E6" s="26">
        <f t="shared" si="0"/>
        <v>25.099999999999998</v>
      </c>
      <c r="F6" s="26">
        <f t="shared" si="1"/>
        <v>0.58129166517334419</v>
      </c>
      <c r="G6" s="26">
        <v>22.08</v>
      </c>
      <c r="H6" s="26">
        <v>22.77</v>
      </c>
      <c r="I6" s="26">
        <v>21.62</v>
      </c>
      <c r="J6" s="26">
        <f t="shared" si="2"/>
        <v>22.156666666666666</v>
      </c>
      <c r="K6" s="26">
        <f t="shared" si="3"/>
        <v>0.57882064003742362</v>
      </c>
      <c r="L6" s="26">
        <v>20.350000000000001</v>
      </c>
      <c r="M6" s="26">
        <v>20.65</v>
      </c>
      <c r="N6" s="26">
        <v>19.84</v>
      </c>
      <c r="O6" s="26">
        <f t="shared" si="4"/>
        <v>20.28</v>
      </c>
      <c r="P6" s="26">
        <f t="shared" si="5"/>
        <v>0.40951190458886494</v>
      </c>
      <c r="Q6" s="26">
        <v>20.52</v>
      </c>
      <c r="R6" s="26">
        <v>21.77</v>
      </c>
      <c r="S6" s="26">
        <v>20.58</v>
      </c>
      <c r="T6" s="26">
        <f t="shared" si="6"/>
        <v>20.956666666666667</v>
      </c>
      <c r="U6" s="26">
        <f t="shared" si="7"/>
        <v>0.70500591014071201</v>
      </c>
      <c r="V6" s="26">
        <v>20.83</v>
      </c>
      <c r="W6" s="26">
        <v>21.94</v>
      </c>
      <c r="X6" s="26">
        <v>20.9</v>
      </c>
      <c r="Y6" s="26">
        <f t="shared" si="8"/>
        <v>21.223333333333333</v>
      </c>
      <c r="Z6" s="26">
        <f t="shared" si="9"/>
        <v>0.62163762219908747</v>
      </c>
      <c r="AA6" s="26">
        <v>29.34</v>
      </c>
      <c r="AB6" s="26">
        <v>29.24</v>
      </c>
      <c r="AC6" s="26">
        <v>28.28</v>
      </c>
      <c r="AD6" s="26">
        <f t="shared" si="10"/>
        <v>28.953333333333333</v>
      </c>
      <c r="AE6" s="26">
        <f t="shared" si="11"/>
        <v>0.58526347343169471</v>
      </c>
      <c r="AF6" s="26">
        <v>23.88</v>
      </c>
      <c r="AG6" s="26">
        <v>23.73</v>
      </c>
      <c r="AH6" s="26">
        <v>23.17</v>
      </c>
      <c r="AI6" s="26">
        <f t="shared" si="12"/>
        <v>23.593333333333334</v>
      </c>
      <c r="AJ6" s="26">
        <f t="shared" si="13"/>
        <v>0.374210279566626</v>
      </c>
      <c r="AK6" s="26">
        <v>12.62</v>
      </c>
      <c r="AL6" s="26">
        <v>11.89</v>
      </c>
      <c r="AM6" s="26">
        <v>11.56</v>
      </c>
      <c r="AN6" s="26">
        <f t="shared" si="14"/>
        <v>12.023333333333333</v>
      </c>
      <c r="AO6" s="26">
        <f t="shared" si="15"/>
        <v>0.54243279153581103</v>
      </c>
      <c r="AP6" s="26">
        <v>7.6829999999999998</v>
      </c>
      <c r="AQ6" s="26">
        <v>6.5019999999999998</v>
      </c>
      <c r="AR6" s="26">
        <v>6.0049999999999999</v>
      </c>
      <c r="AS6" s="26">
        <f t="shared" si="16"/>
        <v>6.7299999999999995</v>
      </c>
      <c r="AT6" s="26">
        <f t="shared" si="17"/>
        <v>0.86192169017842091</v>
      </c>
    </row>
    <row r="7" spans="1:46" x14ac:dyDescent="0.25">
      <c r="A7" s="24">
        <v>6</v>
      </c>
      <c r="B7" s="26">
        <v>27.04</v>
      </c>
      <c r="C7" s="26">
        <v>26.59</v>
      </c>
      <c r="D7" s="26">
        <v>24.84</v>
      </c>
      <c r="E7" s="26">
        <f t="shared" si="0"/>
        <v>26.156666666666666</v>
      </c>
      <c r="F7" s="26">
        <f t="shared" si="1"/>
        <v>1.1622535581074092</v>
      </c>
      <c r="G7" s="26">
        <v>24.61</v>
      </c>
      <c r="H7" s="26">
        <v>24.65</v>
      </c>
      <c r="I7" s="26">
        <v>22.85</v>
      </c>
      <c r="J7" s="26">
        <f t="shared" si="2"/>
        <v>24.036666666666665</v>
      </c>
      <c r="K7" s="26">
        <f t="shared" si="3"/>
        <v>1.027878073184427</v>
      </c>
      <c r="L7" s="26">
        <v>21.35</v>
      </c>
      <c r="M7" s="26">
        <v>21.68</v>
      </c>
      <c r="N7" s="26">
        <v>20.52</v>
      </c>
      <c r="O7" s="26">
        <f t="shared" si="4"/>
        <v>21.183333333333334</v>
      </c>
      <c r="P7" s="26">
        <f t="shared" si="5"/>
        <v>0.5976899976855341</v>
      </c>
      <c r="Q7" s="26">
        <v>21.52</v>
      </c>
      <c r="R7" s="26">
        <v>23.3</v>
      </c>
      <c r="S7" s="26">
        <v>21.22</v>
      </c>
      <c r="T7" s="26">
        <f t="shared" si="6"/>
        <v>22.013333333333332</v>
      </c>
      <c r="U7" s="26">
        <f t="shared" si="7"/>
        <v>1.1243368415796644</v>
      </c>
      <c r="V7" s="26">
        <v>21.21</v>
      </c>
      <c r="W7" s="26">
        <v>22.58</v>
      </c>
      <c r="X7" s="26">
        <v>20.78</v>
      </c>
      <c r="Y7" s="26">
        <f t="shared" si="8"/>
        <v>21.52333333333333</v>
      </c>
      <c r="Z7" s="26">
        <f t="shared" si="9"/>
        <v>0.94001773032923708</v>
      </c>
      <c r="AA7" s="26">
        <v>28.87</v>
      </c>
      <c r="AB7" s="26">
        <v>28.14</v>
      </c>
      <c r="AC7" s="26">
        <v>28.06</v>
      </c>
      <c r="AD7" s="26">
        <f t="shared" si="10"/>
        <v>28.356666666666669</v>
      </c>
      <c r="AE7" s="26">
        <f t="shared" si="11"/>
        <v>0.44635561308594979</v>
      </c>
      <c r="AF7" s="26">
        <v>23.37</v>
      </c>
      <c r="AG7" s="26">
        <v>23.03</v>
      </c>
      <c r="AH7" s="26">
        <v>22.14</v>
      </c>
      <c r="AI7" s="26">
        <f t="shared" si="12"/>
        <v>22.846666666666668</v>
      </c>
      <c r="AJ7" s="26">
        <f t="shared" si="13"/>
        <v>0.63516402081142287</v>
      </c>
      <c r="AK7" s="26">
        <v>12.95</v>
      </c>
      <c r="AL7" s="26">
        <v>11.9</v>
      </c>
      <c r="AM7" s="26">
        <v>11.5</v>
      </c>
      <c r="AN7" s="26">
        <f t="shared" si="14"/>
        <v>12.116666666666667</v>
      </c>
      <c r="AO7" s="26">
        <f t="shared" si="15"/>
        <v>0.74888806462203195</v>
      </c>
      <c r="AP7" s="26">
        <v>8.0410000000000004</v>
      </c>
      <c r="AQ7" s="26">
        <v>6.9480000000000004</v>
      </c>
      <c r="AR7" s="26">
        <v>6.2240000000000002</v>
      </c>
      <c r="AS7" s="26">
        <f t="shared" si="16"/>
        <v>7.0710000000000006</v>
      </c>
      <c r="AT7" s="26">
        <f t="shared" si="17"/>
        <v>0.91472345547711975</v>
      </c>
    </row>
    <row r="8" spans="1:46" x14ac:dyDescent="0.25">
      <c r="A8" s="24">
        <v>8</v>
      </c>
      <c r="B8" s="26">
        <v>26.62</v>
      </c>
      <c r="C8" s="26">
        <v>27.81</v>
      </c>
      <c r="D8" s="26">
        <v>25.87</v>
      </c>
      <c r="E8" s="26">
        <f t="shared" si="0"/>
        <v>26.766666666666666</v>
      </c>
      <c r="F8" s="26">
        <f t="shared" si="1"/>
        <v>0.97828080494985226</v>
      </c>
      <c r="G8" s="26">
        <v>24.18</v>
      </c>
      <c r="H8" s="26">
        <v>25.38</v>
      </c>
      <c r="I8" s="26">
        <v>23.82</v>
      </c>
      <c r="J8" s="26">
        <f t="shared" si="2"/>
        <v>24.459999999999997</v>
      </c>
      <c r="K8" s="26">
        <f t="shared" si="3"/>
        <v>0.81682311426648491</v>
      </c>
      <c r="L8" s="26">
        <v>23.13</v>
      </c>
      <c r="M8" s="26">
        <v>23.53</v>
      </c>
      <c r="N8" s="26">
        <v>20.99</v>
      </c>
      <c r="O8" s="26">
        <f t="shared" si="4"/>
        <v>22.549999999999997</v>
      </c>
      <c r="P8" s="26">
        <f t="shared" si="5"/>
        <v>1.3657232516143243</v>
      </c>
      <c r="Q8" s="26">
        <v>21.76</v>
      </c>
      <c r="R8" s="26">
        <v>24.63</v>
      </c>
      <c r="S8" s="26">
        <v>22.47</v>
      </c>
      <c r="T8" s="26">
        <f t="shared" si="6"/>
        <v>22.953333333333333</v>
      </c>
      <c r="U8" s="26">
        <f t="shared" si="7"/>
        <v>1.4948021050738891</v>
      </c>
      <c r="V8" s="26">
        <v>21.75</v>
      </c>
      <c r="W8" s="26">
        <v>23.21</v>
      </c>
      <c r="X8" s="26">
        <v>21.27</v>
      </c>
      <c r="Y8" s="26">
        <f t="shared" si="8"/>
        <v>22.076666666666668</v>
      </c>
      <c r="Z8" s="26">
        <f t="shared" si="9"/>
        <v>1.010412457035905</v>
      </c>
      <c r="AA8" s="26">
        <v>28.31</v>
      </c>
      <c r="AB8" s="26">
        <v>28.01</v>
      </c>
      <c r="AC8" s="26">
        <v>26.65</v>
      </c>
      <c r="AD8" s="26">
        <f t="shared" si="10"/>
        <v>27.656666666666666</v>
      </c>
      <c r="AE8" s="26">
        <f t="shared" si="11"/>
        <v>0.88460914156102555</v>
      </c>
      <c r="AF8" s="26">
        <v>21.99</v>
      </c>
      <c r="AG8" s="26">
        <v>22.08</v>
      </c>
      <c r="AH8" s="26">
        <v>21.96</v>
      </c>
      <c r="AI8" s="26">
        <f t="shared" si="12"/>
        <v>22.01</v>
      </c>
      <c r="AJ8" s="26">
        <f t="shared" si="13"/>
        <v>6.2449979983982939E-2</v>
      </c>
      <c r="AK8" s="26">
        <v>13.18</v>
      </c>
      <c r="AL8" s="26">
        <v>12.29</v>
      </c>
      <c r="AM8" s="26">
        <v>12.11</v>
      </c>
      <c r="AN8" s="26">
        <f t="shared" si="14"/>
        <v>12.526666666666666</v>
      </c>
      <c r="AO8" s="26">
        <f t="shared" si="15"/>
        <v>0.57291651515149533</v>
      </c>
      <c r="AP8" s="26">
        <v>8.6219999999999999</v>
      </c>
      <c r="AQ8" s="26">
        <v>6.5819999999999999</v>
      </c>
      <c r="AR8" s="26">
        <v>6.0519999999999996</v>
      </c>
      <c r="AS8" s="26">
        <f t="shared" si="16"/>
        <v>7.0853333333333337</v>
      </c>
      <c r="AT8" s="26">
        <f t="shared" si="17"/>
        <v>1.3569205331681442</v>
      </c>
    </row>
    <row r="9" spans="1:46" x14ac:dyDescent="0.25">
      <c r="A9" s="24">
        <v>10</v>
      </c>
      <c r="B9" s="26">
        <v>26.68</v>
      </c>
      <c r="C9" s="26">
        <v>27</v>
      </c>
      <c r="D9" s="26">
        <v>25.66</v>
      </c>
      <c r="E9" s="26">
        <f t="shared" si="0"/>
        <v>26.446666666666669</v>
      </c>
      <c r="F9" s="26">
        <f t="shared" si="1"/>
        <v>0.69980949788734159</v>
      </c>
      <c r="G9" s="26">
        <v>25.97</v>
      </c>
      <c r="H9" s="26">
        <v>26.3</v>
      </c>
      <c r="I9" s="26">
        <v>24.29</v>
      </c>
      <c r="J9" s="26">
        <f t="shared" si="2"/>
        <v>25.52</v>
      </c>
      <c r="K9" s="26">
        <f t="shared" si="3"/>
        <v>1.0779146533933013</v>
      </c>
      <c r="L9" s="26">
        <v>23</v>
      </c>
      <c r="M9" s="26">
        <v>23.93</v>
      </c>
      <c r="N9" s="26">
        <v>21.44</v>
      </c>
      <c r="O9" s="26">
        <f t="shared" si="4"/>
        <v>22.790000000000003</v>
      </c>
      <c r="P9" s="26">
        <f t="shared" si="5"/>
        <v>1.2582130185306453</v>
      </c>
      <c r="Q9" s="26">
        <v>23.03</v>
      </c>
      <c r="R9" s="26">
        <v>24.61</v>
      </c>
      <c r="S9" s="26">
        <v>23.24</v>
      </c>
      <c r="T9" s="26">
        <f t="shared" si="6"/>
        <v>23.626666666666665</v>
      </c>
      <c r="U9" s="26">
        <f t="shared" si="7"/>
        <v>0.858040403089116</v>
      </c>
      <c r="V9" s="26">
        <v>21.32</v>
      </c>
      <c r="W9" s="26">
        <v>23.29</v>
      </c>
      <c r="X9" s="26">
        <v>21.86</v>
      </c>
      <c r="Y9" s="26">
        <f t="shared" si="8"/>
        <v>22.156666666666666</v>
      </c>
      <c r="Z9" s="26">
        <f t="shared" si="9"/>
        <v>1.0179554672643261</v>
      </c>
      <c r="AA9" s="26">
        <v>28</v>
      </c>
      <c r="AB9" s="26">
        <v>27.9</v>
      </c>
      <c r="AC9" s="26">
        <v>26.72</v>
      </c>
      <c r="AD9" s="26">
        <f t="shared" si="10"/>
        <v>27.540000000000003</v>
      </c>
      <c r="AE9" s="26">
        <f t="shared" si="11"/>
        <v>0.71189886922230772</v>
      </c>
      <c r="AF9" s="26">
        <v>22.32</v>
      </c>
      <c r="AG9" s="26">
        <v>21.83</v>
      </c>
      <c r="AH9" s="26">
        <v>22.36</v>
      </c>
      <c r="AI9" s="26">
        <f t="shared" si="12"/>
        <v>22.169999999999998</v>
      </c>
      <c r="AJ9" s="26">
        <f t="shared" si="13"/>
        <v>0.29512709126747499</v>
      </c>
      <c r="AK9" s="26">
        <v>13.53</v>
      </c>
      <c r="AL9" s="26">
        <v>12.1</v>
      </c>
      <c r="AM9" s="26">
        <v>12.23</v>
      </c>
      <c r="AN9" s="26">
        <f t="shared" si="14"/>
        <v>12.62</v>
      </c>
      <c r="AO9" s="26">
        <f t="shared" si="15"/>
        <v>0.79075912893876821</v>
      </c>
      <c r="AP9" s="26">
        <v>8.3460000000000001</v>
      </c>
      <c r="AQ9" s="26">
        <v>7.3250000000000002</v>
      </c>
      <c r="AR9" s="26">
        <v>6.6040000000000001</v>
      </c>
      <c r="AS9" s="26">
        <f t="shared" si="16"/>
        <v>7.4249999999999998</v>
      </c>
      <c r="AT9" s="26">
        <f t="shared" si="17"/>
        <v>0.87529480747917154</v>
      </c>
    </row>
    <row r="10" spans="1:46" x14ac:dyDescent="0.25">
      <c r="A10" s="24">
        <v>12</v>
      </c>
      <c r="B10" s="26">
        <v>27.4</v>
      </c>
      <c r="C10" s="26">
        <v>27.25</v>
      </c>
      <c r="D10" s="26">
        <v>25.76</v>
      </c>
      <c r="E10" s="26">
        <f t="shared" si="0"/>
        <v>26.803333333333331</v>
      </c>
      <c r="F10" s="26">
        <f t="shared" si="1"/>
        <v>0.90666053919497946</v>
      </c>
      <c r="G10" s="26">
        <v>25.28</v>
      </c>
      <c r="H10" s="26">
        <v>26.68</v>
      </c>
      <c r="I10" s="26">
        <v>24.06</v>
      </c>
      <c r="J10" s="26">
        <f t="shared" si="2"/>
        <v>25.34</v>
      </c>
      <c r="K10" s="26">
        <f t="shared" si="3"/>
        <v>1.3110301293257913</v>
      </c>
      <c r="L10" s="26">
        <v>23.83</v>
      </c>
      <c r="M10" s="26">
        <v>24.16</v>
      </c>
      <c r="N10" s="26">
        <v>21.72</v>
      </c>
      <c r="O10" s="26">
        <f t="shared" si="4"/>
        <v>23.236666666666665</v>
      </c>
      <c r="P10" s="26">
        <f t="shared" si="5"/>
        <v>1.3237950495954176</v>
      </c>
      <c r="Q10" s="26">
        <v>23.46</v>
      </c>
      <c r="R10" s="26">
        <v>25.26</v>
      </c>
      <c r="S10" s="26">
        <v>23.36</v>
      </c>
      <c r="T10" s="26">
        <f t="shared" si="6"/>
        <v>24.026666666666667</v>
      </c>
      <c r="U10" s="26">
        <f t="shared" si="7"/>
        <v>1.0692676621563635</v>
      </c>
      <c r="V10" s="26">
        <v>22.18</v>
      </c>
      <c r="W10" s="26">
        <v>22.89</v>
      </c>
      <c r="X10" s="26">
        <v>21.45</v>
      </c>
      <c r="Y10" s="26">
        <f t="shared" si="8"/>
        <v>22.173333333333332</v>
      </c>
      <c r="Z10" s="26">
        <f t="shared" si="9"/>
        <v>0.72002314777605181</v>
      </c>
      <c r="AA10" s="26">
        <v>28.06</v>
      </c>
      <c r="AB10" s="26">
        <v>27.44</v>
      </c>
      <c r="AC10" s="26">
        <v>27.06</v>
      </c>
      <c r="AD10" s="26">
        <f t="shared" si="10"/>
        <v>27.52</v>
      </c>
      <c r="AE10" s="26">
        <f t="shared" si="11"/>
        <v>0.5047771785649583</v>
      </c>
      <c r="AF10" s="26">
        <v>22.12</v>
      </c>
      <c r="AG10" s="26">
        <v>22.12</v>
      </c>
      <c r="AH10" s="26">
        <v>21.57</v>
      </c>
      <c r="AI10" s="26">
        <f t="shared" si="12"/>
        <v>21.936666666666667</v>
      </c>
      <c r="AJ10" s="26">
        <f t="shared" si="13"/>
        <v>0.31754264805429455</v>
      </c>
      <c r="AK10" s="26">
        <v>14.28</v>
      </c>
      <c r="AL10" s="26">
        <v>12.97</v>
      </c>
      <c r="AM10" s="26">
        <v>12.74</v>
      </c>
      <c r="AN10" s="26">
        <f t="shared" si="14"/>
        <v>13.33</v>
      </c>
      <c r="AO10" s="26">
        <f t="shared" si="15"/>
        <v>0.83072257703760466</v>
      </c>
      <c r="AP10" s="26">
        <v>9.2799999999999994</v>
      </c>
      <c r="AQ10" s="26">
        <v>7.7089999999999996</v>
      </c>
      <c r="AR10" s="26">
        <v>6.5979999999999999</v>
      </c>
      <c r="AS10" s="26">
        <f t="shared" si="16"/>
        <v>7.8623333333333321</v>
      </c>
      <c r="AT10" s="26">
        <f t="shared" si="17"/>
        <v>1.3475586567320004</v>
      </c>
    </row>
    <row r="11" spans="1:46" x14ac:dyDescent="0.25">
      <c r="A11" s="24">
        <v>14</v>
      </c>
      <c r="B11" s="26">
        <v>27.32</v>
      </c>
      <c r="C11" s="26">
        <v>27.07</v>
      </c>
      <c r="D11" s="26">
        <v>26.74</v>
      </c>
      <c r="E11" s="26">
        <f t="shared" si="0"/>
        <v>27.043333333333333</v>
      </c>
      <c r="F11" s="26">
        <f t="shared" si="1"/>
        <v>0.2909180869821158</v>
      </c>
      <c r="G11" s="26">
        <v>25.78</v>
      </c>
      <c r="H11" s="26">
        <v>27</v>
      </c>
      <c r="I11" s="26">
        <v>24.72</v>
      </c>
      <c r="J11" s="26">
        <f t="shared" si="2"/>
        <v>25.833333333333332</v>
      </c>
      <c r="K11" s="26">
        <f t="shared" si="3"/>
        <v>1.1409352888456621</v>
      </c>
      <c r="L11" s="26">
        <v>23.73</v>
      </c>
      <c r="M11" s="26">
        <v>24.24</v>
      </c>
      <c r="N11" s="26">
        <v>23.05</v>
      </c>
      <c r="O11" s="26">
        <f t="shared" si="4"/>
        <v>23.673333333333332</v>
      </c>
      <c r="P11" s="26">
        <f t="shared" si="5"/>
        <v>0.59702037932832075</v>
      </c>
      <c r="Q11" s="26">
        <v>23.05</v>
      </c>
      <c r="R11" s="26">
        <v>25.01</v>
      </c>
      <c r="S11" s="26">
        <v>23.22</v>
      </c>
      <c r="T11" s="26">
        <f t="shared" si="6"/>
        <v>23.76</v>
      </c>
      <c r="U11" s="26">
        <f t="shared" si="7"/>
        <v>1.0858637115218475</v>
      </c>
      <c r="V11" s="26">
        <v>22.01</v>
      </c>
      <c r="W11" s="26">
        <v>22.97</v>
      </c>
      <c r="X11" s="26">
        <v>21.96</v>
      </c>
      <c r="Y11" s="26">
        <f t="shared" si="8"/>
        <v>22.313333333333333</v>
      </c>
      <c r="Z11" s="26">
        <f t="shared" si="9"/>
        <v>0.56923925842595557</v>
      </c>
      <c r="AA11" s="26">
        <v>27.92</v>
      </c>
      <c r="AB11" s="26">
        <v>27.48</v>
      </c>
      <c r="AC11" s="26">
        <v>26.73</v>
      </c>
      <c r="AD11" s="26">
        <f t="shared" si="10"/>
        <v>27.376666666666669</v>
      </c>
      <c r="AE11" s="26">
        <f t="shared" si="11"/>
        <v>0.60169205855930497</v>
      </c>
      <c r="AF11" s="26">
        <v>21.75</v>
      </c>
      <c r="AG11" s="26">
        <v>22.42</v>
      </c>
      <c r="AH11" s="26">
        <v>21.77</v>
      </c>
      <c r="AI11" s="26">
        <f t="shared" si="12"/>
        <v>21.98</v>
      </c>
      <c r="AJ11" s="26">
        <f t="shared" si="13"/>
        <v>0.38118237105091946</v>
      </c>
      <c r="AK11" s="26">
        <v>14.3</v>
      </c>
      <c r="AL11" s="26">
        <v>13.67</v>
      </c>
      <c r="AM11" s="26">
        <v>12.69</v>
      </c>
      <c r="AN11" s="26">
        <f t="shared" si="14"/>
        <v>13.553333333333333</v>
      </c>
      <c r="AO11" s="26">
        <f t="shared" si="15"/>
        <v>0.8113158036999738</v>
      </c>
      <c r="AP11" s="26">
        <v>9.91</v>
      </c>
      <c r="AQ11" s="26">
        <v>8.4440000000000008</v>
      </c>
      <c r="AR11" s="26">
        <v>6.5209999999999999</v>
      </c>
      <c r="AS11" s="26">
        <f t="shared" si="16"/>
        <v>8.2916666666666661</v>
      </c>
      <c r="AT11" s="26">
        <f t="shared" si="17"/>
        <v>1.6996277043321375</v>
      </c>
    </row>
    <row r="12" spans="1:46" x14ac:dyDescent="0.25">
      <c r="A12" s="24">
        <v>16</v>
      </c>
      <c r="B12" s="26">
        <v>27.59</v>
      </c>
      <c r="C12" s="26">
        <v>27.37</v>
      </c>
      <c r="D12" s="26">
        <v>25.53</v>
      </c>
      <c r="E12" s="26">
        <f t="shared" si="0"/>
        <v>26.830000000000002</v>
      </c>
      <c r="F12" s="26">
        <f t="shared" si="1"/>
        <v>1.1311940593903413</v>
      </c>
      <c r="G12" s="26">
        <v>25.29</v>
      </c>
      <c r="H12" s="26">
        <v>26.7</v>
      </c>
      <c r="I12" s="26">
        <v>24.73</v>
      </c>
      <c r="J12" s="26">
        <f t="shared" si="2"/>
        <v>25.573333333333334</v>
      </c>
      <c r="K12" s="26">
        <f t="shared" si="3"/>
        <v>1.0151026220699719</v>
      </c>
      <c r="L12" s="26">
        <v>23.67</v>
      </c>
      <c r="M12" s="26">
        <v>24.42</v>
      </c>
      <c r="N12" s="26">
        <v>22.58</v>
      </c>
      <c r="O12" s="26">
        <f t="shared" si="4"/>
        <v>23.556666666666668</v>
      </c>
      <c r="P12" s="26">
        <f t="shared" si="5"/>
        <v>0.92522069439314669</v>
      </c>
      <c r="Q12" s="26">
        <v>22.78</v>
      </c>
      <c r="R12" s="26">
        <v>25.37</v>
      </c>
      <c r="S12" s="26">
        <v>23.02</v>
      </c>
      <c r="T12" s="26">
        <f t="shared" si="6"/>
        <v>23.723333333333333</v>
      </c>
      <c r="U12" s="26">
        <f t="shared" si="7"/>
        <v>1.4310951517398605</v>
      </c>
      <c r="V12" s="26">
        <v>21.33</v>
      </c>
      <c r="W12" s="26">
        <v>22.58</v>
      </c>
      <c r="X12" s="26">
        <v>21.46</v>
      </c>
      <c r="Y12" s="26">
        <f t="shared" si="8"/>
        <v>21.790000000000003</v>
      </c>
      <c r="Z12" s="26">
        <f t="shared" si="9"/>
        <v>0.68724086025206554</v>
      </c>
      <c r="AA12" s="26">
        <v>27.97</v>
      </c>
      <c r="AB12" s="26">
        <v>26.37</v>
      </c>
      <c r="AC12" s="26">
        <v>26.49</v>
      </c>
      <c r="AD12" s="26">
        <f t="shared" si="10"/>
        <v>26.943333333333332</v>
      </c>
      <c r="AE12" s="26">
        <f t="shared" si="11"/>
        <v>0.89114158994703652</v>
      </c>
      <c r="AF12" s="26">
        <v>21.13</v>
      </c>
      <c r="AG12" s="26">
        <v>22.33</v>
      </c>
      <c r="AH12" s="26">
        <v>21.31</v>
      </c>
      <c r="AI12" s="26">
        <f t="shared" si="12"/>
        <v>21.59</v>
      </c>
      <c r="AJ12" s="26">
        <f t="shared" si="13"/>
        <v>0.64714758749453705</v>
      </c>
      <c r="AK12" s="26">
        <v>15.48</v>
      </c>
      <c r="AL12" s="26">
        <v>13.71</v>
      </c>
      <c r="AM12" s="26">
        <v>13.35</v>
      </c>
      <c r="AN12" s="26">
        <f t="shared" si="14"/>
        <v>14.18</v>
      </c>
      <c r="AO12" s="26">
        <f t="shared" si="15"/>
        <v>1.1401315713548155</v>
      </c>
      <c r="AP12" s="26">
        <v>9.843</v>
      </c>
      <c r="AQ12" s="26">
        <v>8.4789999999999992</v>
      </c>
      <c r="AR12" s="26">
        <v>6.726</v>
      </c>
      <c r="AS12" s="26">
        <f t="shared" si="16"/>
        <v>8.3493333333333322</v>
      </c>
      <c r="AT12" s="26">
        <f t="shared" si="17"/>
        <v>1.5625403461457652</v>
      </c>
    </row>
    <row r="13" spans="1:46" x14ac:dyDescent="0.25">
      <c r="A13" s="24">
        <v>18</v>
      </c>
      <c r="B13" s="26">
        <v>26.96</v>
      </c>
      <c r="C13" s="26">
        <v>27.35</v>
      </c>
      <c r="D13" s="26">
        <v>25.28</v>
      </c>
      <c r="E13" s="26">
        <f t="shared" si="0"/>
        <v>26.53</v>
      </c>
      <c r="F13" s="26">
        <f t="shared" si="1"/>
        <v>1.0999545445153633</v>
      </c>
      <c r="G13" s="26">
        <v>26.19</v>
      </c>
      <c r="H13" s="26">
        <v>27.13</v>
      </c>
      <c r="I13" s="26">
        <v>24.79</v>
      </c>
      <c r="J13" s="26">
        <f t="shared" si="2"/>
        <v>26.036666666666665</v>
      </c>
      <c r="K13" s="26">
        <f t="shared" si="3"/>
        <v>1.177511500297697</v>
      </c>
      <c r="L13" s="26">
        <v>24.27</v>
      </c>
      <c r="M13" s="26">
        <v>24.29</v>
      </c>
      <c r="N13" s="26">
        <v>22.39</v>
      </c>
      <c r="O13" s="26">
        <f t="shared" si="4"/>
        <v>23.650000000000002</v>
      </c>
      <c r="P13" s="26">
        <f t="shared" si="5"/>
        <v>1.0912378292562985</v>
      </c>
      <c r="Q13" s="26">
        <v>23.37</v>
      </c>
      <c r="R13" s="26">
        <v>25.56</v>
      </c>
      <c r="S13" s="26">
        <v>23.22</v>
      </c>
      <c r="T13" s="26">
        <f t="shared" si="6"/>
        <v>24.05</v>
      </c>
      <c r="U13" s="26">
        <f t="shared" si="7"/>
        <v>1.3098473193468001</v>
      </c>
      <c r="V13" s="26">
        <v>21.28</v>
      </c>
      <c r="W13" s="26">
        <v>22.59</v>
      </c>
      <c r="X13" s="26">
        <v>22.61</v>
      </c>
      <c r="Y13" s="26">
        <f t="shared" si="8"/>
        <v>22.16</v>
      </c>
      <c r="Z13" s="26">
        <f t="shared" si="9"/>
        <v>0.76216796049164826</v>
      </c>
      <c r="AA13" s="26">
        <v>26.9</v>
      </c>
      <c r="AB13" s="26">
        <v>26.75</v>
      </c>
      <c r="AC13" s="26">
        <v>26.69</v>
      </c>
      <c r="AD13" s="26">
        <f t="shared" si="10"/>
        <v>26.78</v>
      </c>
      <c r="AE13" s="26">
        <f t="shared" si="11"/>
        <v>0.10816653826391835</v>
      </c>
      <c r="AF13" s="26">
        <v>21.82</v>
      </c>
      <c r="AG13" s="26">
        <v>21.92</v>
      </c>
      <c r="AH13" s="26">
        <v>21.69</v>
      </c>
      <c r="AI13" s="26">
        <f t="shared" si="12"/>
        <v>21.810000000000002</v>
      </c>
      <c r="AJ13" s="26">
        <f t="shared" si="13"/>
        <v>0.11532562594670812</v>
      </c>
      <c r="AK13" s="26">
        <v>15.44</v>
      </c>
      <c r="AL13" s="26">
        <v>14.4</v>
      </c>
      <c r="AM13" s="26">
        <v>14.28</v>
      </c>
      <c r="AN13" s="26">
        <f t="shared" si="14"/>
        <v>14.706666666666665</v>
      </c>
      <c r="AO13" s="26">
        <f t="shared" si="15"/>
        <v>0.63791326474163645</v>
      </c>
      <c r="AP13" s="26">
        <v>10.38</v>
      </c>
      <c r="AQ13" s="26">
        <v>8.641</v>
      </c>
      <c r="AR13" s="26">
        <v>7.7859999999999996</v>
      </c>
      <c r="AS13" s="26">
        <f t="shared" si="16"/>
        <v>8.935666666666668</v>
      </c>
      <c r="AT13" s="26">
        <f t="shared" si="17"/>
        <v>1.3218662312553935</v>
      </c>
    </row>
    <row r="14" spans="1:46" x14ac:dyDescent="0.25">
      <c r="A14" s="24">
        <v>20</v>
      </c>
      <c r="B14" s="26">
        <v>26.83</v>
      </c>
      <c r="C14" s="26">
        <v>27.57</v>
      </c>
      <c r="D14" s="26">
        <v>26.19</v>
      </c>
      <c r="E14" s="26">
        <f t="shared" si="0"/>
        <v>26.863333333333333</v>
      </c>
      <c r="F14" s="26">
        <f t="shared" si="1"/>
        <v>0.69060360072427418</v>
      </c>
      <c r="G14" s="26">
        <v>26.11</v>
      </c>
      <c r="H14" s="26">
        <v>26.81</v>
      </c>
      <c r="I14" s="26">
        <v>24.8</v>
      </c>
      <c r="J14" s="26">
        <f t="shared" si="2"/>
        <v>25.906666666666666</v>
      </c>
      <c r="K14" s="26">
        <f t="shared" si="3"/>
        <v>1.020310410283719</v>
      </c>
      <c r="L14" s="26">
        <v>24.15</v>
      </c>
      <c r="M14" s="26">
        <v>25.4</v>
      </c>
      <c r="N14" s="26">
        <v>22.86</v>
      </c>
      <c r="O14" s="26">
        <f t="shared" si="4"/>
        <v>24.136666666666667</v>
      </c>
      <c r="P14" s="26">
        <f t="shared" si="5"/>
        <v>1.2700524923534982</v>
      </c>
      <c r="Q14" s="26">
        <v>23.21</v>
      </c>
      <c r="R14" s="26">
        <v>25.27</v>
      </c>
      <c r="S14" s="26">
        <v>23.49</v>
      </c>
      <c r="T14" s="26">
        <f t="shared" si="6"/>
        <v>23.99</v>
      </c>
      <c r="U14" s="26">
        <f t="shared" si="7"/>
        <v>1.1173182178770735</v>
      </c>
      <c r="V14" s="26">
        <v>21.44</v>
      </c>
      <c r="W14" s="26">
        <v>23.1</v>
      </c>
      <c r="X14" s="26">
        <v>22.66</v>
      </c>
      <c r="Y14" s="26">
        <f t="shared" si="8"/>
        <v>22.400000000000002</v>
      </c>
      <c r="Z14" s="26">
        <f t="shared" si="9"/>
        <v>0.85999999999999988</v>
      </c>
      <c r="AA14" s="26">
        <v>28.59</v>
      </c>
      <c r="AB14" s="26">
        <v>26.2</v>
      </c>
      <c r="AC14" s="26">
        <v>26.97</v>
      </c>
      <c r="AD14" s="26">
        <f t="shared" si="10"/>
        <v>27.25333333333333</v>
      </c>
      <c r="AE14" s="26">
        <f t="shared" si="11"/>
        <v>1.2199316920767875</v>
      </c>
      <c r="AF14" s="26">
        <v>21.84</v>
      </c>
      <c r="AG14" s="26">
        <v>22.01</v>
      </c>
      <c r="AH14" s="26">
        <v>21.2</v>
      </c>
      <c r="AI14" s="26">
        <f t="shared" si="12"/>
        <v>21.683333333333334</v>
      </c>
      <c r="AJ14" s="26">
        <f t="shared" si="13"/>
        <v>0.42712215270731879</v>
      </c>
      <c r="AK14" s="26">
        <v>15.74</v>
      </c>
      <c r="AL14" s="26">
        <v>14.88</v>
      </c>
      <c r="AM14" s="26">
        <v>13.88</v>
      </c>
      <c r="AN14" s="26">
        <f t="shared" si="14"/>
        <v>14.833333333333334</v>
      </c>
      <c r="AO14" s="26">
        <f t="shared" si="15"/>
        <v>0.9308777220093587</v>
      </c>
      <c r="AP14" s="26">
        <v>11</v>
      </c>
      <c r="AQ14" s="26">
        <v>8.7110000000000003</v>
      </c>
      <c r="AR14" s="26">
        <v>7.24</v>
      </c>
      <c r="AS14" s="26">
        <f t="shared" si="16"/>
        <v>8.9836666666666662</v>
      </c>
      <c r="AT14" s="26">
        <f t="shared" si="17"/>
        <v>1.8947718420256683</v>
      </c>
    </row>
    <row r="15" spans="1:46" x14ac:dyDescent="0.25">
      <c r="A15" s="24">
        <v>22</v>
      </c>
      <c r="B15" s="26">
        <v>26.46</v>
      </c>
      <c r="C15" s="26">
        <v>27.01</v>
      </c>
      <c r="D15" s="26">
        <v>26.26</v>
      </c>
      <c r="E15" s="26">
        <f t="shared" si="0"/>
        <v>26.576666666666668</v>
      </c>
      <c r="F15" s="26">
        <f t="shared" si="1"/>
        <v>0.38837267325770158</v>
      </c>
      <c r="G15" s="26">
        <v>25.97</v>
      </c>
      <c r="H15" s="26">
        <v>27.1</v>
      </c>
      <c r="I15" s="26">
        <v>24.41</v>
      </c>
      <c r="J15" s="26">
        <f t="shared" si="2"/>
        <v>25.826666666666668</v>
      </c>
      <c r="K15" s="26">
        <f t="shared" si="3"/>
        <v>1.3507158595845887</v>
      </c>
      <c r="L15" s="26">
        <v>24.54</v>
      </c>
      <c r="M15" s="26">
        <v>24.86</v>
      </c>
      <c r="N15" s="26">
        <v>22.74</v>
      </c>
      <c r="O15" s="26">
        <f t="shared" si="4"/>
        <v>24.046666666666667</v>
      </c>
      <c r="P15" s="26">
        <f t="shared" si="5"/>
        <v>1.1428619047519846</v>
      </c>
      <c r="Q15" s="26">
        <v>22.88</v>
      </c>
      <c r="R15" s="26">
        <v>25.68</v>
      </c>
      <c r="S15" s="26">
        <v>23.3</v>
      </c>
      <c r="T15" s="26">
        <f t="shared" si="6"/>
        <v>23.953333333333333</v>
      </c>
      <c r="U15" s="26">
        <f t="shared" si="7"/>
        <v>1.5100110374872542</v>
      </c>
      <c r="V15" s="26">
        <v>21.86</v>
      </c>
      <c r="W15" s="26">
        <v>22.33</v>
      </c>
      <c r="X15" s="26">
        <v>22.26</v>
      </c>
      <c r="Y15" s="26">
        <f t="shared" si="8"/>
        <v>22.150000000000002</v>
      </c>
      <c r="Z15" s="26">
        <f t="shared" si="9"/>
        <v>0.25357444666211937</v>
      </c>
      <c r="AA15" s="26">
        <v>27.98</v>
      </c>
      <c r="AB15" s="26">
        <v>26.72</v>
      </c>
      <c r="AC15" s="26">
        <v>26.35</v>
      </c>
      <c r="AD15" s="26">
        <f t="shared" si="10"/>
        <v>27.016666666666669</v>
      </c>
      <c r="AE15" s="26">
        <f t="shared" si="11"/>
        <v>0.85453691162718837</v>
      </c>
      <c r="AF15" s="26">
        <v>21.01</v>
      </c>
      <c r="AG15" s="26">
        <v>21.6</v>
      </c>
      <c r="AH15" s="26">
        <v>20.88</v>
      </c>
      <c r="AI15" s="26">
        <f t="shared" si="12"/>
        <v>21.16333333333333</v>
      </c>
      <c r="AJ15" s="26">
        <f t="shared" si="13"/>
        <v>0.38370995990895779</v>
      </c>
      <c r="AK15" s="26">
        <v>15.81</v>
      </c>
      <c r="AL15" s="26">
        <v>14.43</v>
      </c>
      <c r="AM15" s="26">
        <v>14.58</v>
      </c>
      <c r="AN15" s="26">
        <f t="shared" si="14"/>
        <v>14.94</v>
      </c>
      <c r="AO15" s="26">
        <f t="shared" si="15"/>
        <v>0.75716576784743816</v>
      </c>
      <c r="AP15" s="26">
        <v>11.14</v>
      </c>
      <c r="AQ15" s="26">
        <v>9.7460000000000004</v>
      </c>
      <c r="AR15" s="26">
        <v>7.5869999999999997</v>
      </c>
      <c r="AS15" s="26">
        <f t="shared" si="16"/>
        <v>9.4910000000000014</v>
      </c>
      <c r="AT15" s="26">
        <f t="shared" si="17"/>
        <v>1.7901734552830366</v>
      </c>
    </row>
    <row r="16" spans="1:46" x14ac:dyDescent="0.25">
      <c r="A16" s="24">
        <v>24</v>
      </c>
      <c r="B16" s="26">
        <v>26.49</v>
      </c>
      <c r="C16" s="26">
        <v>27.22</v>
      </c>
      <c r="D16" s="26">
        <v>25.5</v>
      </c>
      <c r="E16" s="26">
        <f t="shared" si="0"/>
        <v>26.403333333333332</v>
      </c>
      <c r="F16" s="26">
        <f t="shared" si="1"/>
        <v>0.86326898087058146</v>
      </c>
      <c r="G16" s="26">
        <v>25.42</v>
      </c>
      <c r="H16" s="26">
        <v>27.54</v>
      </c>
      <c r="I16" s="26">
        <v>24.61</v>
      </c>
      <c r="J16" s="26">
        <f t="shared" si="2"/>
        <v>25.856666666666666</v>
      </c>
      <c r="K16" s="26">
        <f t="shared" si="3"/>
        <v>1.5130212600401001</v>
      </c>
      <c r="L16" s="26">
        <v>24.03</v>
      </c>
      <c r="M16" s="26">
        <v>25.36</v>
      </c>
      <c r="N16" s="26">
        <v>22.8</v>
      </c>
      <c r="O16" s="26">
        <f t="shared" si="4"/>
        <v>24.063333333333333</v>
      </c>
      <c r="P16" s="26">
        <f t="shared" si="5"/>
        <v>1.2803254794517416</v>
      </c>
      <c r="Q16" s="26">
        <v>23.55</v>
      </c>
      <c r="R16" s="26">
        <v>25.11</v>
      </c>
      <c r="S16" s="26">
        <v>23.08</v>
      </c>
      <c r="T16" s="26">
        <f t="shared" si="6"/>
        <v>23.91333333333333</v>
      </c>
      <c r="U16" s="26">
        <f t="shared" si="7"/>
        <v>1.062653910421137</v>
      </c>
      <c r="V16" s="26">
        <v>21.27</v>
      </c>
      <c r="W16" s="26">
        <v>22.37</v>
      </c>
      <c r="X16" s="26">
        <v>22.05</v>
      </c>
      <c r="Y16" s="26">
        <f t="shared" si="8"/>
        <v>21.896666666666665</v>
      </c>
      <c r="Z16" s="26">
        <f t="shared" si="9"/>
        <v>0.56580326380583401</v>
      </c>
      <c r="AA16" s="26">
        <v>27.81</v>
      </c>
      <c r="AB16" s="26">
        <v>26.37</v>
      </c>
      <c r="AC16" s="26">
        <v>26.44</v>
      </c>
      <c r="AD16" s="26">
        <f t="shared" si="10"/>
        <v>26.873333333333335</v>
      </c>
      <c r="AE16" s="26">
        <f t="shared" si="11"/>
        <v>0.81193185264117529</v>
      </c>
      <c r="AF16" s="26">
        <v>21.65</v>
      </c>
      <c r="AG16" s="26">
        <v>21.41</v>
      </c>
      <c r="AH16" s="26">
        <v>20.79</v>
      </c>
      <c r="AI16" s="26">
        <f t="shared" si="12"/>
        <v>21.283333333333335</v>
      </c>
      <c r="AJ16" s="26">
        <f t="shared" si="13"/>
        <v>0.44377171308380309</v>
      </c>
      <c r="AK16" s="26">
        <v>15.65</v>
      </c>
      <c r="AL16" s="26">
        <v>14.4</v>
      </c>
      <c r="AM16" s="26">
        <v>14.74</v>
      </c>
      <c r="AN16" s="26">
        <f t="shared" si="14"/>
        <v>14.93</v>
      </c>
      <c r="AO16" s="26">
        <f t="shared" si="15"/>
        <v>0.64629714528226112</v>
      </c>
      <c r="AP16" s="26">
        <v>11.31</v>
      </c>
      <c r="AQ16" s="26">
        <v>9.4260000000000002</v>
      </c>
      <c r="AR16" s="26">
        <v>7.5069999999999997</v>
      </c>
      <c r="AS16" s="26">
        <f t="shared" si="16"/>
        <v>9.4143333333333334</v>
      </c>
      <c r="AT16" s="26">
        <f t="shared" si="17"/>
        <v>1.9015268426539051</v>
      </c>
    </row>
    <row r="17" spans="1:46" x14ac:dyDescent="0.25">
      <c r="A17" s="24">
        <v>26</v>
      </c>
      <c r="B17" s="26">
        <v>26.18</v>
      </c>
      <c r="C17" s="26">
        <v>26.78</v>
      </c>
      <c r="D17" s="26">
        <v>25.59</v>
      </c>
      <c r="E17" s="26">
        <f t="shared" si="0"/>
        <v>26.183333333333334</v>
      </c>
      <c r="F17" s="26">
        <f t="shared" si="1"/>
        <v>0.59500700275991214</v>
      </c>
      <c r="G17" s="26">
        <v>25.81</v>
      </c>
      <c r="H17" s="26">
        <v>26.67</v>
      </c>
      <c r="I17" s="26">
        <v>24.16</v>
      </c>
      <c r="J17" s="26">
        <f t="shared" si="2"/>
        <v>25.546666666666667</v>
      </c>
      <c r="K17" s="26">
        <f t="shared" si="3"/>
        <v>1.2755521680171826</v>
      </c>
      <c r="L17" s="26">
        <v>23.97</v>
      </c>
      <c r="M17" s="26">
        <v>24.01</v>
      </c>
      <c r="N17" s="26">
        <v>22.37</v>
      </c>
      <c r="O17" s="26">
        <f t="shared" si="4"/>
        <v>23.450000000000003</v>
      </c>
      <c r="P17" s="26">
        <f t="shared" si="5"/>
        <v>0.93552124508211965</v>
      </c>
      <c r="Q17" s="26">
        <v>23.14</v>
      </c>
      <c r="R17" s="26">
        <v>25.5</v>
      </c>
      <c r="S17" s="26">
        <v>23.52</v>
      </c>
      <c r="T17" s="26">
        <f t="shared" si="6"/>
        <v>24.053333333333331</v>
      </c>
      <c r="U17" s="26">
        <f t="shared" si="7"/>
        <v>1.2671753364603231</v>
      </c>
      <c r="V17" s="26">
        <v>21.84</v>
      </c>
      <c r="W17" s="26">
        <v>22.05</v>
      </c>
      <c r="X17" s="26">
        <v>22.15</v>
      </c>
      <c r="Y17" s="26">
        <f t="shared" si="8"/>
        <v>22.013333333333332</v>
      </c>
      <c r="Z17" s="26">
        <f t="shared" si="9"/>
        <v>0.15821925715074381</v>
      </c>
      <c r="AA17" s="26">
        <v>27.56</v>
      </c>
      <c r="AB17" s="26">
        <v>27.05</v>
      </c>
      <c r="AC17" s="26">
        <v>26.23</v>
      </c>
      <c r="AD17" s="26">
        <f t="shared" si="10"/>
        <v>26.946666666666669</v>
      </c>
      <c r="AE17" s="26">
        <f t="shared" si="11"/>
        <v>0.67099428710931086</v>
      </c>
      <c r="AF17" s="26">
        <v>21.58</v>
      </c>
      <c r="AG17" s="26">
        <v>21.75</v>
      </c>
      <c r="AH17" s="26">
        <v>21.26</v>
      </c>
      <c r="AI17" s="26">
        <f t="shared" si="12"/>
        <v>21.53</v>
      </c>
      <c r="AJ17" s="26">
        <f t="shared" si="13"/>
        <v>0.24879710609249356</v>
      </c>
      <c r="AK17" s="26">
        <v>16.100000000000001</v>
      </c>
      <c r="AL17" s="26">
        <v>15.04</v>
      </c>
      <c r="AM17" s="26">
        <v>14.62</v>
      </c>
      <c r="AN17" s="26">
        <f t="shared" si="14"/>
        <v>15.253333333333332</v>
      </c>
      <c r="AO17" s="26">
        <f t="shared" si="15"/>
        <v>0.76271445071752453</v>
      </c>
      <c r="AP17" s="26">
        <v>11.33</v>
      </c>
      <c r="AQ17" s="26">
        <v>9.8979999999999997</v>
      </c>
      <c r="AR17" s="26">
        <v>7.9320000000000004</v>
      </c>
      <c r="AS17" s="26">
        <f t="shared" si="16"/>
        <v>9.7200000000000006</v>
      </c>
      <c r="AT17" s="26">
        <f t="shared" si="17"/>
        <v>1.705978897876512</v>
      </c>
    </row>
    <row r="18" spans="1:46" x14ac:dyDescent="0.25">
      <c r="A18" s="24">
        <v>28</v>
      </c>
      <c r="B18" s="26">
        <v>26.89</v>
      </c>
      <c r="C18" s="26">
        <v>27.81</v>
      </c>
      <c r="D18" s="26">
        <v>25.55</v>
      </c>
      <c r="E18" s="26">
        <f t="shared" si="0"/>
        <v>26.75</v>
      </c>
      <c r="F18" s="26">
        <f t="shared" si="1"/>
        <v>1.1364858116140288</v>
      </c>
      <c r="G18" s="26">
        <v>26.24</v>
      </c>
      <c r="H18" s="26">
        <v>26.9</v>
      </c>
      <c r="I18" s="26">
        <v>24.25</v>
      </c>
      <c r="J18" s="26">
        <f t="shared" si="2"/>
        <v>25.796666666666667</v>
      </c>
      <c r="K18" s="26">
        <f t="shared" si="3"/>
        <v>1.3795047420481492</v>
      </c>
      <c r="L18" s="26">
        <v>24.04</v>
      </c>
      <c r="M18" s="26">
        <v>24.09</v>
      </c>
      <c r="N18" s="26">
        <v>22.74</v>
      </c>
      <c r="O18" s="26">
        <f t="shared" si="4"/>
        <v>23.623333333333331</v>
      </c>
      <c r="P18" s="26">
        <f t="shared" si="5"/>
        <v>0.76539750021366959</v>
      </c>
      <c r="Q18" s="26">
        <v>23.07</v>
      </c>
      <c r="R18" s="26">
        <v>24.87</v>
      </c>
      <c r="S18" s="26">
        <v>23.01</v>
      </c>
      <c r="T18" s="26">
        <f t="shared" si="6"/>
        <v>23.650000000000002</v>
      </c>
      <c r="U18" s="26">
        <f t="shared" si="7"/>
        <v>1.0569768209379049</v>
      </c>
      <c r="V18" s="26">
        <v>21.28</v>
      </c>
      <c r="W18" s="26">
        <v>22.14</v>
      </c>
      <c r="X18" s="26">
        <v>21.88</v>
      </c>
      <c r="Y18" s="26">
        <f t="shared" si="8"/>
        <v>21.766666666666666</v>
      </c>
      <c r="Z18" s="26">
        <f t="shared" si="9"/>
        <v>0.44105933085394861</v>
      </c>
      <c r="AA18" s="26">
        <v>28.21</v>
      </c>
      <c r="AB18" s="26">
        <v>26.53</v>
      </c>
      <c r="AC18" s="26">
        <v>26.55</v>
      </c>
      <c r="AD18" s="26">
        <f t="shared" si="10"/>
        <v>27.096666666666668</v>
      </c>
      <c r="AE18" s="26">
        <f t="shared" si="11"/>
        <v>0.96422680596078292</v>
      </c>
      <c r="AF18" s="26">
        <v>21.31</v>
      </c>
      <c r="AG18" s="26">
        <v>21.29</v>
      </c>
      <c r="AH18" s="26">
        <v>20.71</v>
      </c>
      <c r="AI18" s="26">
        <f t="shared" si="12"/>
        <v>21.103333333333332</v>
      </c>
      <c r="AJ18" s="26">
        <f t="shared" si="13"/>
        <v>0.34078341117685373</v>
      </c>
      <c r="AK18" s="26">
        <v>15.7</v>
      </c>
      <c r="AL18" s="26">
        <v>15.7</v>
      </c>
      <c r="AM18" s="26">
        <v>15.65</v>
      </c>
      <c r="AN18" s="26">
        <f t="shared" si="14"/>
        <v>15.683333333333332</v>
      </c>
      <c r="AO18" s="26">
        <f t="shared" si="15"/>
        <v>2.886751345948067E-2</v>
      </c>
      <c r="AP18" s="26">
        <v>11.38</v>
      </c>
      <c r="AQ18" s="26">
        <v>9.7680000000000007</v>
      </c>
      <c r="AR18" s="26">
        <v>8.3049999999999997</v>
      </c>
      <c r="AS18" s="26">
        <f t="shared" si="16"/>
        <v>9.8176666666666677</v>
      </c>
      <c r="AT18" s="26">
        <f t="shared" si="17"/>
        <v>1.5381015354433882</v>
      </c>
    </row>
    <row r="19" spans="1:46" x14ac:dyDescent="0.25">
      <c r="A19" s="24">
        <v>30</v>
      </c>
      <c r="B19" s="26">
        <v>26.29</v>
      </c>
      <c r="C19" s="26">
        <v>27.44</v>
      </c>
      <c r="D19" s="26">
        <v>24.97</v>
      </c>
      <c r="E19" s="26">
        <f t="shared" si="0"/>
        <v>26.233333333333334</v>
      </c>
      <c r="F19" s="26">
        <f t="shared" si="1"/>
        <v>1.2359746491467114</v>
      </c>
      <c r="G19" s="26">
        <v>25.59</v>
      </c>
      <c r="H19" s="26">
        <v>27.35</v>
      </c>
      <c r="I19" s="26">
        <v>24.7</v>
      </c>
      <c r="J19" s="26">
        <f t="shared" si="2"/>
        <v>25.88</v>
      </c>
      <c r="K19" s="26">
        <f t="shared" si="3"/>
        <v>1.3485918581987668</v>
      </c>
      <c r="L19" s="26">
        <v>24.39</v>
      </c>
      <c r="M19" s="26">
        <v>25.23</v>
      </c>
      <c r="N19" s="26">
        <v>22.69</v>
      </c>
      <c r="O19" s="26">
        <f t="shared" si="4"/>
        <v>24.103333333333335</v>
      </c>
      <c r="P19" s="26">
        <f t="shared" si="5"/>
        <v>1.2940376089331145</v>
      </c>
      <c r="Q19" s="26">
        <v>23.66</v>
      </c>
      <c r="R19" s="26">
        <v>25.45</v>
      </c>
      <c r="S19" s="26">
        <v>23.15</v>
      </c>
      <c r="T19" s="26">
        <f t="shared" si="6"/>
        <v>24.086666666666662</v>
      </c>
      <c r="U19" s="26">
        <f t="shared" si="7"/>
        <v>1.2079045216130841</v>
      </c>
      <c r="V19" s="26">
        <v>21.88</v>
      </c>
      <c r="W19" s="26">
        <v>22.81</v>
      </c>
      <c r="X19" s="26">
        <v>21.83</v>
      </c>
      <c r="Y19" s="26">
        <f t="shared" si="8"/>
        <v>22.173333333333332</v>
      </c>
      <c r="Z19" s="26">
        <f t="shared" si="9"/>
        <v>0.5519359866264687</v>
      </c>
      <c r="AA19" s="26">
        <v>27.46</v>
      </c>
      <c r="AB19" s="26">
        <v>27.34</v>
      </c>
      <c r="AC19" s="26">
        <v>26.47</v>
      </c>
      <c r="AD19" s="26">
        <f t="shared" si="10"/>
        <v>27.09</v>
      </c>
      <c r="AE19" s="26">
        <f t="shared" si="11"/>
        <v>0.54027770636960493</v>
      </c>
      <c r="AF19" s="26">
        <v>21.41</v>
      </c>
      <c r="AG19" s="26">
        <v>22.02</v>
      </c>
      <c r="AH19" s="26">
        <v>21.4</v>
      </c>
      <c r="AI19" s="26">
        <f t="shared" si="12"/>
        <v>21.61</v>
      </c>
      <c r="AJ19" s="26">
        <f t="shared" si="13"/>
        <v>0.35510561809129421</v>
      </c>
      <c r="AK19" s="26">
        <v>17.53</v>
      </c>
      <c r="AL19" s="26">
        <v>15.69</v>
      </c>
      <c r="AM19" s="26">
        <v>15.5</v>
      </c>
      <c r="AN19" s="26">
        <f t="shared" si="14"/>
        <v>16.239999999999998</v>
      </c>
      <c r="AO19" s="26">
        <f t="shared" si="15"/>
        <v>1.1212047092302109</v>
      </c>
      <c r="AP19" s="26">
        <v>11.95</v>
      </c>
      <c r="AQ19" s="26">
        <v>10.52</v>
      </c>
      <c r="AR19" s="26">
        <v>8.94</v>
      </c>
      <c r="AS19" s="26">
        <f t="shared" si="16"/>
        <v>10.469999999999999</v>
      </c>
      <c r="AT19" s="26">
        <f t="shared" si="17"/>
        <v>1.5056227947264855</v>
      </c>
    </row>
    <row r="20" spans="1:46" x14ac:dyDescent="0.25">
      <c r="A20" s="24">
        <v>32</v>
      </c>
      <c r="B20" s="26">
        <v>26.39</v>
      </c>
      <c r="C20" s="26">
        <v>26.61</v>
      </c>
      <c r="D20" s="26">
        <v>25.24</v>
      </c>
      <c r="E20" s="26">
        <f t="shared" si="0"/>
        <v>26.08</v>
      </c>
      <c r="F20" s="26">
        <f t="shared" si="1"/>
        <v>0.73573092907665727</v>
      </c>
      <c r="G20" s="26">
        <v>25.55</v>
      </c>
      <c r="H20" s="26">
        <v>27.32</v>
      </c>
      <c r="I20" s="26">
        <v>23.87</v>
      </c>
      <c r="J20" s="26">
        <f t="shared" si="2"/>
        <v>25.580000000000002</v>
      </c>
      <c r="K20" s="26">
        <f t="shared" si="3"/>
        <v>1.7251956410795846</v>
      </c>
      <c r="L20" s="26">
        <v>23.39</v>
      </c>
      <c r="M20" s="26">
        <v>24.96</v>
      </c>
      <c r="N20" s="26">
        <v>22.41</v>
      </c>
      <c r="O20" s="26">
        <f t="shared" si="4"/>
        <v>23.58666666666667</v>
      </c>
      <c r="P20" s="26">
        <f t="shared" si="5"/>
        <v>1.2863255160857745</v>
      </c>
      <c r="Q20" s="26">
        <v>22.84</v>
      </c>
      <c r="R20" s="26">
        <v>25.53</v>
      </c>
      <c r="S20" s="26">
        <v>23.11</v>
      </c>
      <c r="T20" s="26">
        <f t="shared" si="6"/>
        <v>23.826666666666668</v>
      </c>
      <c r="U20" s="26">
        <f t="shared" si="7"/>
        <v>1.4812944789383831</v>
      </c>
      <c r="V20" s="26">
        <v>21.71</v>
      </c>
      <c r="W20" s="26">
        <v>22.94</v>
      </c>
      <c r="X20" s="26">
        <v>21.81</v>
      </c>
      <c r="Y20" s="26">
        <f t="shared" si="8"/>
        <v>22.153333333333336</v>
      </c>
      <c r="Z20" s="26">
        <f t="shared" si="9"/>
        <v>0.6831056531264651</v>
      </c>
      <c r="AA20" s="26">
        <v>28.25</v>
      </c>
      <c r="AB20" s="26">
        <v>26.94</v>
      </c>
      <c r="AC20" s="26">
        <v>26.47</v>
      </c>
      <c r="AD20" s="26">
        <f t="shared" si="10"/>
        <v>27.22</v>
      </c>
      <c r="AE20" s="26">
        <f t="shared" si="11"/>
        <v>0.92244241012650785</v>
      </c>
      <c r="AF20" s="26">
        <v>21.81</v>
      </c>
      <c r="AG20" s="26">
        <v>21.44</v>
      </c>
      <c r="AH20" s="26">
        <v>21.11</v>
      </c>
      <c r="AI20" s="26">
        <f t="shared" si="12"/>
        <v>21.453333333333333</v>
      </c>
      <c r="AJ20" s="26">
        <f t="shared" si="13"/>
        <v>0.35019042438840764</v>
      </c>
      <c r="AK20" s="26">
        <v>16.829999999999998</v>
      </c>
      <c r="AL20" s="26">
        <v>15.98</v>
      </c>
      <c r="AM20" s="26">
        <v>15.87</v>
      </c>
      <c r="AN20" s="26">
        <f t="shared" si="14"/>
        <v>16.226666666666667</v>
      </c>
      <c r="AO20" s="26">
        <f t="shared" si="15"/>
        <v>0.52538874496255861</v>
      </c>
      <c r="AP20" s="26">
        <v>12.41</v>
      </c>
      <c r="AQ20" s="26">
        <v>10.56</v>
      </c>
      <c r="AR20" s="26">
        <v>8.6259999999999994</v>
      </c>
      <c r="AS20" s="26">
        <f t="shared" si="16"/>
        <v>10.531999999999998</v>
      </c>
      <c r="AT20" s="26">
        <f t="shared" si="17"/>
        <v>1.8921553847398553</v>
      </c>
    </row>
    <row r="21" spans="1:46" x14ac:dyDescent="0.25">
      <c r="A21" s="24">
        <v>34</v>
      </c>
      <c r="B21" s="26">
        <v>26.47</v>
      </c>
      <c r="C21" s="26">
        <v>27.54</v>
      </c>
      <c r="D21" s="26">
        <v>25.27</v>
      </c>
      <c r="E21" s="26">
        <f t="shared" si="0"/>
        <v>26.426666666666666</v>
      </c>
      <c r="F21" s="26">
        <f t="shared" si="1"/>
        <v>1.1356202416888019</v>
      </c>
      <c r="G21" s="26">
        <v>25.8</v>
      </c>
      <c r="H21" s="26">
        <v>26.87</v>
      </c>
      <c r="I21" s="26">
        <v>23.99</v>
      </c>
      <c r="J21" s="26">
        <f t="shared" si="2"/>
        <v>25.553333333333331</v>
      </c>
      <c r="K21" s="26">
        <f t="shared" si="3"/>
        <v>1.45575867963524</v>
      </c>
      <c r="L21" s="26">
        <v>23.59</v>
      </c>
      <c r="M21" s="26">
        <v>24.06</v>
      </c>
      <c r="N21" s="26">
        <v>22.77</v>
      </c>
      <c r="O21" s="26">
        <f t="shared" si="4"/>
        <v>23.473333333333333</v>
      </c>
      <c r="P21" s="26">
        <f t="shared" si="5"/>
        <v>0.65286547874223899</v>
      </c>
      <c r="Q21" s="26">
        <v>22.94</v>
      </c>
      <c r="R21" s="26">
        <v>25.52</v>
      </c>
      <c r="S21" s="26">
        <v>23.21</v>
      </c>
      <c r="T21" s="26">
        <f t="shared" si="6"/>
        <v>23.89</v>
      </c>
      <c r="U21" s="26">
        <f t="shared" si="7"/>
        <v>1.4180620578804009</v>
      </c>
      <c r="V21" s="26">
        <v>21.89</v>
      </c>
      <c r="W21" s="26">
        <v>22.76</v>
      </c>
      <c r="X21" s="26">
        <v>21.51</v>
      </c>
      <c r="Y21" s="26">
        <f t="shared" si="8"/>
        <v>22.053333333333338</v>
      </c>
      <c r="Z21" s="26">
        <f t="shared" si="9"/>
        <v>0.64080678315178086</v>
      </c>
      <c r="AA21" s="26">
        <v>28.31</v>
      </c>
      <c r="AB21" s="26">
        <v>26.39</v>
      </c>
      <c r="AC21" s="26">
        <v>27.35</v>
      </c>
      <c r="AD21" s="26">
        <f t="shared" si="10"/>
        <v>27.350000000000005</v>
      </c>
      <c r="AE21" s="26">
        <f t="shared" si="11"/>
        <v>0.95999999999999908</v>
      </c>
      <c r="AF21" s="26">
        <v>21.49</v>
      </c>
      <c r="AG21" s="26">
        <v>21.44</v>
      </c>
      <c r="AH21" s="26">
        <v>20.65</v>
      </c>
      <c r="AI21" s="26">
        <f t="shared" si="12"/>
        <v>21.193333333333332</v>
      </c>
      <c r="AJ21" s="26">
        <f t="shared" si="13"/>
        <v>0.47120413127787192</v>
      </c>
      <c r="AK21" s="26">
        <v>17.149999999999999</v>
      </c>
      <c r="AL21" s="26">
        <v>16.5</v>
      </c>
      <c r="AM21" s="26">
        <v>15.64</v>
      </c>
      <c r="AN21" s="26">
        <f t="shared" si="14"/>
        <v>16.43</v>
      </c>
      <c r="AO21" s="26">
        <f t="shared" si="15"/>
        <v>0.75742986473996299</v>
      </c>
      <c r="AP21" s="26">
        <v>12.06</v>
      </c>
      <c r="AQ21" s="26">
        <v>10.64</v>
      </c>
      <c r="AR21" s="26">
        <v>8.5790000000000006</v>
      </c>
      <c r="AS21" s="26">
        <f t="shared" si="16"/>
        <v>10.426333333333334</v>
      </c>
      <c r="AT21" s="26">
        <f t="shared" si="17"/>
        <v>1.7503086394499987</v>
      </c>
    </row>
    <row r="22" spans="1:46" x14ac:dyDescent="0.25">
      <c r="A22" s="24">
        <v>36</v>
      </c>
      <c r="B22" s="26">
        <v>25.83</v>
      </c>
      <c r="C22" s="26">
        <v>27.41</v>
      </c>
      <c r="D22" s="26">
        <v>26.2</v>
      </c>
      <c r="E22" s="26">
        <f t="shared" si="0"/>
        <v>26.48</v>
      </c>
      <c r="F22" s="26">
        <f t="shared" si="1"/>
        <v>0.8263776376451637</v>
      </c>
      <c r="G22" s="26">
        <v>25.3</v>
      </c>
      <c r="H22" s="26">
        <v>26.85</v>
      </c>
      <c r="I22" s="26">
        <v>24.5</v>
      </c>
      <c r="J22" s="26">
        <f t="shared" si="2"/>
        <v>25.55</v>
      </c>
      <c r="K22" s="26">
        <f t="shared" si="3"/>
        <v>1.1947803145348528</v>
      </c>
      <c r="L22" s="26">
        <v>24.17</v>
      </c>
      <c r="M22" s="26">
        <v>24.67</v>
      </c>
      <c r="N22" s="26">
        <v>22.4</v>
      </c>
      <c r="O22" s="26">
        <f t="shared" si="4"/>
        <v>23.74666666666667</v>
      </c>
      <c r="P22" s="26">
        <f t="shared" si="5"/>
        <v>1.192741939118994</v>
      </c>
      <c r="Q22" s="26">
        <v>23.06</v>
      </c>
      <c r="R22" s="26">
        <v>25.16</v>
      </c>
      <c r="S22" s="26">
        <v>22.67</v>
      </c>
      <c r="T22" s="26">
        <f t="shared" si="6"/>
        <v>23.63</v>
      </c>
      <c r="U22" s="26">
        <f t="shared" si="7"/>
        <v>1.3392908571329827</v>
      </c>
      <c r="V22" s="26">
        <v>22.18</v>
      </c>
      <c r="W22" s="26">
        <v>22.74</v>
      </c>
      <c r="X22" s="26">
        <v>22.24</v>
      </c>
      <c r="Y22" s="26">
        <f t="shared" si="8"/>
        <v>22.386666666666667</v>
      </c>
      <c r="Z22" s="26">
        <f t="shared" si="9"/>
        <v>0.30746273486933839</v>
      </c>
      <c r="AA22" s="26">
        <v>27.67</v>
      </c>
      <c r="AB22" s="26">
        <v>26.14</v>
      </c>
      <c r="AC22" s="26">
        <v>26.6</v>
      </c>
      <c r="AD22" s="26">
        <f t="shared" si="10"/>
        <v>26.803333333333331</v>
      </c>
      <c r="AE22" s="26">
        <f t="shared" si="11"/>
        <v>0.78500530783768208</v>
      </c>
      <c r="AF22" s="26">
        <v>22.08</v>
      </c>
      <c r="AG22" s="26">
        <v>21.08</v>
      </c>
      <c r="AH22" s="26">
        <v>21.92</v>
      </c>
      <c r="AI22" s="26">
        <f t="shared" si="12"/>
        <v>21.693333333333332</v>
      </c>
      <c r="AJ22" s="26">
        <f t="shared" si="13"/>
        <v>0.53715298875956563</v>
      </c>
      <c r="AK22" s="26">
        <v>17.66</v>
      </c>
      <c r="AL22" s="26">
        <v>16.89</v>
      </c>
      <c r="AM22" s="26">
        <v>15.78</v>
      </c>
      <c r="AN22" s="26">
        <f t="shared" si="14"/>
        <v>16.776666666666667</v>
      </c>
      <c r="AO22" s="26">
        <f t="shared" si="15"/>
        <v>0.94511022284881363</v>
      </c>
      <c r="AP22" s="26">
        <v>12.08</v>
      </c>
      <c r="AQ22" s="26">
        <v>10.87</v>
      </c>
      <c r="AR22" s="26">
        <v>9.2889999999999997</v>
      </c>
      <c r="AS22" s="26">
        <f t="shared" si="16"/>
        <v>10.746333333333332</v>
      </c>
      <c r="AT22" s="26">
        <f t="shared" si="17"/>
        <v>1.3996036343670153</v>
      </c>
    </row>
    <row r="23" spans="1:46" x14ac:dyDescent="0.25">
      <c r="A23" s="24">
        <v>38</v>
      </c>
      <c r="B23" s="26">
        <v>25.87</v>
      </c>
      <c r="C23" s="26">
        <v>26.45</v>
      </c>
      <c r="D23" s="26">
        <v>25.35</v>
      </c>
      <c r="E23" s="26">
        <f t="shared" si="0"/>
        <v>25.89</v>
      </c>
      <c r="F23" s="26">
        <f t="shared" si="1"/>
        <v>0.55027265968790307</v>
      </c>
      <c r="G23" s="26">
        <v>25.62</v>
      </c>
      <c r="H23" s="26">
        <v>26.33</v>
      </c>
      <c r="I23" s="26">
        <v>24.81</v>
      </c>
      <c r="J23" s="26">
        <f t="shared" si="2"/>
        <v>25.58666666666667</v>
      </c>
      <c r="K23" s="26">
        <f t="shared" si="3"/>
        <v>0.76054804801099396</v>
      </c>
      <c r="L23" s="26">
        <v>23.76</v>
      </c>
      <c r="M23" s="26">
        <v>24.81</v>
      </c>
      <c r="N23" s="26">
        <v>22.74</v>
      </c>
      <c r="O23" s="26">
        <f t="shared" si="4"/>
        <v>23.77</v>
      </c>
      <c r="P23" s="26">
        <f t="shared" si="5"/>
        <v>1.035036231249902</v>
      </c>
      <c r="Q23" s="26">
        <v>23.3</v>
      </c>
      <c r="R23" s="26">
        <v>24.56</v>
      </c>
      <c r="S23" s="26">
        <v>23.27</v>
      </c>
      <c r="T23" s="26">
        <f t="shared" si="6"/>
        <v>23.709999999999997</v>
      </c>
      <c r="U23" s="26">
        <f t="shared" si="7"/>
        <v>0.73627440536799782</v>
      </c>
      <c r="V23" s="26">
        <v>22</v>
      </c>
      <c r="W23" s="26">
        <v>22.32</v>
      </c>
      <c r="X23" s="26">
        <v>22.38</v>
      </c>
      <c r="Y23" s="26">
        <f t="shared" si="8"/>
        <v>22.233333333333334</v>
      </c>
      <c r="Z23" s="26">
        <f t="shared" si="9"/>
        <v>0.20428737928059387</v>
      </c>
      <c r="AA23" s="26">
        <v>28.12</v>
      </c>
      <c r="AB23" s="26">
        <v>27.22</v>
      </c>
      <c r="AC23" s="26">
        <v>26.84</v>
      </c>
      <c r="AD23" s="26">
        <f t="shared" si="10"/>
        <v>27.393333333333334</v>
      </c>
      <c r="AE23" s="26">
        <f t="shared" si="11"/>
        <v>0.65736849128425257</v>
      </c>
      <c r="AF23" s="26">
        <v>21.95</v>
      </c>
      <c r="AG23" s="26">
        <v>21.66</v>
      </c>
      <c r="AH23" s="26">
        <v>20.68</v>
      </c>
      <c r="AI23" s="26">
        <f t="shared" si="12"/>
        <v>21.429999999999996</v>
      </c>
      <c r="AJ23" s="26">
        <f t="shared" si="13"/>
        <v>0.66550732527899337</v>
      </c>
      <c r="AK23" s="26">
        <v>17.38</v>
      </c>
      <c r="AL23" s="26">
        <v>16.809999999999999</v>
      </c>
      <c r="AM23" s="26">
        <v>17.350000000000001</v>
      </c>
      <c r="AN23" s="26">
        <f t="shared" si="14"/>
        <v>17.18</v>
      </c>
      <c r="AO23" s="26">
        <f t="shared" si="15"/>
        <v>0.3207802986469096</v>
      </c>
      <c r="AP23" s="26">
        <v>12.79</v>
      </c>
      <c r="AQ23" s="26">
        <v>11.09</v>
      </c>
      <c r="AR23" s="26">
        <v>9.7509999999999994</v>
      </c>
      <c r="AS23" s="26">
        <f t="shared" si="16"/>
        <v>11.210333333333333</v>
      </c>
      <c r="AT23" s="26">
        <f t="shared" si="17"/>
        <v>1.5230693790281846</v>
      </c>
    </row>
    <row r="24" spans="1:46" x14ac:dyDescent="0.25">
      <c r="A24" s="24">
        <v>40</v>
      </c>
      <c r="B24" s="26">
        <v>26.05</v>
      </c>
      <c r="C24" s="26">
        <v>26.81</v>
      </c>
      <c r="D24" s="26">
        <v>25.89</v>
      </c>
      <c r="E24" s="26">
        <f t="shared" si="0"/>
        <v>26.25</v>
      </c>
      <c r="F24" s="26">
        <f t="shared" si="1"/>
        <v>0.49152822909777921</v>
      </c>
      <c r="G24" s="26">
        <v>25.38</v>
      </c>
      <c r="H24" s="26">
        <v>26.87</v>
      </c>
      <c r="I24" s="26">
        <v>24.23</v>
      </c>
      <c r="J24" s="26">
        <f t="shared" si="2"/>
        <v>25.493333333333336</v>
      </c>
      <c r="K24" s="26">
        <f t="shared" si="3"/>
        <v>1.3236439601846617</v>
      </c>
      <c r="L24" s="26">
        <v>24.27</v>
      </c>
      <c r="M24" s="26">
        <v>24.27</v>
      </c>
      <c r="N24" s="26">
        <v>21.81</v>
      </c>
      <c r="O24" s="26">
        <f t="shared" si="4"/>
        <v>23.45</v>
      </c>
      <c r="P24" s="26">
        <f t="shared" si="5"/>
        <v>1.4202816622064798</v>
      </c>
      <c r="Q24" s="26">
        <v>23.08</v>
      </c>
      <c r="R24" s="26">
        <v>25.39</v>
      </c>
      <c r="S24" s="26">
        <v>23.03</v>
      </c>
      <c r="T24" s="26">
        <f t="shared" si="6"/>
        <v>23.833333333333332</v>
      </c>
      <c r="U24" s="26">
        <f t="shared" si="7"/>
        <v>1.3483446641468695</v>
      </c>
      <c r="V24" s="26">
        <v>22.41</v>
      </c>
      <c r="W24" s="26">
        <v>22.08</v>
      </c>
      <c r="X24" s="26">
        <v>21.9</v>
      </c>
      <c r="Y24" s="26">
        <f t="shared" si="8"/>
        <v>22.129999999999995</v>
      </c>
      <c r="Z24" s="26">
        <f t="shared" si="9"/>
        <v>0.25865034312755214</v>
      </c>
      <c r="AA24" s="26">
        <v>28.52</v>
      </c>
      <c r="AB24" s="26">
        <v>26.61</v>
      </c>
      <c r="AC24" s="26">
        <v>26.53</v>
      </c>
      <c r="AD24" s="26">
        <f t="shared" si="10"/>
        <v>27.22</v>
      </c>
      <c r="AE24" s="26">
        <f t="shared" si="11"/>
        <v>1.1265433857601752</v>
      </c>
      <c r="AF24" s="26">
        <v>21.59</v>
      </c>
      <c r="AG24" s="26">
        <v>22.08</v>
      </c>
      <c r="AH24" s="26">
        <v>20.97</v>
      </c>
      <c r="AI24" s="26">
        <f t="shared" si="12"/>
        <v>21.546666666666667</v>
      </c>
      <c r="AJ24" s="26">
        <f t="shared" si="13"/>
        <v>0.55626732182767402</v>
      </c>
      <c r="AK24" s="26">
        <v>17.399999999999999</v>
      </c>
      <c r="AL24" s="26">
        <v>16.899999999999999</v>
      </c>
      <c r="AM24" s="26">
        <v>16.62</v>
      </c>
      <c r="AN24" s="26">
        <f t="shared" si="14"/>
        <v>16.973333333333333</v>
      </c>
      <c r="AO24" s="26">
        <f t="shared" si="15"/>
        <v>0.39513710700633076</v>
      </c>
      <c r="AP24" s="26">
        <v>12.51</v>
      </c>
      <c r="AQ24" s="26">
        <v>11.14</v>
      </c>
      <c r="AR24" s="26">
        <v>9.4380000000000006</v>
      </c>
      <c r="AS24" s="26">
        <f t="shared" si="16"/>
        <v>11.029333333333334</v>
      </c>
      <c r="AT24" s="26">
        <f t="shared" si="17"/>
        <v>1.5389871127898813</v>
      </c>
    </row>
    <row r="25" spans="1:46" x14ac:dyDescent="0.25">
      <c r="A25" s="24">
        <v>42</v>
      </c>
      <c r="B25" s="26">
        <v>26.28</v>
      </c>
      <c r="C25" s="26">
        <v>26.49</v>
      </c>
      <c r="D25" s="26">
        <v>25.04</v>
      </c>
      <c r="E25" s="26">
        <f t="shared" si="0"/>
        <v>25.936666666666667</v>
      </c>
      <c r="F25" s="26">
        <f t="shared" si="1"/>
        <v>0.78360279053442228</v>
      </c>
      <c r="G25" s="26">
        <v>26.15</v>
      </c>
      <c r="H25" s="26">
        <v>25.85</v>
      </c>
      <c r="I25" s="26">
        <v>24.32</v>
      </c>
      <c r="J25" s="26">
        <f t="shared" si="2"/>
        <v>25.439999999999998</v>
      </c>
      <c r="K25" s="26">
        <f t="shared" si="3"/>
        <v>0.98147847658519705</v>
      </c>
      <c r="L25" s="26">
        <v>23.68</v>
      </c>
      <c r="M25" s="26">
        <v>24.49</v>
      </c>
      <c r="N25" s="26">
        <v>22.81</v>
      </c>
      <c r="O25" s="26">
        <f t="shared" si="4"/>
        <v>23.66</v>
      </c>
      <c r="P25" s="26">
        <f t="shared" si="5"/>
        <v>0.84017855245179862</v>
      </c>
      <c r="Q25" s="26">
        <v>23.1</v>
      </c>
      <c r="R25" s="26">
        <v>25.21</v>
      </c>
      <c r="S25" s="26">
        <v>22.97</v>
      </c>
      <c r="T25" s="26">
        <f t="shared" si="6"/>
        <v>23.76</v>
      </c>
      <c r="U25" s="26">
        <f t="shared" si="7"/>
        <v>1.2574179893734625</v>
      </c>
      <c r="V25" s="26">
        <v>21.57</v>
      </c>
      <c r="W25" s="26">
        <v>22.46</v>
      </c>
      <c r="X25" s="26">
        <v>22.22</v>
      </c>
      <c r="Y25" s="26">
        <f t="shared" si="8"/>
        <v>22.083333333333332</v>
      </c>
      <c r="Z25" s="26">
        <f t="shared" si="9"/>
        <v>0.46047077359299726</v>
      </c>
      <c r="AA25" s="26">
        <v>28.03</v>
      </c>
      <c r="AB25" s="26">
        <v>27.12</v>
      </c>
      <c r="AC25" s="26">
        <v>27.26</v>
      </c>
      <c r="AD25" s="26">
        <f t="shared" si="10"/>
        <v>27.470000000000002</v>
      </c>
      <c r="AE25" s="26">
        <f t="shared" si="11"/>
        <v>0.48999999999999994</v>
      </c>
      <c r="AF25" s="26">
        <v>21.66</v>
      </c>
      <c r="AG25" s="26">
        <v>22.23</v>
      </c>
      <c r="AH25" s="26">
        <v>21.17</v>
      </c>
      <c r="AI25" s="26">
        <f t="shared" si="12"/>
        <v>21.686666666666667</v>
      </c>
      <c r="AJ25" s="26">
        <f t="shared" si="13"/>
        <v>0.53050290605550188</v>
      </c>
      <c r="AK25" s="26">
        <v>17.93</v>
      </c>
      <c r="AL25" s="26">
        <v>16.84</v>
      </c>
      <c r="AM25" s="26">
        <v>17.09</v>
      </c>
      <c r="AN25" s="26">
        <f t="shared" si="14"/>
        <v>17.286666666666665</v>
      </c>
      <c r="AO25" s="26">
        <f t="shared" si="15"/>
        <v>0.57099328659217463</v>
      </c>
      <c r="AP25" s="26">
        <v>12.5</v>
      </c>
      <c r="AQ25" s="26">
        <v>11.33</v>
      </c>
      <c r="AR25" s="26">
        <v>9.1959999999999997</v>
      </c>
      <c r="AS25" s="26">
        <f t="shared" si="16"/>
        <v>11.008666666666665</v>
      </c>
      <c r="AT25" s="26">
        <f t="shared" si="17"/>
        <v>1.6752747038421372</v>
      </c>
    </row>
    <row r="26" spans="1:46" x14ac:dyDescent="0.25">
      <c r="A26" s="24">
        <v>44</v>
      </c>
      <c r="B26" s="26">
        <v>26.01</v>
      </c>
      <c r="C26" s="26">
        <v>26.5</v>
      </c>
      <c r="D26" s="26">
        <v>25.61</v>
      </c>
      <c r="E26" s="26">
        <f t="shared" si="0"/>
        <v>26.040000000000003</v>
      </c>
      <c r="F26" s="26">
        <f t="shared" si="1"/>
        <v>0.44575778176045361</v>
      </c>
      <c r="G26" s="26">
        <v>25.6</v>
      </c>
      <c r="H26" s="26">
        <v>26.91</v>
      </c>
      <c r="I26" s="26">
        <v>24.73</v>
      </c>
      <c r="J26" s="26">
        <f t="shared" si="2"/>
        <v>25.74666666666667</v>
      </c>
      <c r="K26" s="26">
        <f t="shared" si="3"/>
        <v>1.0973756573449827</v>
      </c>
      <c r="L26" s="26">
        <v>23.93</v>
      </c>
      <c r="M26" s="26">
        <v>24.52</v>
      </c>
      <c r="N26" s="26">
        <v>22.58</v>
      </c>
      <c r="O26" s="26">
        <f t="shared" si="4"/>
        <v>23.676666666666666</v>
      </c>
      <c r="P26" s="26">
        <f t="shared" si="5"/>
        <v>0.9945015501915192</v>
      </c>
      <c r="Q26" s="26">
        <v>23.65</v>
      </c>
      <c r="R26" s="26">
        <v>25.55</v>
      </c>
      <c r="S26" s="26">
        <v>23.24</v>
      </c>
      <c r="T26" s="26">
        <f t="shared" si="6"/>
        <v>24.146666666666665</v>
      </c>
      <c r="U26" s="26">
        <f t="shared" si="7"/>
        <v>1.2324907031427605</v>
      </c>
      <c r="V26" s="26">
        <v>21.3</v>
      </c>
      <c r="W26" s="26">
        <v>22.84</v>
      </c>
      <c r="X26" s="26">
        <v>22.33</v>
      </c>
      <c r="Y26" s="26">
        <f t="shared" si="8"/>
        <v>22.156666666666666</v>
      </c>
      <c r="Z26" s="26">
        <f t="shared" si="9"/>
        <v>0.78449559165959137</v>
      </c>
      <c r="AA26" s="26">
        <v>27.93</v>
      </c>
      <c r="AB26" s="26">
        <v>26.78</v>
      </c>
      <c r="AC26" s="26">
        <v>26.57</v>
      </c>
      <c r="AD26" s="26">
        <f t="shared" si="10"/>
        <v>27.093333333333334</v>
      </c>
      <c r="AE26" s="26">
        <f t="shared" si="11"/>
        <v>0.73214297328686595</v>
      </c>
      <c r="AF26" s="26">
        <v>21.48</v>
      </c>
      <c r="AG26" s="26">
        <v>21.74</v>
      </c>
      <c r="AH26" s="26">
        <v>21.12</v>
      </c>
      <c r="AI26" s="26">
        <f t="shared" si="12"/>
        <v>21.446666666666669</v>
      </c>
      <c r="AJ26" s="26">
        <f t="shared" si="13"/>
        <v>0.31134118476894856</v>
      </c>
      <c r="AK26" s="26">
        <v>18.3</v>
      </c>
      <c r="AL26" s="26">
        <v>16.920000000000002</v>
      </c>
      <c r="AM26" s="26">
        <v>16.87</v>
      </c>
      <c r="AN26" s="26">
        <f t="shared" si="14"/>
        <v>17.363333333333333</v>
      </c>
      <c r="AO26" s="26">
        <f t="shared" si="15"/>
        <v>0.81156227939285885</v>
      </c>
      <c r="AP26" s="26">
        <v>12.99</v>
      </c>
      <c r="AQ26" s="26">
        <v>11.74</v>
      </c>
      <c r="AR26" s="26">
        <v>9.8450000000000006</v>
      </c>
      <c r="AS26" s="26">
        <f t="shared" si="16"/>
        <v>11.525</v>
      </c>
      <c r="AT26" s="26">
        <f t="shared" si="17"/>
        <v>1.5834850804475589</v>
      </c>
    </row>
    <row r="27" spans="1:46" x14ac:dyDescent="0.25">
      <c r="A27" s="24">
        <v>46</v>
      </c>
      <c r="B27" s="26">
        <v>25.82</v>
      </c>
      <c r="C27" s="26">
        <v>26.18</v>
      </c>
      <c r="D27" s="26">
        <v>24.86</v>
      </c>
      <c r="E27" s="26">
        <f t="shared" si="0"/>
        <v>25.62</v>
      </c>
      <c r="F27" s="26">
        <f t="shared" si="1"/>
        <v>0.68234888436927943</v>
      </c>
      <c r="G27" s="26">
        <v>25.05</v>
      </c>
      <c r="H27" s="26">
        <v>26.28</v>
      </c>
      <c r="I27" s="26">
        <v>24.19</v>
      </c>
      <c r="J27" s="26">
        <f t="shared" si="2"/>
        <v>25.173333333333332</v>
      </c>
      <c r="K27" s="26">
        <f t="shared" si="3"/>
        <v>1.0504443504219219</v>
      </c>
      <c r="L27" s="26">
        <v>23.92</v>
      </c>
      <c r="M27" s="26">
        <v>24.3</v>
      </c>
      <c r="N27" s="26">
        <v>22.99</v>
      </c>
      <c r="O27" s="26">
        <f t="shared" si="4"/>
        <v>23.736666666666665</v>
      </c>
      <c r="P27" s="26">
        <f t="shared" si="5"/>
        <v>0.67396834742689149</v>
      </c>
      <c r="Q27" s="26">
        <v>23.45</v>
      </c>
      <c r="R27" s="26">
        <v>25.44</v>
      </c>
      <c r="S27" s="26">
        <v>23.87</v>
      </c>
      <c r="T27" s="26">
        <f t="shared" si="6"/>
        <v>24.253333333333334</v>
      </c>
      <c r="U27" s="26">
        <f t="shared" si="7"/>
        <v>1.0489200795739086</v>
      </c>
      <c r="V27" s="26">
        <v>21.96</v>
      </c>
      <c r="W27" s="26">
        <v>22.86</v>
      </c>
      <c r="X27" s="26">
        <v>22.35</v>
      </c>
      <c r="Y27" s="26">
        <f t="shared" si="8"/>
        <v>22.39</v>
      </c>
      <c r="Z27" s="26">
        <f t="shared" si="9"/>
        <v>0.45133136385586958</v>
      </c>
      <c r="AA27" s="26">
        <v>28.42</v>
      </c>
      <c r="AB27" s="26">
        <v>26.85</v>
      </c>
      <c r="AC27" s="26">
        <v>27.22</v>
      </c>
      <c r="AD27" s="26">
        <f t="shared" si="10"/>
        <v>27.49666666666667</v>
      </c>
      <c r="AE27" s="26">
        <f t="shared" si="11"/>
        <v>0.82075168798689313</v>
      </c>
      <c r="AF27" s="26">
        <v>21.83</v>
      </c>
      <c r="AG27" s="26">
        <v>21.06</v>
      </c>
      <c r="AH27" s="26">
        <v>20.93</v>
      </c>
      <c r="AI27" s="26">
        <f t="shared" si="12"/>
        <v>21.273333333333333</v>
      </c>
      <c r="AJ27" s="26">
        <f t="shared" si="13"/>
        <v>0.48644972333565234</v>
      </c>
      <c r="AK27" s="26">
        <v>18.47</v>
      </c>
      <c r="AL27" s="26">
        <v>17.989999999999998</v>
      </c>
      <c r="AM27" s="26">
        <v>17.329999999999998</v>
      </c>
      <c r="AN27" s="26">
        <f t="shared" si="14"/>
        <v>17.929999999999996</v>
      </c>
      <c r="AO27" s="26">
        <f t="shared" si="15"/>
        <v>0.57236352085016773</v>
      </c>
      <c r="AP27" s="26">
        <v>13.4</v>
      </c>
      <c r="AQ27" s="26">
        <v>11.66</v>
      </c>
      <c r="AR27" s="26">
        <v>9.7590000000000003</v>
      </c>
      <c r="AS27" s="26">
        <f t="shared" si="16"/>
        <v>11.606333333333334</v>
      </c>
      <c r="AT27" s="26">
        <f t="shared" si="17"/>
        <v>1.8210931698662047</v>
      </c>
    </row>
    <row r="28" spans="1:46" x14ac:dyDescent="0.25">
      <c r="A28" s="24">
        <v>48</v>
      </c>
      <c r="B28" s="26">
        <v>25.56</v>
      </c>
      <c r="C28" s="26">
        <v>26.51</v>
      </c>
      <c r="D28" s="26">
        <v>24.74</v>
      </c>
      <c r="E28" s="26">
        <f t="shared" si="0"/>
        <v>25.603333333333335</v>
      </c>
      <c r="F28" s="26">
        <f t="shared" si="1"/>
        <v>0.88579531119403432</v>
      </c>
      <c r="G28" s="26">
        <v>25.14</v>
      </c>
      <c r="H28" s="26">
        <v>26.64</v>
      </c>
      <c r="I28" s="26">
        <v>24.57</v>
      </c>
      <c r="J28" s="26">
        <f t="shared" si="2"/>
        <v>25.45</v>
      </c>
      <c r="K28" s="26">
        <f t="shared" si="3"/>
        <v>1.0692520750505936</v>
      </c>
      <c r="L28" s="26">
        <v>24.83</v>
      </c>
      <c r="M28" s="26">
        <v>24.91</v>
      </c>
      <c r="N28" s="26">
        <v>22.98</v>
      </c>
      <c r="O28" s="26">
        <f t="shared" si="4"/>
        <v>24.24</v>
      </c>
      <c r="P28" s="26">
        <f t="shared" si="5"/>
        <v>1.0919249058428875</v>
      </c>
      <c r="Q28" s="26">
        <v>23.13</v>
      </c>
      <c r="R28" s="26">
        <v>25.32</v>
      </c>
      <c r="S28" s="26">
        <v>23.26</v>
      </c>
      <c r="T28" s="26">
        <f t="shared" si="6"/>
        <v>23.903333333333336</v>
      </c>
      <c r="U28" s="26">
        <f t="shared" si="7"/>
        <v>1.228589977711577</v>
      </c>
      <c r="V28" s="26">
        <v>21.78</v>
      </c>
      <c r="W28" s="26">
        <v>22.57</v>
      </c>
      <c r="X28" s="26">
        <v>22.5</v>
      </c>
      <c r="Y28" s="26">
        <f t="shared" si="8"/>
        <v>22.283333333333331</v>
      </c>
      <c r="Z28" s="26">
        <f t="shared" si="9"/>
        <v>0.43730233629987941</v>
      </c>
      <c r="AA28" s="26">
        <v>28.27</v>
      </c>
      <c r="AB28" s="26">
        <v>27.04</v>
      </c>
      <c r="AC28" s="26">
        <v>27.22</v>
      </c>
      <c r="AD28" s="26">
        <f t="shared" si="10"/>
        <v>27.51</v>
      </c>
      <c r="AE28" s="26">
        <f t="shared" si="11"/>
        <v>0.66430414720969522</v>
      </c>
      <c r="AF28" s="26">
        <v>21.81</v>
      </c>
      <c r="AG28" s="26">
        <v>22.39</v>
      </c>
      <c r="AH28" s="26">
        <v>20.79</v>
      </c>
      <c r="AI28" s="26">
        <f t="shared" si="12"/>
        <v>21.663333333333338</v>
      </c>
      <c r="AJ28" s="26">
        <f t="shared" si="13"/>
        <v>0.81002057587035059</v>
      </c>
      <c r="AK28" s="26">
        <v>18.75</v>
      </c>
      <c r="AL28" s="26">
        <v>17.34</v>
      </c>
      <c r="AM28" s="26">
        <v>17.579999999999998</v>
      </c>
      <c r="AN28" s="26">
        <f t="shared" si="14"/>
        <v>17.89</v>
      </c>
      <c r="AO28" s="26">
        <f t="shared" si="15"/>
        <v>0.7543871685016923</v>
      </c>
      <c r="AP28" s="26">
        <v>13.01</v>
      </c>
      <c r="AQ28" s="26">
        <v>11.23</v>
      </c>
      <c r="AR28" s="26">
        <v>10.37</v>
      </c>
      <c r="AS28" s="26">
        <f t="shared" si="16"/>
        <v>11.536666666666667</v>
      </c>
      <c r="AT28" s="26">
        <f t="shared" si="17"/>
        <v>1.3464521281253685</v>
      </c>
    </row>
    <row r="29" spans="1:46" x14ac:dyDescent="0.25">
      <c r="A29" s="24">
        <v>50</v>
      </c>
      <c r="B29" s="26">
        <v>24.95</v>
      </c>
      <c r="C29" s="26">
        <v>26.03</v>
      </c>
      <c r="D29" s="26">
        <v>25.12</v>
      </c>
      <c r="E29" s="26">
        <f t="shared" si="0"/>
        <v>25.366666666666671</v>
      </c>
      <c r="F29" s="26">
        <f t="shared" si="1"/>
        <v>0.58071794645364117</v>
      </c>
      <c r="G29" s="26">
        <v>25.31</v>
      </c>
      <c r="H29" s="26">
        <v>26.09</v>
      </c>
      <c r="I29" s="26">
        <v>24.02</v>
      </c>
      <c r="J29" s="26">
        <f t="shared" si="2"/>
        <v>25.14</v>
      </c>
      <c r="K29" s="26">
        <f t="shared" si="3"/>
        <v>1.04541857645634</v>
      </c>
      <c r="L29" s="26">
        <v>24.16</v>
      </c>
      <c r="M29" s="26">
        <v>25.03</v>
      </c>
      <c r="N29" s="26">
        <v>23.05</v>
      </c>
      <c r="O29" s="26">
        <f t="shared" si="4"/>
        <v>24.08</v>
      </c>
      <c r="P29" s="26">
        <f t="shared" si="5"/>
        <v>0.99242128151304798</v>
      </c>
      <c r="Q29" s="26">
        <v>24.31</v>
      </c>
      <c r="R29" s="26">
        <v>25.42</v>
      </c>
      <c r="S29" s="26">
        <v>23.61</v>
      </c>
      <c r="T29" s="26">
        <f t="shared" si="6"/>
        <v>24.446666666666669</v>
      </c>
      <c r="U29" s="26">
        <f t="shared" si="7"/>
        <v>0.91270659761685502</v>
      </c>
      <c r="V29" s="26">
        <v>22.24</v>
      </c>
      <c r="W29" s="26">
        <v>23.29</v>
      </c>
      <c r="X29" s="26">
        <v>22.57</v>
      </c>
      <c r="Y29" s="26">
        <f t="shared" si="8"/>
        <v>22.7</v>
      </c>
      <c r="Z29" s="26">
        <f t="shared" si="9"/>
        <v>0.5369357503463521</v>
      </c>
      <c r="AA29" s="26">
        <v>28.25</v>
      </c>
      <c r="AB29" s="26">
        <v>26.82</v>
      </c>
      <c r="AC29" s="26">
        <v>27.12</v>
      </c>
      <c r="AD29" s="26">
        <f t="shared" si="10"/>
        <v>27.396666666666665</v>
      </c>
      <c r="AE29" s="26">
        <f t="shared" si="11"/>
        <v>0.75407780323606721</v>
      </c>
      <c r="AF29" s="26">
        <v>22.13</v>
      </c>
      <c r="AG29" s="26">
        <v>22.18</v>
      </c>
      <c r="AH29" s="26">
        <v>21.27</v>
      </c>
      <c r="AI29" s="26">
        <f t="shared" si="12"/>
        <v>21.86</v>
      </c>
      <c r="AJ29" s="26">
        <f t="shared" si="13"/>
        <v>0.51156622249714645</v>
      </c>
      <c r="AK29" s="26">
        <v>18.68</v>
      </c>
      <c r="AL29" s="26">
        <v>17.829999999999998</v>
      </c>
      <c r="AM29" s="26">
        <v>17.37</v>
      </c>
      <c r="AN29" s="26">
        <f t="shared" si="14"/>
        <v>17.959999999999997</v>
      </c>
      <c r="AO29" s="26">
        <f t="shared" si="15"/>
        <v>0.66460514593252995</v>
      </c>
      <c r="AP29" s="26">
        <v>13.58</v>
      </c>
      <c r="AQ29" s="26">
        <v>11.7</v>
      </c>
      <c r="AR29" s="26">
        <v>10.09</v>
      </c>
      <c r="AS29" s="26">
        <f t="shared" si="16"/>
        <v>11.790000000000001</v>
      </c>
      <c r="AT29" s="26">
        <f t="shared" si="17"/>
        <v>1.746739820351034</v>
      </c>
    </row>
    <row r="30" spans="1:46" x14ac:dyDescent="0.25">
      <c r="A30" s="24">
        <v>52</v>
      </c>
      <c r="B30" s="26">
        <v>25.04</v>
      </c>
      <c r="C30" s="26">
        <v>26.18</v>
      </c>
      <c r="D30" s="26">
        <v>24.5</v>
      </c>
      <c r="E30" s="26">
        <f t="shared" si="0"/>
        <v>25.24</v>
      </c>
      <c r="F30" s="26">
        <f t="shared" si="1"/>
        <v>0.85767126569566254</v>
      </c>
      <c r="G30" s="26">
        <v>25.82</v>
      </c>
      <c r="H30" s="26">
        <v>25.91</v>
      </c>
      <c r="I30" s="26">
        <v>24.04</v>
      </c>
      <c r="J30" s="26">
        <f t="shared" si="2"/>
        <v>25.256666666666671</v>
      </c>
      <c r="K30" s="26">
        <f t="shared" si="3"/>
        <v>1.0546247357867797</v>
      </c>
      <c r="L30" s="26">
        <v>23.79</v>
      </c>
      <c r="M30" s="26">
        <v>25.22</v>
      </c>
      <c r="N30" s="26">
        <v>23.32</v>
      </c>
      <c r="O30" s="26">
        <f t="shared" si="4"/>
        <v>24.11</v>
      </c>
      <c r="P30" s="26">
        <f t="shared" si="5"/>
        <v>0.98959587711348052</v>
      </c>
      <c r="Q30" s="26">
        <v>23.08</v>
      </c>
      <c r="R30" s="26">
        <v>25.26</v>
      </c>
      <c r="S30" s="26">
        <v>23.63</v>
      </c>
      <c r="T30" s="26">
        <f t="shared" si="6"/>
        <v>23.99</v>
      </c>
      <c r="U30" s="26">
        <f t="shared" si="7"/>
        <v>1.1337107214805742</v>
      </c>
      <c r="V30" s="26">
        <v>21.92</v>
      </c>
      <c r="W30" s="26">
        <v>23.06</v>
      </c>
      <c r="X30" s="26">
        <v>23.18</v>
      </c>
      <c r="Y30" s="26">
        <f t="shared" si="8"/>
        <v>22.72</v>
      </c>
      <c r="Z30" s="26">
        <f t="shared" si="9"/>
        <v>0.69541354602854699</v>
      </c>
      <c r="AA30" s="26">
        <v>27.72</v>
      </c>
      <c r="AB30" s="26">
        <v>27.17</v>
      </c>
      <c r="AC30" s="26">
        <v>27.08</v>
      </c>
      <c r="AD30" s="26">
        <f t="shared" si="10"/>
        <v>27.323333333333334</v>
      </c>
      <c r="AE30" s="26">
        <f t="shared" si="11"/>
        <v>0.3464582706955241</v>
      </c>
      <c r="AF30" s="26">
        <v>21.9</v>
      </c>
      <c r="AG30" s="26">
        <v>22.08</v>
      </c>
      <c r="AH30" s="26">
        <v>20.93</v>
      </c>
      <c r="AI30" s="26">
        <f t="shared" si="12"/>
        <v>21.636666666666667</v>
      </c>
      <c r="AJ30" s="26">
        <f t="shared" si="13"/>
        <v>0.61857362806163374</v>
      </c>
      <c r="AK30" s="26">
        <v>18.829999999999998</v>
      </c>
      <c r="AL30" s="26">
        <v>17.79</v>
      </c>
      <c r="AM30" s="26">
        <v>17.53</v>
      </c>
      <c r="AN30" s="26">
        <f t="shared" si="14"/>
        <v>18.05</v>
      </c>
      <c r="AO30" s="26">
        <f t="shared" si="15"/>
        <v>0.68789534087679227</v>
      </c>
      <c r="AP30" s="26">
        <v>13.82</v>
      </c>
      <c r="AQ30" s="26">
        <v>12.38</v>
      </c>
      <c r="AR30" s="26">
        <v>10.43</v>
      </c>
      <c r="AS30" s="26">
        <f t="shared" si="16"/>
        <v>12.21</v>
      </c>
      <c r="AT30" s="26">
        <f t="shared" si="17"/>
        <v>1.7013817913684077</v>
      </c>
    </row>
    <row r="31" spans="1:46" x14ac:dyDescent="0.25">
      <c r="A31" s="24">
        <v>54</v>
      </c>
      <c r="B31" s="26">
        <v>25.8</v>
      </c>
      <c r="C31" s="26">
        <v>25.9</v>
      </c>
      <c r="D31" s="26">
        <v>24.56</v>
      </c>
      <c r="E31" s="26">
        <f t="shared" si="0"/>
        <v>25.42</v>
      </c>
      <c r="F31" s="26">
        <f t="shared" si="1"/>
        <v>0.74645830426086135</v>
      </c>
      <c r="G31" s="26">
        <v>25.04</v>
      </c>
      <c r="H31" s="26">
        <v>26.04</v>
      </c>
      <c r="I31" s="26">
        <v>23.45</v>
      </c>
      <c r="J31" s="26">
        <f t="shared" si="2"/>
        <v>24.843333333333334</v>
      </c>
      <c r="K31" s="26">
        <f t="shared" si="3"/>
        <v>1.3061521095696829</v>
      </c>
      <c r="L31" s="26">
        <v>23.67</v>
      </c>
      <c r="M31" s="26">
        <v>24.94</v>
      </c>
      <c r="N31" s="26">
        <v>22.8</v>
      </c>
      <c r="O31" s="26">
        <f t="shared" si="4"/>
        <v>23.803333333333331</v>
      </c>
      <c r="P31" s="26">
        <f t="shared" si="5"/>
        <v>1.0762124945071647</v>
      </c>
      <c r="Q31" s="26">
        <v>23.43</v>
      </c>
      <c r="R31" s="26">
        <v>24.68</v>
      </c>
      <c r="S31" s="26">
        <v>22.85</v>
      </c>
      <c r="T31" s="26">
        <f t="shared" si="6"/>
        <v>23.653333333333336</v>
      </c>
      <c r="U31" s="26">
        <f t="shared" si="7"/>
        <v>0.93521833457932801</v>
      </c>
      <c r="V31" s="26">
        <v>21.82</v>
      </c>
      <c r="W31" s="26">
        <v>22.82</v>
      </c>
      <c r="X31" s="26">
        <v>22.69</v>
      </c>
      <c r="Y31" s="26">
        <f t="shared" si="8"/>
        <v>22.443333333333332</v>
      </c>
      <c r="Z31" s="26">
        <f t="shared" si="9"/>
        <v>0.54372174256078232</v>
      </c>
      <c r="AA31" s="26">
        <v>27.99</v>
      </c>
      <c r="AB31" s="26">
        <v>27.02</v>
      </c>
      <c r="AC31" s="26">
        <v>26.7</v>
      </c>
      <c r="AD31" s="26">
        <f t="shared" si="10"/>
        <v>27.236666666666665</v>
      </c>
      <c r="AE31" s="26">
        <f t="shared" si="11"/>
        <v>0.67173903663054491</v>
      </c>
      <c r="AF31" s="26">
        <v>21.29</v>
      </c>
      <c r="AG31" s="26">
        <v>21.18</v>
      </c>
      <c r="AH31" s="26">
        <v>21.2</v>
      </c>
      <c r="AI31" s="26">
        <f t="shared" si="12"/>
        <v>21.223333333333333</v>
      </c>
      <c r="AJ31" s="26">
        <f t="shared" si="13"/>
        <v>5.8594652770822916E-2</v>
      </c>
      <c r="AK31" s="26">
        <v>18.84</v>
      </c>
      <c r="AL31" s="26">
        <v>18.37</v>
      </c>
      <c r="AM31" s="26">
        <v>17.579999999999998</v>
      </c>
      <c r="AN31" s="26">
        <f t="shared" si="14"/>
        <v>18.263333333333332</v>
      </c>
      <c r="AO31" s="26">
        <f t="shared" si="15"/>
        <v>0.63673647086792073</v>
      </c>
      <c r="AP31" s="26">
        <v>13.61</v>
      </c>
      <c r="AQ31" s="26">
        <v>11.85</v>
      </c>
      <c r="AR31" s="26">
        <v>10.53</v>
      </c>
      <c r="AS31" s="26">
        <f t="shared" si="16"/>
        <v>11.996666666666668</v>
      </c>
      <c r="AT31" s="26">
        <f t="shared" si="17"/>
        <v>1.5452292170850488</v>
      </c>
    </row>
    <row r="32" spans="1:46" x14ac:dyDescent="0.25">
      <c r="A32" s="24">
        <v>56</v>
      </c>
      <c r="B32" s="26">
        <v>25.65</v>
      </c>
      <c r="C32" s="26">
        <v>26.98</v>
      </c>
      <c r="D32" s="26">
        <v>24.99</v>
      </c>
      <c r="E32" s="26">
        <f t="shared" si="0"/>
        <v>25.873333333333331</v>
      </c>
      <c r="F32" s="26">
        <f t="shared" si="1"/>
        <v>1.0136238618606683</v>
      </c>
      <c r="G32" s="26">
        <v>25.34</v>
      </c>
      <c r="H32" s="26">
        <v>25.75</v>
      </c>
      <c r="I32" s="26">
        <v>24.21</v>
      </c>
      <c r="J32" s="26">
        <f t="shared" si="2"/>
        <v>25.100000000000005</v>
      </c>
      <c r="K32" s="26">
        <f t="shared" si="3"/>
        <v>0.79755877526361607</v>
      </c>
      <c r="L32" s="26">
        <v>25.11</v>
      </c>
      <c r="M32" s="26">
        <v>24.53</v>
      </c>
      <c r="N32" s="26">
        <v>22.63</v>
      </c>
      <c r="O32" s="26">
        <f t="shared" si="4"/>
        <v>24.09</v>
      </c>
      <c r="P32" s="26">
        <f t="shared" si="5"/>
        <v>1.2972278134545223</v>
      </c>
      <c r="Q32" s="26">
        <v>23.74</v>
      </c>
      <c r="R32" s="26">
        <v>25.83</v>
      </c>
      <c r="S32" s="26">
        <v>23.61</v>
      </c>
      <c r="T32" s="26">
        <f t="shared" si="6"/>
        <v>24.393333333333331</v>
      </c>
      <c r="U32" s="26">
        <f t="shared" si="7"/>
        <v>1.2458865651949749</v>
      </c>
      <c r="V32" s="26">
        <v>21.83</v>
      </c>
      <c r="W32" s="26">
        <v>22.93</v>
      </c>
      <c r="X32" s="26">
        <v>23.13</v>
      </c>
      <c r="Y32" s="26">
        <f t="shared" si="8"/>
        <v>22.63</v>
      </c>
      <c r="Z32" s="26">
        <f t="shared" si="9"/>
        <v>0.70000000000000051</v>
      </c>
      <c r="AA32" s="26">
        <v>28.78</v>
      </c>
      <c r="AB32" s="26">
        <v>27.11</v>
      </c>
      <c r="AC32" s="26">
        <v>27.02</v>
      </c>
      <c r="AD32" s="26">
        <f t="shared" si="10"/>
        <v>27.636666666666667</v>
      </c>
      <c r="AE32" s="26">
        <f t="shared" si="11"/>
        <v>0.99117775062464708</v>
      </c>
      <c r="AF32" s="26">
        <v>21.48</v>
      </c>
      <c r="AG32" s="26">
        <v>22.23</v>
      </c>
      <c r="AH32" s="26">
        <v>21.08</v>
      </c>
      <c r="AI32" s="26">
        <f t="shared" si="12"/>
        <v>21.596666666666664</v>
      </c>
      <c r="AJ32" s="26">
        <f t="shared" si="13"/>
        <v>0.58380932960456744</v>
      </c>
      <c r="AK32" s="26">
        <v>18.690000000000001</v>
      </c>
      <c r="AL32" s="26">
        <v>17.59</v>
      </c>
      <c r="AM32" s="26">
        <v>18.670000000000002</v>
      </c>
      <c r="AN32" s="26">
        <f t="shared" si="14"/>
        <v>18.316666666666666</v>
      </c>
      <c r="AO32" s="26">
        <f t="shared" si="15"/>
        <v>0.62939124027375415</v>
      </c>
      <c r="AP32" s="26">
        <v>14.37</v>
      </c>
      <c r="AQ32" s="26">
        <v>12.54</v>
      </c>
      <c r="AR32" s="26">
        <v>10.65</v>
      </c>
      <c r="AS32" s="26">
        <f t="shared" si="16"/>
        <v>12.519999999999998</v>
      </c>
      <c r="AT32" s="26">
        <f t="shared" si="17"/>
        <v>1.8600806434130841</v>
      </c>
    </row>
    <row r="33" spans="1:46" x14ac:dyDescent="0.25">
      <c r="A33" s="24">
        <v>58</v>
      </c>
      <c r="B33" s="26">
        <v>25.18</v>
      </c>
      <c r="C33" s="26">
        <v>25.99</v>
      </c>
      <c r="D33" s="26">
        <v>24.69</v>
      </c>
      <c r="E33" s="26">
        <f t="shared" si="0"/>
        <v>25.286666666666665</v>
      </c>
      <c r="F33" s="26">
        <f t="shared" si="1"/>
        <v>0.65653128892180879</v>
      </c>
      <c r="G33" s="26">
        <v>25.29</v>
      </c>
      <c r="H33" s="26">
        <v>26.33</v>
      </c>
      <c r="I33" s="26">
        <v>23.7</v>
      </c>
      <c r="J33" s="26">
        <f t="shared" si="2"/>
        <v>25.106666666666666</v>
      </c>
      <c r="K33" s="26">
        <f t="shared" si="3"/>
        <v>1.3245502381311673</v>
      </c>
      <c r="L33" s="26">
        <v>24.64</v>
      </c>
      <c r="M33" s="26">
        <v>25.02</v>
      </c>
      <c r="N33" s="26">
        <v>22.88</v>
      </c>
      <c r="O33" s="26">
        <f t="shared" si="4"/>
        <v>24.179999999999996</v>
      </c>
      <c r="P33" s="26">
        <f t="shared" si="5"/>
        <v>1.1417530380953673</v>
      </c>
      <c r="Q33" s="26">
        <v>23.47</v>
      </c>
      <c r="R33" s="26">
        <v>25.23</v>
      </c>
      <c r="S33" s="26">
        <v>23.82</v>
      </c>
      <c r="T33" s="26">
        <f t="shared" si="6"/>
        <v>24.173333333333336</v>
      </c>
      <c r="U33" s="26">
        <f t="shared" si="7"/>
        <v>0.93168306485270758</v>
      </c>
      <c r="V33" s="26">
        <v>22.39</v>
      </c>
      <c r="W33" s="26">
        <v>23.61</v>
      </c>
      <c r="X33" s="26">
        <v>22.6</v>
      </c>
      <c r="Y33" s="26">
        <f t="shared" si="8"/>
        <v>22.866666666666664</v>
      </c>
      <c r="Z33" s="26">
        <f t="shared" si="9"/>
        <v>0.65225250734154505</v>
      </c>
      <c r="AA33" s="26">
        <v>28.66</v>
      </c>
      <c r="AB33" s="26">
        <v>27.22</v>
      </c>
      <c r="AC33" s="26">
        <v>26.91</v>
      </c>
      <c r="AD33" s="26">
        <f t="shared" si="10"/>
        <v>27.596666666666664</v>
      </c>
      <c r="AE33" s="26">
        <f t="shared" si="11"/>
        <v>0.93382725026277413</v>
      </c>
      <c r="AF33" s="26">
        <v>22.16</v>
      </c>
      <c r="AG33" s="26">
        <v>22.69</v>
      </c>
      <c r="AH33" s="26">
        <v>21.09</v>
      </c>
      <c r="AI33" s="26">
        <f t="shared" si="12"/>
        <v>21.98</v>
      </c>
      <c r="AJ33" s="26">
        <f t="shared" si="13"/>
        <v>0.81504601097116047</v>
      </c>
      <c r="AK33" s="26">
        <v>19.28</v>
      </c>
      <c r="AL33" s="26">
        <v>18.809999999999999</v>
      </c>
      <c r="AM33" s="26">
        <v>18.47</v>
      </c>
      <c r="AN33" s="26">
        <f t="shared" si="14"/>
        <v>18.853333333333335</v>
      </c>
      <c r="AO33" s="26">
        <f t="shared" si="15"/>
        <v>0.4067349669420301</v>
      </c>
      <c r="AP33" s="26">
        <v>14.54</v>
      </c>
      <c r="AQ33" s="26">
        <v>12.61</v>
      </c>
      <c r="AR33" s="26">
        <v>11.04</v>
      </c>
      <c r="AS33" s="26">
        <f t="shared" si="16"/>
        <v>12.729999999999999</v>
      </c>
      <c r="AT33" s="26">
        <f t="shared" si="17"/>
        <v>1.7530829986055962</v>
      </c>
    </row>
    <row r="34" spans="1:46" x14ac:dyDescent="0.25">
      <c r="A34" s="24">
        <v>60</v>
      </c>
      <c r="B34" s="26">
        <v>25.45</v>
      </c>
      <c r="C34" s="26">
        <v>26.03</v>
      </c>
      <c r="D34" s="26">
        <v>24.53</v>
      </c>
      <c r="E34" s="26">
        <f t="shared" si="0"/>
        <v>25.33666666666667</v>
      </c>
      <c r="F34" s="26">
        <f t="shared" si="1"/>
        <v>0.7563949585589087</v>
      </c>
      <c r="G34" s="26">
        <v>25</v>
      </c>
      <c r="H34" s="26">
        <v>26.22</v>
      </c>
      <c r="I34" s="26">
        <v>24.24</v>
      </c>
      <c r="J34" s="26">
        <f t="shared" si="2"/>
        <v>25.153333333333332</v>
      </c>
      <c r="K34" s="26">
        <f t="shared" si="3"/>
        <v>0.99886602371555999</v>
      </c>
      <c r="L34" s="26">
        <v>24.37</v>
      </c>
      <c r="M34" s="26">
        <v>24.94</v>
      </c>
      <c r="N34" s="26">
        <v>23.32</v>
      </c>
      <c r="O34" s="26">
        <f t="shared" si="4"/>
        <v>24.209999999999997</v>
      </c>
      <c r="P34" s="26">
        <f t="shared" si="5"/>
        <v>0.82176639016207087</v>
      </c>
      <c r="Q34" s="26">
        <v>23.31</v>
      </c>
      <c r="R34" s="26">
        <v>25.84</v>
      </c>
      <c r="S34" s="26">
        <v>23.41</v>
      </c>
      <c r="T34" s="26">
        <f t="shared" si="6"/>
        <v>24.186666666666667</v>
      </c>
      <c r="U34" s="26">
        <f t="shared" si="7"/>
        <v>1.4327014110879259</v>
      </c>
      <c r="V34" s="26">
        <v>22.86</v>
      </c>
      <c r="W34" s="26">
        <v>22.61</v>
      </c>
      <c r="X34" s="26">
        <v>22.96</v>
      </c>
      <c r="Y34" s="26">
        <f t="shared" si="8"/>
        <v>22.810000000000002</v>
      </c>
      <c r="Z34" s="26">
        <f t="shared" si="9"/>
        <v>0.18027756377320006</v>
      </c>
      <c r="AA34" s="26">
        <v>28.61</v>
      </c>
      <c r="AB34" s="26">
        <v>27.06</v>
      </c>
      <c r="AC34" s="26">
        <v>27.37</v>
      </c>
      <c r="AD34" s="26">
        <f t="shared" si="10"/>
        <v>27.680000000000003</v>
      </c>
      <c r="AE34" s="26">
        <f t="shared" si="11"/>
        <v>0.82018290643002301</v>
      </c>
      <c r="AF34" s="26">
        <v>22.01</v>
      </c>
      <c r="AG34" s="26">
        <v>22.07</v>
      </c>
      <c r="AH34" s="26">
        <v>21.23</v>
      </c>
      <c r="AI34" s="26">
        <f t="shared" si="12"/>
        <v>21.77</v>
      </c>
      <c r="AJ34" s="26">
        <f t="shared" si="13"/>
        <v>0.46861498055439954</v>
      </c>
      <c r="AK34" s="26">
        <v>19.02</v>
      </c>
      <c r="AL34" s="26">
        <v>19.12</v>
      </c>
      <c r="AM34" s="26">
        <v>18.2</v>
      </c>
      <c r="AN34" s="26">
        <f t="shared" si="14"/>
        <v>18.78</v>
      </c>
      <c r="AO34" s="26">
        <f t="shared" si="15"/>
        <v>0.50477717856495918</v>
      </c>
      <c r="AP34" s="26">
        <v>14.2</v>
      </c>
      <c r="AQ34" s="26">
        <v>13.29</v>
      </c>
      <c r="AR34" s="26">
        <v>10.14</v>
      </c>
      <c r="AS34" s="26">
        <f t="shared" si="16"/>
        <v>12.543333333333331</v>
      </c>
      <c r="AT34" s="26">
        <f t="shared" si="17"/>
        <v>2.1305007236171987</v>
      </c>
    </row>
  </sheetData>
  <mergeCells count="10">
    <mergeCell ref="AA2:AE2"/>
    <mergeCell ref="AF2:AJ2"/>
    <mergeCell ref="AK2:AO2"/>
    <mergeCell ref="AP2:AT2"/>
    <mergeCell ref="A2:A3"/>
    <mergeCell ref="B2:F2"/>
    <mergeCell ref="G2:K2"/>
    <mergeCell ref="L2:P2"/>
    <mergeCell ref="Q2:U2"/>
    <mergeCell ref="V2:Z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7"/>
  <sheetViews>
    <sheetView topLeftCell="E46" zoomScale="115" zoomScaleNormal="115" workbookViewId="0">
      <selection activeCell="K2" sqref="K2"/>
    </sheetView>
  </sheetViews>
  <sheetFormatPr baseColWidth="10" defaultColWidth="11.44140625" defaultRowHeight="13.2" x14ac:dyDescent="0.25"/>
  <cols>
    <col min="1" max="1" width="23" style="3" bestFit="1" customWidth="1"/>
    <col min="2" max="2" width="15.33203125" style="2" customWidth="1"/>
    <col min="3" max="3" width="14.88671875" style="2" customWidth="1"/>
    <col min="4" max="4" width="14.44140625" style="2" customWidth="1"/>
    <col min="5" max="5" width="14.88671875" style="2" customWidth="1"/>
    <col min="6" max="6" width="12.44140625" style="2" bestFit="1" customWidth="1"/>
    <col min="7" max="7" width="25.109375" style="2" bestFit="1" customWidth="1"/>
    <col min="8" max="8" width="25.33203125" style="2" bestFit="1" customWidth="1"/>
    <col min="9" max="16384" width="11.44140625" style="2"/>
  </cols>
  <sheetData>
    <row r="1" spans="1:14" x14ac:dyDescent="0.25">
      <c r="C1" s="15" t="s">
        <v>235</v>
      </c>
    </row>
    <row r="2" spans="1:14" x14ac:dyDescent="0.25">
      <c r="A2" s="28" t="s">
        <v>2</v>
      </c>
      <c r="B2" s="8" t="s">
        <v>118</v>
      </c>
      <c r="C2" s="8" t="s">
        <v>118</v>
      </c>
      <c r="D2" s="8" t="s">
        <v>118</v>
      </c>
      <c r="E2" s="8" t="s">
        <v>118</v>
      </c>
      <c r="F2" s="8" t="s">
        <v>118</v>
      </c>
      <c r="J2" s="7"/>
      <c r="K2" s="32" t="s">
        <v>146</v>
      </c>
      <c r="L2" s="32"/>
      <c r="M2" s="7"/>
      <c r="N2" s="7"/>
    </row>
    <row r="3" spans="1:14" x14ac:dyDescent="0.25">
      <c r="A3" s="28"/>
      <c r="B3" s="8" t="s">
        <v>150</v>
      </c>
      <c r="C3" s="8" t="s">
        <v>150</v>
      </c>
      <c r="D3" s="8" t="s">
        <v>150</v>
      </c>
      <c r="E3" s="8" t="s">
        <v>150</v>
      </c>
      <c r="F3" s="8" t="s">
        <v>150</v>
      </c>
      <c r="J3" s="7"/>
      <c r="K3" s="29" t="s">
        <v>147</v>
      </c>
      <c r="L3" s="7"/>
      <c r="M3" s="7"/>
      <c r="N3" s="7"/>
    </row>
    <row r="4" spans="1:14" x14ac:dyDescent="0.25">
      <c r="A4" s="1" t="s">
        <v>151</v>
      </c>
      <c r="B4" s="8" t="s">
        <v>238</v>
      </c>
      <c r="C4" s="8" t="s">
        <v>239</v>
      </c>
      <c r="D4" s="8" t="s">
        <v>240</v>
      </c>
      <c r="E4" s="8" t="s">
        <v>241</v>
      </c>
      <c r="F4" s="8" t="s">
        <v>242</v>
      </c>
      <c r="J4" s="7"/>
      <c r="K4" s="7" t="s">
        <v>148</v>
      </c>
      <c r="L4" s="7"/>
      <c r="M4" s="7"/>
      <c r="N4" s="7"/>
    </row>
    <row r="5" spans="1:14" x14ac:dyDescent="0.25">
      <c r="A5" s="1">
        <v>1</v>
      </c>
      <c r="B5" s="2">
        <v>44.807000000000002</v>
      </c>
      <c r="C5" s="2">
        <v>53.896999999999998</v>
      </c>
      <c r="D5" s="2">
        <v>51.686999999999998</v>
      </c>
      <c r="E5" s="2">
        <v>47.396999999999998</v>
      </c>
      <c r="F5" s="2">
        <v>48.686999999999998</v>
      </c>
      <c r="J5" s="7"/>
      <c r="K5" s="7" t="s">
        <v>243</v>
      </c>
      <c r="L5" s="7"/>
      <c r="M5" s="7"/>
      <c r="N5" s="7"/>
    </row>
    <row r="6" spans="1:14" x14ac:dyDescent="0.25">
      <c r="A6" s="1">
        <v>2</v>
      </c>
      <c r="B6" s="2">
        <v>46.466999999999999</v>
      </c>
      <c r="C6" s="2">
        <v>52.847000000000001</v>
      </c>
      <c r="D6" s="2">
        <v>49.076999999999998</v>
      </c>
      <c r="E6" s="2">
        <v>48.116999999999997</v>
      </c>
      <c r="F6" s="2">
        <v>47.016999999999996</v>
      </c>
      <c r="J6" s="7"/>
      <c r="K6" s="33" t="s">
        <v>149</v>
      </c>
      <c r="L6" s="33"/>
      <c r="M6" s="33"/>
      <c r="N6" s="33"/>
    </row>
    <row r="7" spans="1:14" x14ac:dyDescent="0.25">
      <c r="A7" s="1">
        <v>3</v>
      </c>
      <c r="B7" s="2">
        <v>48.156999999999996</v>
      </c>
      <c r="C7" s="2">
        <v>50.747</v>
      </c>
      <c r="D7" s="2">
        <v>46.606999999999999</v>
      </c>
      <c r="E7" s="2">
        <v>46.786999999999999</v>
      </c>
      <c r="F7" s="2">
        <v>46.597000000000001</v>
      </c>
      <c r="J7" s="7"/>
    </row>
    <row r="8" spans="1:14" x14ac:dyDescent="0.25">
      <c r="A8" s="1" t="s">
        <v>122</v>
      </c>
      <c r="B8" s="11">
        <f>AVERAGE(B4:B7)</f>
        <v>46.476999999999997</v>
      </c>
      <c r="C8" s="11">
        <f>AVERAGE(C5:C7)</f>
        <v>52.496999999999993</v>
      </c>
      <c r="D8" s="11">
        <f>AVERAGE(D4:D7)</f>
        <v>49.123666666666658</v>
      </c>
      <c r="E8" s="11">
        <f>AVERAGE(E4:E7)</f>
        <v>47.43366666666666</v>
      </c>
      <c r="F8" s="11">
        <f>AVERAGE(F4:F7)</f>
        <v>47.43366666666666</v>
      </c>
      <c r="J8" s="7"/>
    </row>
    <row r="9" spans="1:14" x14ac:dyDescent="0.25">
      <c r="A9" s="1" t="s">
        <v>4</v>
      </c>
      <c r="B9" s="2">
        <f>AVEDEV(B5:B7)</f>
        <v>1.1199999999999974</v>
      </c>
      <c r="C9" s="2">
        <f>AVEDEV(C5:C7)</f>
        <v>1.166666666666669</v>
      </c>
      <c r="D9" s="2">
        <f>AVEDEV(D5:D7)</f>
        <v>1.708888888888886</v>
      </c>
      <c r="E9" s="2">
        <f>AVEDEV(E5:E7)</f>
        <v>0.45555555555555333</v>
      </c>
      <c r="F9" s="2">
        <f>AVEDEV(F5:F7)</f>
        <v>0.8355555555555535</v>
      </c>
      <c r="J9" s="7"/>
      <c r="K9" s="7"/>
      <c r="L9" s="7"/>
    </row>
    <row r="10" spans="1:14" x14ac:dyDescent="0.25">
      <c r="A10" s="1" t="s">
        <v>153</v>
      </c>
      <c r="B10" s="8" t="s">
        <v>238</v>
      </c>
      <c r="C10" s="8" t="s">
        <v>239</v>
      </c>
      <c r="D10" s="8" t="s">
        <v>240</v>
      </c>
      <c r="E10" s="8" t="s">
        <v>241</v>
      </c>
      <c r="F10" s="8" t="s">
        <v>242</v>
      </c>
      <c r="J10" s="7"/>
      <c r="K10" s="7"/>
      <c r="L10" s="7"/>
    </row>
    <row r="11" spans="1:14" x14ac:dyDescent="0.25">
      <c r="A11" s="3">
        <v>1</v>
      </c>
      <c r="B11" s="10">
        <f>((B5-J22)/(J30-J22))*100</f>
        <v>74.615740740740762</v>
      </c>
      <c r="C11" s="10">
        <f>((C5-J22)/(J30-J22))*100</f>
        <v>116.69907407407408</v>
      </c>
      <c r="D11" s="10">
        <f>((D5-J22)/(J30-J22))*100</f>
        <v>106.4675925925926</v>
      </c>
      <c r="E11" s="10">
        <f>((E5-J22)/(J30-J22))*100</f>
        <v>86.606481481481481</v>
      </c>
      <c r="F11" s="10">
        <f>((F5-J22)/(J30-J22))*100</f>
        <v>92.578703703703695</v>
      </c>
      <c r="J11" s="34"/>
      <c r="K11" s="34"/>
      <c r="L11" s="34"/>
    </row>
    <row r="12" spans="1:14" x14ac:dyDescent="0.25">
      <c r="A12" s="1">
        <v>2</v>
      </c>
      <c r="B12" s="10">
        <f>((B6-J22)/(J30-J22))*100</f>
        <v>82.300925925925924</v>
      </c>
      <c r="C12" s="10">
        <f>((C6-J22)/(J30-J22))*100</f>
        <v>111.83796296296298</v>
      </c>
      <c r="D12" s="10">
        <f>((D6-J22)/(J30-J22))*100</f>
        <v>94.384259259259252</v>
      </c>
      <c r="E12" s="10">
        <f>((E6-J22)/(J30-J22))*100</f>
        <v>89.939814814814795</v>
      </c>
      <c r="F12" s="10">
        <f>((F6-J22)/(J30-J22))*100</f>
        <v>84.8472222222222</v>
      </c>
      <c r="J12" s="7"/>
      <c r="K12" s="7"/>
      <c r="L12" s="7"/>
    </row>
    <row r="13" spans="1:14" x14ac:dyDescent="0.25">
      <c r="A13" s="3">
        <v>3</v>
      </c>
      <c r="B13" s="10">
        <f>((B7-J22)/(J30-J22))*100</f>
        <v>90.124999999999986</v>
      </c>
      <c r="C13" s="10">
        <f>((C7-J22)/(J30-J22))*100</f>
        <v>102.11574074074075</v>
      </c>
      <c r="D13" s="10">
        <f>((D7-J22)/(J30-J22))*100</f>
        <v>82.949074074074076</v>
      </c>
      <c r="E13" s="10">
        <f>((E7-J22)/(J30-J22))*100</f>
        <v>83.782407407407405</v>
      </c>
      <c r="F13" s="10">
        <f>((F7-J22)/(J30-J22))*100</f>
        <v>82.902777777777786</v>
      </c>
      <c r="J13" s="7"/>
      <c r="K13" s="7"/>
      <c r="L13" s="7"/>
    </row>
    <row r="14" spans="1:14" x14ac:dyDescent="0.25">
      <c r="J14" s="7"/>
      <c r="K14" s="7"/>
      <c r="L14" s="7"/>
    </row>
    <row r="15" spans="1:14" ht="15" customHeight="1" x14ac:dyDescent="0.25">
      <c r="A15" s="28" t="s">
        <v>0</v>
      </c>
      <c r="B15" s="8" t="s">
        <v>118</v>
      </c>
      <c r="C15" s="8" t="s">
        <v>118</v>
      </c>
      <c r="D15" s="8" t="s">
        <v>118</v>
      </c>
      <c r="E15" s="8" t="s">
        <v>118</v>
      </c>
      <c r="F15" s="8" t="s">
        <v>118</v>
      </c>
      <c r="J15" s="7"/>
      <c r="K15" s="7"/>
      <c r="L15" s="7"/>
    </row>
    <row r="16" spans="1:14" x14ac:dyDescent="0.25">
      <c r="A16" s="28"/>
      <c r="B16" s="8" t="s">
        <v>150</v>
      </c>
      <c r="C16" s="8" t="s">
        <v>150</v>
      </c>
      <c r="D16" s="8" t="s">
        <v>150</v>
      </c>
      <c r="E16" s="8" t="s">
        <v>150</v>
      </c>
      <c r="F16" s="8" t="s">
        <v>150</v>
      </c>
      <c r="J16" s="7"/>
      <c r="K16" s="7"/>
      <c r="L16" s="7"/>
    </row>
    <row r="17" spans="1:12" x14ac:dyDescent="0.25">
      <c r="A17" s="1" t="s">
        <v>151</v>
      </c>
      <c r="B17" s="8" t="s">
        <v>238</v>
      </c>
      <c r="C17" s="8" t="s">
        <v>239</v>
      </c>
      <c r="D17" s="8" t="s">
        <v>240</v>
      </c>
      <c r="E17" s="8" t="s">
        <v>241</v>
      </c>
      <c r="F17" s="8" t="s">
        <v>242</v>
      </c>
      <c r="H17" s="8" t="s">
        <v>119</v>
      </c>
      <c r="K17" s="7"/>
      <c r="L17" s="7"/>
    </row>
    <row r="18" spans="1:12" ht="13.8" x14ac:dyDescent="0.3">
      <c r="A18" s="1">
        <v>1</v>
      </c>
      <c r="B18" s="2">
        <v>53.237000000000002</v>
      </c>
      <c r="C18" s="2">
        <v>55.987000000000002</v>
      </c>
      <c r="D18" s="2">
        <v>55.237000000000002</v>
      </c>
      <c r="E18" s="2">
        <v>51.466999999999999</v>
      </c>
      <c r="F18" s="2">
        <v>51.057000000000002</v>
      </c>
      <c r="G18" s="8"/>
      <c r="H18" s="8" t="s">
        <v>244</v>
      </c>
      <c r="K18" s="7"/>
      <c r="L18" s="7"/>
    </row>
    <row r="19" spans="1:12" x14ac:dyDescent="0.25">
      <c r="A19" s="1">
        <v>2</v>
      </c>
      <c r="B19" s="2">
        <v>48.747</v>
      </c>
      <c r="C19" s="2">
        <v>55.057000000000002</v>
      </c>
      <c r="D19" s="2">
        <v>52.277000000000001</v>
      </c>
      <c r="E19" s="2">
        <v>51.516999999999996</v>
      </c>
      <c r="F19" s="2">
        <v>49.536999999999999</v>
      </c>
      <c r="G19" s="8"/>
      <c r="H19" s="8">
        <v>1</v>
      </c>
      <c r="I19" s="2">
        <v>29.616999999999997</v>
      </c>
      <c r="K19" s="34"/>
      <c r="L19" s="34"/>
    </row>
    <row r="20" spans="1:12" x14ac:dyDescent="0.25">
      <c r="A20" s="1">
        <v>3</v>
      </c>
      <c r="B20" s="2">
        <v>51.256999999999998</v>
      </c>
      <c r="C20" s="2">
        <v>54.997</v>
      </c>
      <c r="D20" s="2">
        <v>51.597000000000001</v>
      </c>
      <c r="E20" s="2">
        <v>51.546999999999997</v>
      </c>
      <c r="F20" s="2">
        <v>50.656999999999996</v>
      </c>
      <c r="H20" s="8">
        <v>2</v>
      </c>
      <c r="I20" s="2">
        <v>28.067</v>
      </c>
      <c r="K20" s="7"/>
      <c r="L20" s="7"/>
    </row>
    <row r="21" spans="1:12" x14ac:dyDescent="0.25">
      <c r="A21" s="1" t="s">
        <v>122</v>
      </c>
      <c r="B21" s="11">
        <f>AVERAGE(B18:B20)</f>
        <v>51.080333333333336</v>
      </c>
      <c r="C21" s="11">
        <f>AVERAGE(C18:C20)</f>
        <v>55.347000000000001</v>
      </c>
      <c r="D21" s="11">
        <f>AVERAGE(D17:D20)</f>
        <v>53.037000000000006</v>
      </c>
      <c r="E21" s="11">
        <f>AVERAGE(E17:E20)</f>
        <v>51.510333333333335</v>
      </c>
      <c r="F21" s="11">
        <f>AVERAGE(F17:F20)</f>
        <v>50.416999999999994</v>
      </c>
      <c r="H21" s="8">
        <v>3</v>
      </c>
      <c r="I21" s="2">
        <v>28.376999999999995</v>
      </c>
      <c r="J21" s="8" t="s">
        <v>119</v>
      </c>
      <c r="K21" s="7"/>
      <c r="L21" s="7"/>
    </row>
    <row r="22" spans="1:12" x14ac:dyDescent="0.25">
      <c r="A22" s="1" t="s">
        <v>4</v>
      </c>
      <c r="B22" s="2">
        <f>AVEDEV(B18:B20)</f>
        <v>1.5555555555555547</v>
      </c>
      <c r="C22" s="2">
        <f>AVEDEV(C18:C20)</f>
        <v>0.42666666666666703</v>
      </c>
      <c r="D22" s="2">
        <f>AVEDEV(D18:D20)</f>
        <v>1.4666666666666686</v>
      </c>
      <c r="E22" s="2">
        <f>AVEDEV(E18:E20)</f>
        <v>2.8888888888886299E-2</v>
      </c>
      <c r="F22" s="2">
        <f>AVEDEV(F18:F20)</f>
        <v>0.58666666666666833</v>
      </c>
      <c r="H22" s="8" t="s">
        <v>122</v>
      </c>
      <c r="I22" s="11">
        <f>AVERAGE(I18:I21)</f>
        <v>28.686999999999998</v>
      </c>
      <c r="J22" s="8">
        <v>28.69</v>
      </c>
      <c r="K22" s="7"/>
      <c r="L22" s="7"/>
    </row>
    <row r="23" spans="1:12" x14ac:dyDescent="0.25">
      <c r="A23" s="1" t="s">
        <v>153</v>
      </c>
      <c r="B23" s="8" t="s">
        <v>238</v>
      </c>
      <c r="C23" s="8" t="s">
        <v>239</v>
      </c>
      <c r="D23" s="8" t="s">
        <v>240</v>
      </c>
      <c r="E23" s="8" t="s">
        <v>241</v>
      </c>
      <c r="F23" s="8" t="s">
        <v>242</v>
      </c>
      <c r="H23" s="8" t="s">
        <v>4</v>
      </c>
      <c r="I23" s="2">
        <f>AVEDEV(I19:I21)</f>
        <v>0.61999999999999977</v>
      </c>
      <c r="K23" s="7"/>
      <c r="L23" s="7"/>
    </row>
    <row r="24" spans="1:12" x14ac:dyDescent="0.25">
      <c r="A24" s="3">
        <v>1</v>
      </c>
      <c r="B24" s="10">
        <f>((B18-J22)/(J30-J22))*100</f>
        <v>113.64351851851853</v>
      </c>
      <c r="C24" s="10">
        <f>((C18-J22)/(J30-J22))*100</f>
        <v>126.37500000000001</v>
      </c>
      <c r="D24" s="10">
        <f>((D18-J22)/(J30-J22))*100</f>
        <v>122.90277777777779</v>
      </c>
      <c r="E24" s="10">
        <f>((E18-J22)/(J30-J22))*100</f>
        <v>105.44907407407406</v>
      </c>
      <c r="F24" s="10">
        <f>((F18-J22)/(J30-J22))*100</f>
        <v>103.55092592592594</v>
      </c>
      <c r="H24" s="8"/>
      <c r="K24" s="7"/>
      <c r="L24" s="7"/>
    </row>
    <row r="25" spans="1:12" x14ac:dyDescent="0.25">
      <c r="A25" s="1">
        <v>2</v>
      </c>
      <c r="B25" s="10">
        <f>((B19-J22)/(J30-J22))*100</f>
        <v>92.856481481481481</v>
      </c>
      <c r="C25" s="10">
        <f>((C19-J22)/(J30-J22))*100</f>
        <v>122.06944444444446</v>
      </c>
      <c r="D25" s="10">
        <f>((D18-J22)/(J30-J22))*100</f>
        <v>122.90277777777779</v>
      </c>
      <c r="E25" s="10">
        <f>((E19-J22)/(J30-J22))*100</f>
        <v>105.68055555555553</v>
      </c>
      <c r="F25" s="10">
        <f>((F19-J22)/(J30-J22))*100</f>
        <v>96.513888888888886</v>
      </c>
      <c r="H25" s="8" t="s">
        <v>121</v>
      </c>
      <c r="J25" s="11"/>
      <c r="K25" s="7"/>
      <c r="L25" s="7"/>
    </row>
    <row r="26" spans="1:12" x14ac:dyDescent="0.25">
      <c r="A26" s="1">
        <v>3</v>
      </c>
      <c r="B26" s="10">
        <f>((B20-J22)/(J30-J22))*100</f>
        <v>104.47685185185185</v>
      </c>
      <c r="C26" s="10">
        <f>((C20-J22)/(J30-J22))*100</f>
        <v>121.79166666666667</v>
      </c>
      <c r="D26" s="10">
        <f>((D19-J22)/(J30-J22))*100</f>
        <v>109.19907407407408</v>
      </c>
      <c r="E26" s="10">
        <f>((E20-J22)/(J30-J22))*100</f>
        <v>105.81944444444444</v>
      </c>
      <c r="F26" s="10">
        <f>((F20-J22)/(J30-J22))*100</f>
        <v>101.69907407407406</v>
      </c>
      <c r="H26" s="8" t="s">
        <v>152</v>
      </c>
      <c r="K26" s="7"/>
      <c r="L26" s="7"/>
    </row>
    <row r="27" spans="1:12" x14ac:dyDescent="0.25">
      <c r="A27" s="1"/>
      <c r="H27" s="13">
        <v>1</v>
      </c>
      <c r="I27" s="2">
        <v>50.957000000000001</v>
      </c>
      <c r="K27" s="7"/>
      <c r="L27" s="7"/>
    </row>
    <row r="28" spans="1:12" ht="15" customHeight="1" x14ac:dyDescent="0.25">
      <c r="A28" s="28" t="s">
        <v>1</v>
      </c>
      <c r="B28" s="8" t="s">
        <v>118</v>
      </c>
      <c r="C28" s="8" t="s">
        <v>118</v>
      </c>
      <c r="D28" s="8" t="s">
        <v>118</v>
      </c>
      <c r="E28" s="8" t="s">
        <v>118</v>
      </c>
      <c r="F28" s="8" t="s">
        <v>118</v>
      </c>
      <c r="H28" s="13">
        <v>2</v>
      </c>
      <c r="I28" s="2">
        <v>50.796999999999997</v>
      </c>
      <c r="K28" s="7"/>
      <c r="L28" s="7"/>
    </row>
    <row r="29" spans="1:12" x14ac:dyDescent="0.25">
      <c r="A29" s="28"/>
      <c r="B29" s="8" t="s">
        <v>150</v>
      </c>
      <c r="C29" s="8" t="s">
        <v>150</v>
      </c>
      <c r="D29" s="8" t="s">
        <v>150</v>
      </c>
      <c r="E29" s="8" t="s">
        <v>150</v>
      </c>
      <c r="F29" s="8" t="s">
        <v>150</v>
      </c>
      <c r="H29" s="13">
        <v>3</v>
      </c>
      <c r="I29" s="2">
        <v>49.116999999999997</v>
      </c>
      <c r="J29" s="8" t="s">
        <v>121</v>
      </c>
      <c r="K29" s="7"/>
      <c r="L29" s="7"/>
    </row>
    <row r="30" spans="1:12" x14ac:dyDescent="0.25">
      <c r="A30" s="1" t="s">
        <v>151</v>
      </c>
      <c r="B30" s="8" t="s">
        <v>238</v>
      </c>
      <c r="C30" s="8" t="s">
        <v>239</v>
      </c>
      <c r="D30" s="8" t="s">
        <v>240</v>
      </c>
      <c r="E30" s="8" t="s">
        <v>241</v>
      </c>
      <c r="F30" s="8" t="s">
        <v>242</v>
      </c>
      <c r="H30" s="8" t="s">
        <v>122</v>
      </c>
      <c r="I30" s="11">
        <f>AVERAGE(I26:I29)</f>
        <v>50.290333333333329</v>
      </c>
      <c r="J30" s="8">
        <v>50.29</v>
      </c>
      <c r="K30" s="7"/>
      <c r="L30" s="7"/>
    </row>
    <row r="31" spans="1:12" x14ac:dyDescent="0.25">
      <c r="A31" s="1">
        <v>1</v>
      </c>
      <c r="B31" s="2">
        <v>51.997</v>
      </c>
      <c r="C31" s="2">
        <v>53.207000000000001</v>
      </c>
      <c r="D31" s="2">
        <v>49.997</v>
      </c>
      <c r="E31" s="2">
        <v>45.836999999999996</v>
      </c>
      <c r="F31" s="2">
        <v>41.567</v>
      </c>
      <c r="H31" s="8" t="s">
        <v>4</v>
      </c>
      <c r="I31" s="2">
        <f>AVEDEV(I27:I29)</f>
        <v>0.78222222222222371</v>
      </c>
      <c r="K31" s="7"/>
      <c r="L31" s="7"/>
    </row>
    <row r="32" spans="1:12" x14ac:dyDescent="0.25">
      <c r="A32" s="1">
        <v>2</v>
      </c>
      <c r="B32" s="2">
        <v>52.076999999999998</v>
      </c>
      <c r="C32" s="2">
        <v>53.726999999999997</v>
      </c>
      <c r="D32" s="2">
        <v>51.696999999999996</v>
      </c>
      <c r="E32" s="2">
        <v>45.207000000000001</v>
      </c>
      <c r="F32" s="2">
        <v>41.667000000000002</v>
      </c>
      <c r="K32" s="7"/>
      <c r="L32" s="7"/>
    </row>
    <row r="33" spans="1:12" x14ac:dyDescent="0.25">
      <c r="A33" s="1">
        <v>3</v>
      </c>
      <c r="B33" s="2">
        <v>50.546999999999997</v>
      </c>
      <c r="C33" s="2">
        <v>54.856999999999999</v>
      </c>
      <c r="D33" s="2">
        <v>50.226999999999997</v>
      </c>
      <c r="E33" s="2">
        <v>45.376999999999995</v>
      </c>
      <c r="F33" s="2">
        <v>41.887</v>
      </c>
      <c r="J33" s="7"/>
      <c r="K33" s="7"/>
      <c r="L33" s="7"/>
    </row>
    <row r="34" spans="1:12" x14ac:dyDescent="0.25">
      <c r="A34" s="1" t="s">
        <v>122</v>
      </c>
      <c r="B34" s="11">
        <f>AVERAGE(B31:B33)</f>
        <v>51.540333333333329</v>
      </c>
      <c r="C34" s="11">
        <f>AVERAGE(C31:C33)</f>
        <v>53.93033333333333</v>
      </c>
      <c r="D34" s="11">
        <f>AVERAGE(D30:D33)</f>
        <v>50.640333333333331</v>
      </c>
      <c r="E34" s="11">
        <f>AVERAGE(E30:E33)</f>
        <v>45.473666666666666</v>
      </c>
      <c r="F34" s="11">
        <f>AVERAGE(F30:F33)</f>
        <v>41.707000000000001</v>
      </c>
      <c r="J34" s="7"/>
      <c r="K34" s="7"/>
      <c r="L34" s="7"/>
    </row>
    <row r="35" spans="1:12" x14ac:dyDescent="0.25">
      <c r="A35" s="1" t="s">
        <v>4</v>
      </c>
      <c r="B35" s="2">
        <f>AVEDEV(B31:B33)</f>
        <v>0.66222222222222393</v>
      </c>
      <c r="C35" s="2">
        <f>AVEDEV(C31:C33)</f>
        <v>0.6177777777777772</v>
      </c>
      <c r="D35" s="2">
        <f>AVEDEV(D31:D33)</f>
        <v>0.70444444444444321</v>
      </c>
      <c r="E35" s="2">
        <f>AVEDEV(E31:E33)</f>
        <v>0.2422222222222222</v>
      </c>
      <c r="F35" s="2">
        <f>AVEDEV(F31:F33)</f>
        <v>0.11999999999999982</v>
      </c>
      <c r="J35" s="7"/>
      <c r="K35" s="7"/>
      <c r="L35" s="7"/>
    </row>
    <row r="36" spans="1:12" x14ac:dyDescent="0.25">
      <c r="A36" s="1" t="s">
        <v>153</v>
      </c>
      <c r="B36" s="8" t="s">
        <v>238</v>
      </c>
      <c r="C36" s="8" t="s">
        <v>239</v>
      </c>
      <c r="D36" s="8" t="s">
        <v>240</v>
      </c>
      <c r="E36" s="8" t="s">
        <v>241</v>
      </c>
      <c r="F36" s="8" t="s">
        <v>242</v>
      </c>
      <c r="J36" s="7"/>
      <c r="K36" s="7"/>
      <c r="L36" s="7"/>
    </row>
    <row r="37" spans="1:12" x14ac:dyDescent="0.25">
      <c r="A37" s="3">
        <v>1</v>
      </c>
      <c r="B37" s="10">
        <f>((B31-J22)/(J30-J22))*100</f>
        <v>107.90277777777779</v>
      </c>
      <c r="C37" s="10">
        <f>((C31-J22)/(J30-J22))*100</f>
        <v>113.50462962962963</v>
      </c>
      <c r="D37" s="10">
        <f>((D31-J22)/(J30-J22))*100</f>
        <v>98.643518518518519</v>
      </c>
      <c r="E37" s="10">
        <f>((E31-J22)/(J30-J22))*100</f>
        <v>79.384259259259252</v>
      </c>
      <c r="F37" s="10">
        <f>((F31-J22)/(J30-J22))*100</f>
        <v>59.61574074074074</v>
      </c>
      <c r="J37" s="7"/>
      <c r="K37" s="7"/>
      <c r="L37" s="7"/>
    </row>
    <row r="38" spans="1:12" x14ac:dyDescent="0.25">
      <c r="A38" s="1">
        <v>2</v>
      </c>
      <c r="B38" s="10">
        <f>((B32-J22)/(J30-J22))*100</f>
        <v>108.27314814814815</v>
      </c>
      <c r="C38" s="10">
        <f>((C32-J22)/(J30-J22))*100</f>
        <v>115.91203703703702</v>
      </c>
      <c r="D38" s="10">
        <f>((D31-J22)/(J30-J22))*100</f>
        <v>98.643518518518519</v>
      </c>
      <c r="E38" s="10">
        <f>((E32-J22)/(J30-J22))*100</f>
        <v>76.467592592592595</v>
      </c>
      <c r="F38" s="10">
        <f>((F32-J22)/(J30-J22))*100</f>
        <v>60.078703703703709</v>
      </c>
      <c r="J38" s="7"/>
      <c r="K38" s="7"/>
      <c r="L38" s="7"/>
    </row>
    <row r="39" spans="1:12" x14ac:dyDescent="0.25">
      <c r="A39" s="1">
        <v>3</v>
      </c>
      <c r="B39" s="10">
        <f>((B33-J22)/(J30-J22))*100</f>
        <v>101.18981481481481</v>
      </c>
      <c r="C39" s="10">
        <f>((C33-J22)/(J30-J22))*100</f>
        <v>121.14351851851852</v>
      </c>
      <c r="D39" s="10">
        <f>((D32-J22)/(J30-J22))*100</f>
        <v>106.51388888888886</v>
      </c>
      <c r="E39" s="10">
        <f>((E33-J22)/(J30-J22))*100</f>
        <v>77.254629629629619</v>
      </c>
      <c r="F39" s="10">
        <f>((F33-J22)/(J30-J22))*100</f>
        <v>61.097222222222229</v>
      </c>
      <c r="J39" s="7"/>
      <c r="K39" s="7"/>
      <c r="L39" s="7"/>
    </row>
    <row r="40" spans="1:12" x14ac:dyDescent="0.25">
      <c r="A40" s="1"/>
      <c r="B40" s="10"/>
      <c r="C40" s="10"/>
      <c r="D40" s="10"/>
      <c r="E40" s="10"/>
      <c r="F40" s="10"/>
      <c r="J40" s="7"/>
      <c r="K40" s="7"/>
      <c r="L40" s="7"/>
    </row>
    <row r="41" spans="1:12" ht="15" customHeight="1" x14ac:dyDescent="0.25">
      <c r="A41" s="28" t="s">
        <v>155</v>
      </c>
      <c r="B41" s="8"/>
      <c r="C41" s="8" t="s">
        <v>118</v>
      </c>
      <c r="D41" s="8" t="s">
        <v>118</v>
      </c>
      <c r="E41" s="8" t="s">
        <v>118</v>
      </c>
      <c r="F41" s="8" t="s">
        <v>118</v>
      </c>
      <c r="J41" s="7"/>
      <c r="K41" s="7"/>
      <c r="L41" s="7"/>
    </row>
    <row r="42" spans="1:12" x14ac:dyDescent="0.25">
      <c r="A42" s="28"/>
      <c r="B42" s="8"/>
      <c r="C42" s="8" t="s">
        <v>150</v>
      </c>
      <c r="D42" s="8" t="s">
        <v>150</v>
      </c>
      <c r="E42" s="8" t="s">
        <v>150</v>
      </c>
      <c r="F42" s="8" t="s">
        <v>150</v>
      </c>
      <c r="J42" s="7"/>
      <c r="K42" s="7"/>
      <c r="L42" s="7"/>
    </row>
    <row r="43" spans="1:12" x14ac:dyDescent="0.25">
      <c r="A43" s="1" t="s">
        <v>151</v>
      </c>
      <c r="B43" s="8"/>
      <c r="C43" s="8" t="s">
        <v>239</v>
      </c>
      <c r="D43" s="8" t="s">
        <v>240</v>
      </c>
      <c r="E43" s="8" t="s">
        <v>241</v>
      </c>
      <c r="F43" s="8" t="s">
        <v>242</v>
      </c>
      <c r="J43" s="7"/>
      <c r="K43" s="7"/>
      <c r="L43" s="7"/>
    </row>
    <row r="44" spans="1:12" x14ac:dyDescent="0.25">
      <c r="A44" s="1">
        <v>1</v>
      </c>
      <c r="C44" s="2">
        <v>26.457000000000001</v>
      </c>
      <c r="D44" s="2">
        <v>26.006999999999998</v>
      </c>
      <c r="E44" s="2">
        <v>25.376999999999995</v>
      </c>
      <c r="F44" s="2">
        <v>24.326999999999998</v>
      </c>
      <c r="J44" s="7"/>
      <c r="K44" s="7"/>
      <c r="L44" s="7"/>
    </row>
    <row r="45" spans="1:12" x14ac:dyDescent="0.25">
      <c r="A45" s="1">
        <v>2</v>
      </c>
      <c r="C45" s="2">
        <v>27.036999999999999</v>
      </c>
      <c r="D45" s="2">
        <v>27.226999999999997</v>
      </c>
      <c r="E45" s="2">
        <v>25.946999999999996</v>
      </c>
      <c r="F45" s="2">
        <v>26.847000000000001</v>
      </c>
      <c r="J45" s="7"/>
      <c r="K45" s="7"/>
      <c r="L45" s="7"/>
    </row>
    <row r="46" spans="1:12" x14ac:dyDescent="0.25">
      <c r="A46" s="1">
        <v>3</v>
      </c>
      <c r="C46" s="2">
        <v>25.536999999999999</v>
      </c>
      <c r="D46" s="2">
        <v>25.256999999999998</v>
      </c>
      <c r="E46" s="2">
        <v>24.326999999999998</v>
      </c>
      <c r="F46" s="2">
        <v>24.427</v>
      </c>
      <c r="J46" s="7"/>
      <c r="K46" s="7"/>
      <c r="L46" s="7"/>
    </row>
    <row r="47" spans="1:12" x14ac:dyDescent="0.25">
      <c r="A47" s="1" t="s">
        <v>122</v>
      </c>
      <c r="B47" s="11"/>
      <c r="C47" s="11">
        <f>AVERAGE(D44:D46)</f>
        <v>26.163666666666661</v>
      </c>
      <c r="D47" s="11">
        <f>AVERAGE(D43:D46)</f>
        <v>26.163666666666661</v>
      </c>
      <c r="E47" s="11">
        <f>AVERAGE(E43:E46)</f>
        <v>25.216999999999995</v>
      </c>
      <c r="F47" s="11">
        <f>AVERAGE(F43:F46)</f>
        <v>25.200333333333333</v>
      </c>
      <c r="J47" s="7"/>
      <c r="K47" s="7"/>
      <c r="L47" s="7"/>
    </row>
    <row r="48" spans="1:12" x14ac:dyDescent="0.25">
      <c r="A48" s="1" t="s">
        <v>4</v>
      </c>
      <c r="C48" s="2">
        <f>AVEDEV(D44:D46)</f>
        <v>0.70888888888888724</v>
      </c>
      <c r="D48" s="2">
        <f>AVEDEV(E44:E46)</f>
        <v>0.59333333333333249</v>
      </c>
      <c r="E48" s="2">
        <f>AVEDEV(F44:F46)</f>
        <v>1.0977777777777789</v>
      </c>
      <c r="F48" s="2">
        <f>AVEDEV(F44:F46)</f>
        <v>1.0977777777777789</v>
      </c>
      <c r="J48" s="7"/>
      <c r="K48" s="7"/>
      <c r="L48" s="7"/>
    </row>
    <row r="49" spans="1:12" x14ac:dyDescent="0.25">
      <c r="A49" s="1" t="s">
        <v>153</v>
      </c>
      <c r="B49" s="8"/>
      <c r="C49" s="8" t="s">
        <v>239</v>
      </c>
      <c r="D49" s="8" t="s">
        <v>240</v>
      </c>
      <c r="E49" s="8" t="s">
        <v>241</v>
      </c>
      <c r="F49" s="8" t="s">
        <v>242</v>
      </c>
      <c r="J49" s="7"/>
      <c r="K49" s="7"/>
      <c r="L49" s="7"/>
    </row>
    <row r="50" spans="1:12" x14ac:dyDescent="0.25">
      <c r="A50" s="3">
        <v>1</v>
      </c>
      <c r="B50" s="10"/>
      <c r="C50" s="10">
        <f>((C44-J22)/(J30-J22))*100</f>
        <v>-10.337962962962967</v>
      </c>
      <c r="D50" s="10">
        <f>((D44-J22)/(J30-J22))*100</f>
        <v>-12.421296296296314</v>
      </c>
      <c r="E50" s="10">
        <f>((E44-J22)/(J30-J22))*100</f>
        <v>-15.337962962962992</v>
      </c>
      <c r="F50" s="10">
        <f>((F44-J22)/(J30-J22))*100</f>
        <v>-20.19907407407409</v>
      </c>
      <c r="J50" s="7"/>
      <c r="K50" s="7"/>
      <c r="L50" s="7"/>
    </row>
    <row r="51" spans="1:12" x14ac:dyDescent="0.25">
      <c r="A51" s="1">
        <v>2</v>
      </c>
      <c r="B51" s="10"/>
      <c r="C51" s="10">
        <f>((C45-J22)/(J30-J22))*100</f>
        <v>-7.6527777777777892</v>
      </c>
      <c r="D51" s="10">
        <f>((D45-J22)/(J30-J22))*100</f>
        <v>-6.7731481481481701</v>
      </c>
      <c r="E51" s="10">
        <f>((E45-J22)/(J30-J22))*100</f>
        <v>-12.699074074074101</v>
      </c>
      <c r="F51" s="10">
        <f>((F45-J22)/(J30-J22))*100</f>
        <v>-8.5324074074074083</v>
      </c>
      <c r="J51" s="7"/>
      <c r="K51" s="7"/>
      <c r="L51" s="7"/>
    </row>
    <row r="52" spans="1:12" x14ac:dyDescent="0.25">
      <c r="A52" s="1">
        <v>3</v>
      </c>
      <c r="B52" s="10"/>
      <c r="C52" s="10">
        <f>((C46-J22)/(J30-J22))*100</f>
        <v>-14.597222222222234</v>
      </c>
      <c r="D52" s="10">
        <f>((D46-J22)/(J30-J22))*100</f>
        <v>-15.893518518518535</v>
      </c>
      <c r="E52" s="10">
        <f>((E46-J22)/(J30-J22))*100</f>
        <v>-20.19907407407409</v>
      </c>
      <c r="F52" s="10">
        <f>((F46-J22)/(J30-J22))*100</f>
        <v>-19.736111111111121</v>
      </c>
      <c r="J52" s="7"/>
      <c r="K52" s="7"/>
      <c r="L52" s="7"/>
    </row>
    <row r="53" spans="1:12" x14ac:dyDescent="0.25">
      <c r="J53" s="7"/>
      <c r="K53" s="7"/>
      <c r="L53" s="7"/>
    </row>
    <row r="54" spans="1:12" ht="15" customHeight="1" x14ac:dyDescent="0.25">
      <c r="A54" s="28" t="s">
        <v>5</v>
      </c>
      <c r="B54" s="8"/>
      <c r="C54" s="8"/>
      <c r="D54" s="8"/>
      <c r="E54" s="8" t="s">
        <v>118</v>
      </c>
      <c r="F54" s="8" t="s">
        <v>118</v>
      </c>
      <c r="J54" s="7"/>
      <c r="K54" s="7"/>
      <c r="L54" s="7"/>
    </row>
    <row r="55" spans="1:12" x14ac:dyDescent="0.25">
      <c r="A55" s="28"/>
      <c r="B55" s="8"/>
      <c r="C55" s="8"/>
      <c r="D55" s="8"/>
      <c r="E55" s="8" t="s">
        <v>150</v>
      </c>
      <c r="F55" s="8" t="s">
        <v>150</v>
      </c>
      <c r="J55" s="7"/>
      <c r="K55" s="7"/>
      <c r="L55" s="7"/>
    </row>
    <row r="56" spans="1:12" x14ac:dyDescent="0.25">
      <c r="A56" s="1" t="s">
        <v>151</v>
      </c>
      <c r="B56" s="8"/>
      <c r="C56" s="8"/>
      <c r="D56" s="8"/>
      <c r="E56" s="8" t="s">
        <v>241</v>
      </c>
      <c r="F56" s="8" t="s">
        <v>242</v>
      </c>
      <c r="J56" s="7"/>
      <c r="K56" s="7"/>
      <c r="L56" s="7"/>
    </row>
    <row r="57" spans="1:12" x14ac:dyDescent="0.25">
      <c r="A57" s="1">
        <v>1</v>
      </c>
      <c r="E57" s="2">
        <v>50.957000000000001</v>
      </c>
      <c r="F57" s="2">
        <v>49.137</v>
      </c>
      <c r="J57" s="7"/>
      <c r="K57" s="7"/>
      <c r="L57" s="7"/>
    </row>
    <row r="58" spans="1:12" x14ac:dyDescent="0.25">
      <c r="A58" s="1">
        <v>2</v>
      </c>
      <c r="E58" s="2">
        <v>50.796999999999997</v>
      </c>
      <c r="F58" s="2">
        <v>49.707000000000001</v>
      </c>
      <c r="J58" s="7"/>
      <c r="K58" s="7"/>
      <c r="L58" s="7"/>
    </row>
    <row r="59" spans="1:12" x14ac:dyDescent="0.25">
      <c r="A59" s="1">
        <v>3</v>
      </c>
      <c r="E59" s="2">
        <v>49.116999999999997</v>
      </c>
      <c r="F59" s="2">
        <v>49.936999999999998</v>
      </c>
      <c r="J59" s="7"/>
      <c r="K59" s="7"/>
      <c r="L59" s="7"/>
    </row>
    <row r="60" spans="1:12" x14ac:dyDescent="0.25">
      <c r="A60" s="1" t="s">
        <v>122</v>
      </c>
      <c r="E60" s="11">
        <f>AVERAGE(E57:E59)</f>
        <v>50.290333333333329</v>
      </c>
      <c r="F60" s="11">
        <f>AVERAGE(F57:F59)</f>
        <v>49.593666666666671</v>
      </c>
      <c r="J60" s="7"/>
      <c r="K60" s="7"/>
      <c r="L60" s="7"/>
    </row>
    <row r="61" spans="1:12" x14ac:dyDescent="0.25">
      <c r="A61" s="1" t="s">
        <v>4</v>
      </c>
      <c r="E61" s="2">
        <f>AVEDEV(E57:E59)</f>
        <v>0.78222222222222371</v>
      </c>
      <c r="F61" s="2">
        <f>AVEDEV(F57:F59)</f>
        <v>0.3044444444444423</v>
      </c>
      <c r="J61" s="7"/>
      <c r="K61" s="7"/>
      <c r="L61" s="7"/>
    </row>
    <row r="62" spans="1:12" x14ac:dyDescent="0.25">
      <c r="A62" s="1"/>
      <c r="J62" s="7"/>
      <c r="K62" s="7"/>
      <c r="L62" s="7"/>
    </row>
    <row r="63" spans="1:12" x14ac:dyDescent="0.25">
      <c r="A63" s="1" t="s">
        <v>153</v>
      </c>
      <c r="J63" s="7"/>
      <c r="K63" s="7"/>
      <c r="L63" s="7"/>
    </row>
    <row r="64" spans="1:12" x14ac:dyDescent="0.25">
      <c r="A64" s="3">
        <v>1</v>
      </c>
      <c r="E64" s="10">
        <f>((E57-J22)/(J30-J22))*100</f>
        <v>103.08796296296296</v>
      </c>
      <c r="F64" s="10">
        <f>((F57-J22)/(J30-J22))*100</f>
        <v>94.662037037037038</v>
      </c>
      <c r="J64" s="7"/>
      <c r="K64" s="7"/>
      <c r="L64" s="7"/>
    </row>
    <row r="65" spans="1:12" x14ac:dyDescent="0.25">
      <c r="A65" s="1">
        <v>2</v>
      </c>
      <c r="E65" s="10">
        <f>((E58-J22)/(J30-J22))*100</f>
        <v>102.34722222222221</v>
      </c>
      <c r="F65" s="10">
        <f>((F58-J22)/(J30-J22))*100</f>
        <v>97.300925925925924</v>
      </c>
      <c r="J65" s="7"/>
      <c r="K65" s="7"/>
      <c r="L65" s="7"/>
    </row>
    <row r="66" spans="1:12" x14ac:dyDescent="0.25">
      <c r="A66" s="1">
        <v>3</v>
      </c>
      <c r="E66" s="10">
        <f>((E59-J22)/(J30-J22))*100</f>
        <v>94.569444444444443</v>
      </c>
      <c r="F66" s="10">
        <f>((F59-J22)/(J30-J22))*100</f>
        <v>98.365740740740733</v>
      </c>
      <c r="J66" s="7"/>
      <c r="K66" s="7"/>
      <c r="L66" s="7"/>
    </row>
    <row r="67" spans="1:12" x14ac:dyDescent="0.25">
      <c r="A67" s="1"/>
      <c r="J67" s="7"/>
      <c r="K67" s="7"/>
      <c r="L67" s="7"/>
    </row>
    <row r="68" spans="1:12" x14ac:dyDescent="0.25">
      <c r="A68" s="1" t="s">
        <v>154</v>
      </c>
      <c r="J68" s="7"/>
      <c r="K68" s="7"/>
      <c r="L68" s="7"/>
    </row>
    <row r="69" spans="1:12" x14ac:dyDescent="0.25">
      <c r="A69" s="1" t="s">
        <v>151</v>
      </c>
      <c r="J69" s="7"/>
      <c r="K69" s="7"/>
      <c r="L69" s="7"/>
    </row>
    <row r="70" spans="1:12" x14ac:dyDescent="0.25">
      <c r="A70" s="1">
        <v>1</v>
      </c>
      <c r="B70" s="2">
        <v>29.616999999999997</v>
      </c>
      <c r="J70" s="7"/>
      <c r="K70" s="7"/>
      <c r="L70" s="7"/>
    </row>
    <row r="71" spans="1:12" x14ac:dyDescent="0.25">
      <c r="A71" s="1">
        <v>2</v>
      </c>
      <c r="B71" s="2">
        <v>28.067</v>
      </c>
      <c r="J71" s="7"/>
      <c r="K71" s="7"/>
      <c r="L71" s="7"/>
    </row>
    <row r="72" spans="1:12" x14ac:dyDescent="0.25">
      <c r="A72" s="1">
        <v>3</v>
      </c>
      <c r="B72" s="2">
        <v>28.376999999999995</v>
      </c>
      <c r="J72" s="7"/>
      <c r="K72" s="7"/>
      <c r="L72" s="7"/>
    </row>
    <row r="73" spans="1:12" x14ac:dyDescent="0.25">
      <c r="A73" s="1" t="s">
        <v>122</v>
      </c>
      <c r="J73" s="7"/>
      <c r="K73" s="7"/>
      <c r="L73" s="7"/>
    </row>
    <row r="74" spans="1:12" x14ac:dyDescent="0.25">
      <c r="A74" s="1" t="s">
        <v>4</v>
      </c>
      <c r="J74" s="7"/>
      <c r="K74" s="7"/>
      <c r="L74" s="7"/>
    </row>
    <row r="75" spans="1:12" x14ac:dyDescent="0.25">
      <c r="A75" s="1" t="s">
        <v>153</v>
      </c>
      <c r="J75" s="7"/>
      <c r="K75" s="7"/>
      <c r="L75" s="7"/>
    </row>
    <row r="76" spans="1:12" x14ac:dyDescent="0.25">
      <c r="A76" s="3">
        <v>1</v>
      </c>
      <c r="B76" s="10">
        <f>((B70-J22)/(J30-J22))*100</f>
        <v>4.2916666666666483</v>
      </c>
      <c r="J76" s="7"/>
      <c r="K76" s="7"/>
      <c r="L76" s="7"/>
    </row>
    <row r="77" spans="1:12" x14ac:dyDescent="0.25">
      <c r="A77" s="1">
        <v>2</v>
      </c>
      <c r="B77" s="10">
        <f>((B71-J22)/(J30-J22))*100</f>
        <v>-2.8842592592592644</v>
      </c>
      <c r="J77" s="7"/>
      <c r="K77" s="7"/>
      <c r="L77" s="7"/>
    </row>
    <row r="78" spans="1:12" x14ac:dyDescent="0.25">
      <c r="A78" s="1">
        <v>3</v>
      </c>
      <c r="B78" s="10">
        <f>((B72-J22)/(J30-J22))*100</f>
        <v>-1.4490740740741017</v>
      </c>
      <c r="J78" s="7"/>
      <c r="K78" s="7"/>
      <c r="L78" s="7"/>
    </row>
    <row r="79" spans="1:12" x14ac:dyDescent="0.25">
      <c r="J79" s="7"/>
      <c r="K79" s="7"/>
      <c r="L79" s="7"/>
    </row>
    <row r="81" spans="1:31" x14ac:dyDescent="0.25">
      <c r="A81" s="12" t="s">
        <v>236</v>
      </c>
      <c r="B81" s="28" t="s">
        <v>2</v>
      </c>
      <c r="C81" s="28"/>
      <c r="D81" s="28"/>
      <c r="E81" s="12" t="s">
        <v>3</v>
      </c>
      <c r="F81" s="12" t="s">
        <v>4</v>
      </c>
      <c r="G81" s="28" t="s">
        <v>0</v>
      </c>
      <c r="H81" s="28"/>
      <c r="I81" s="28"/>
      <c r="J81" s="12" t="s">
        <v>3</v>
      </c>
      <c r="K81" s="12" t="s">
        <v>4</v>
      </c>
      <c r="L81" s="28" t="s">
        <v>1</v>
      </c>
      <c r="M81" s="28"/>
      <c r="N81" s="28"/>
      <c r="O81" s="12" t="s">
        <v>3</v>
      </c>
      <c r="P81" s="12" t="s">
        <v>4</v>
      </c>
      <c r="Q81" s="28" t="s">
        <v>155</v>
      </c>
      <c r="R81" s="28"/>
      <c r="S81" s="28"/>
      <c r="T81" s="12" t="s">
        <v>3</v>
      </c>
      <c r="U81" s="12" t="s">
        <v>4</v>
      </c>
      <c r="V81" s="28" t="s">
        <v>5</v>
      </c>
      <c r="W81" s="28"/>
      <c r="X81" s="28"/>
      <c r="Y81" s="12" t="s">
        <v>3</v>
      </c>
      <c r="Z81" s="12" t="s">
        <v>4</v>
      </c>
      <c r="AA81" s="28" t="s">
        <v>66</v>
      </c>
      <c r="AB81" s="28"/>
      <c r="AC81" s="28"/>
      <c r="AD81" s="12" t="s">
        <v>3</v>
      </c>
      <c r="AE81" s="12" t="s">
        <v>4</v>
      </c>
    </row>
    <row r="82" spans="1:31" x14ac:dyDescent="0.25">
      <c r="A82" s="12"/>
      <c r="B82" s="1">
        <v>1</v>
      </c>
      <c r="C82" s="1">
        <v>2</v>
      </c>
      <c r="D82" s="1">
        <v>3</v>
      </c>
      <c r="E82" s="12"/>
      <c r="F82" s="12"/>
      <c r="G82" s="1">
        <v>1</v>
      </c>
      <c r="H82" s="1">
        <v>2</v>
      </c>
      <c r="I82" s="1">
        <v>3</v>
      </c>
      <c r="J82" s="12"/>
      <c r="K82" s="12"/>
      <c r="L82" s="1">
        <v>1</v>
      </c>
      <c r="M82" s="1">
        <v>2</v>
      </c>
      <c r="N82" s="1">
        <v>3</v>
      </c>
      <c r="O82" s="12"/>
      <c r="P82" s="12"/>
      <c r="Q82" s="1">
        <v>1</v>
      </c>
      <c r="R82" s="1">
        <v>2</v>
      </c>
      <c r="S82" s="1">
        <v>3</v>
      </c>
      <c r="T82" s="12"/>
      <c r="U82" s="12"/>
      <c r="V82" s="1">
        <v>1</v>
      </c>
      <c r="W82" s="1">
        <v>2</v>
      </c>
      <c r="X82" s="1">
        <v>3</v>
      </c>
      <c r="Y82" s="12"/>
      <c r="Z82" s="12"/>
      <c r="AA82" s="1">
        <v>1</v>
      </c>
      <c r="AB82" s="1">
        <v>2</v>
      </c>
      <c r="AC82" s="1">
        <v>3</v>
      </c>
      <c r="AD82" s="12"/>
      <c r="AE82" s="12"/>
    </row>
    <row r="83" spans="1:31" x14ac:dyDescent="0.25">
      <c r="A83" s="1">
        <v>12.5</v>
      </c>
      <c r="B83" s="10">
        <v>92.578703700000005</v>
      </c>
      <c r="C83" s="10">
        <v>84.847222200000004</v>
      </c>
      <c r="D83" s="10">
        <v>82.902777799999996</v>
      </c>
      <c r="E83" s="2">
        <f>AVERAGE(B83:D83)</f>
        <v>86.776234566666673</v>
      </c>
      <c r="F83" s="2">
        <f>STDEVA(B83:D83)</f>
        <v>5.1182713916553357</v>
      </c>
      <c r="G83" s="10">
        <v>103.550926</v>
      </c>
      <c r="H83" s="10">
        <v>96.513888899999998</v>
      </c>
      <c r="I83" s="10">
        <v>101.699074</v>
      </c>
      <c r="J83" s="2">
        <f>AVERAGE(G83:I83)</f>
        <v>100.58796296666667</v>
      </c>
      <c r="K83" s="2">
        <f>STDEVA(G83:I83)</f>
        <v>3.6477251243741518</v>
      </c>
      <c r="L83" s="10">
        <v>59.615740700000003</v>
      </c>
      <c r="M83" s="10">
        <v>60.078703699999998</v>
      </c>
      <c r="N83" s="10">
        <v>61.097222199999997</v>
      </c>
      <c r="O83" s="2">
        <f>AVERAGE(L83:N83)</f>
        <v>60.263888866666669</v>
      </c>
      <c r="P83" s="2">
        <f>STDEVA(L83:N83)</f>
        <v>0.75790304008862452</v>
      </c>
      <c r="Q83" s="10">
        <v>-20.199074070000002</v>
      </c>
      <c r="R83" s="10">
        <v>-8.5324074070000009</v>
      </c>
      <c r="S83" s="10">
        <v>-19.73611111</v>
      </c>
      <c r="T83" s="2">
        <f>AVERAGE(Q83:S83)</f>
        <v>-16.155864195666666</v>
      </c>
      <c r="U83" s="2">
        <f>STDEVA(Q83:S83)</f>
        <v>6.606164070932846</v>
      </c>
      <c r="V83" s="10">
        <v>94.662037040000001</v>
      </c>
      <c r="W83" s="10">
        <v>97.300925930000005</v>
      </c>
      <c r="X83" s="10">
        <v>98.365740740000007</v>
      </c>
      <c r="Y83" s="2">
        <f>AVERAGE(V83:X83)</f>
        <v>96.77623457</v>
      </c>
      <c r="Z83" s="2">
        <f>STDEVA(V83:X83)</f>
        <v>1.9067855259028008</v>
      </c>
      <c r="AA83" s="10">
        <v>4.2916666670000003</v>
      </c>
      <c r="AB83" s="10">
        <v>2.8842592589999998</v>
      </c>
      <c r="AC83" s="10">
        <v>1.4490740740000001</v>
      </c>
      <c r="AD83" s="2">
        <f>AVERAGE(AA83:AC83)</f>
        <v>2.875</v>
      </c>
      <c r="AE83" s="2">
        <f>STDEVA(AA83:AC83)</f>
        <v>1.4213189166589391</v>
      </c>
    </row>
    <row r="84" spans="1:31" x14ac:dyDescent="0.25">
      <c r="A84" s="1">
        <v>25</v>
      </c>
      <c r="B84" s="10">
        <v>86.606481500000001</v>
      </c>
      <c r="C84" s="10">
        <v>89.939814799999994</v>
      </c>
      <c r="D84" s="10">
        <v>83.782407399999997</v>
      </c>
      <c r="E84" s="2">
        <f t="shared" ref="E84:E87" si="0">AVERAGE(B84:D84)</f>
        <v>86.776234566666673</v>
      </c>
      <c r="F84" s="2">
        <f t="shared" ref="F84:F87" si="1">STDEVA(B84:D84)</f>
        <v>3.0822116329229785</v>
      </c>
      <c r="G84" s="10">
        <v>105.449074</v>
      </c>
      <c r="H84" s="10">
        <v>105.680556</v>
      </c>
      <c r="I84" s="10">
        <v>105.819444</v>
      </c>
      <c r="J84" s="2">
        <f t="shared" ref="J84:J87" si="2">AVERAGE(G84:I84)</f>
        <v>105.64969133333334</v>
      </c>
      <c r="K84" s="2">
        <f t="shared" ref="K84:K87" si="3">STDEVA(G84:I84)</f>
        <v>0.18710412865924347</v>
      </c>
      <c r="L84" s="10">
        <v>79.384259299999997</v>
      </c>
      <c r="M84" s="10">
        <v>76.467592600000003</v>
      </c>
      <c r="N84" s="10">
        <v>77.254629600000001</v>
      </c>
      <c r="O84" s="2">
        <f t="shared" ref="O84:O87" si="4">AVERAGE(L84:N84)</f>
        <v>77.702160499999991</v>
      </c>
      <c r="P84" s="2">
        <f t="shared" ref="P84:P87" si="5">STDEVA(L84:N84)</f>
        <v>1.508956291468815</v>
      </c>
      <c r="Q84" s="10">
        <v>-15.33796296</v>
      </c>
      <c r="R84" s="10">
        <v>-12.69907407</v>
      </c>
      <c r="S84" s="10">
        <v>-20.199074070000002</v>
      </c>
      <c r="T84" s="2">
        <f t="shared" ref="T84:T86" si="6">AVERAGE(Q84:S84)</f>
        <v>-16.078703700000002</v>
      </c>
      <c r="U84" s="2">
        <f t="shared" ref="U84:U86" si="7">STDEVA(Q84:S84)</f>
        <v>3.8044740284199321</v>
      </c>
      <c r="V84" s="10">
        <v>103.087963</v>
      </c>
      <c r="W84" s="10">
        <v>102.3472222</v>
      </c>
      <c r="X84" s="10">
        <v>94.569444439999998</v>
      </c>
      <c r="Y84" s="2">
        <f t="shared" ref="Y84" si="8">AVERAGE(V84:X84)</f>
        <v>100.00154321333333</v>
      </c>
      <c r="Z84" s="2">
        <f t="shared" ref="Z84" si="9">STDEVA(V84:X84)</f>
        <v>4.7188925655955885</v>
      </c>
      <c r="AA84" s="10">
        <v>4.2916666670000003</v>
      </c>
      <c r="AB84" s="10">
        <v>2.8842592589999998</v>
      </c>
      <c r="AC84" s="10">
        <v>1.4490740740000001</v>
      </c>
      <c r="AD84" s="2">
        <f t="shared" ref="AD84:AD86" si="10">AVERAGE(AA84:AC84)</f>
        <v>2.875</v>
      </c>
      <c r="AE84" s="2">
        <f t="shared" ref="AE84:AE86" si="11">STDEVA(AA84:AC84)</f>
        <v>1.4213189166589391</v>
      </c>
    </row>
    <row r="85" spans="1:31" x14ac:dyDescent="0.25">
      <c r="A85" s="1">
        <v>50</v>
      </c>
      <c r="B85" s="10">
        <v>106.46759299999999</v>
      </c>
      <c r="C85" s="10">
        <v>94.384259299999997</v>
      </c>
      <c r="D85" s="10">
        <v>82.949074100000004</v>
      </c>
      <c r="E85" s="2">
        <f t="shared" si="0"/>
        <v>94.600308799999993</v>
      </c>
      <c r="F85" s="2">
        <f t="shared" si="1"/>
        <v>11.760747886603729</v>
      </c>
      <c r="G85" s="10">
        <v>122.902778</v>
      </c>
      <c r="H85" s="10">
        <v>122.902778</v>
      </c>
      <c r="I85" s="10">
        <v>109.199074</v>
      </c>
      <c r="J85" s="2">
        <f t="shared" si="2"/>
        <v>118.33487666666667</v>
      </c>
      <c r="K85" s="2">
        <f t="shared" si="3"/>
        <v>7.9118371932949527</v>
      </c>
      <c r="L85" s="10">
        <v>98.643518499999999</v>
      </c>
      <c r="M85" s="10">
        <v>98.643518499999999</v>
      </c>
      <c r="N85" s="10">
        <v>106.51388900000001</v>
      </c>
      <c r="O85" s="2">
        <f t="shared" si="4"/>
        <v>101.26697533333333</v>
      </c>
      <c r="P85" s="2">
        <f t="shared" si="5"/>
        <v>4.5439605267970933</v>
      </c>
      <c r="Q85" s="10">
        <v>-12.4212963</v>
      </c>
      <c r="R85" s="10">
        <v>-6.7731481479999998</v>
      </c>
      <c r="S85" s="10">
        <v>-15.893518520000001</v>
      </c>
      <c r="T85" s="2">
        <f t="shared" si="6"/>
        <v>-11.695987656</v>
      </c>
      <c r="U85" s="2">
        <f t="shared" si="7"/>
        <v>4.6032427051383795</v>
      </c>
      <c r="W85" s="10"/>
      <c r="X85" s="10"/>
      <c r="AA85" s="10">
        <v>4.2916666670000003</v>
      </c>
      <c r="AB85" s="10">
        <v>2.8842592589999998</v>
      </c>
      <c r="AC85" s="10">
        <v>1.4490740740000001</v>
      </c>
      <c r="AD85" s="2">
        <f t="shared" si="10"/>
        <v>2.875</v>
      </c>
      <c r="AE85" s="2">
        <f t="shared" si="11"/>
        <v>1.4213189166589391</v>
      </c>
    </row>
    <row r="86" spans="1:31" x14ac:dyDescent="0.25">
      <c r="A86" s="1">
        <v>100</v>
      </c>
      <c r="B86" s="10">
        <v>116.699074</v>
      </c>
      <c r="C86" s="10">
        <v>111.837963</v>
      </c>
      <c r="D86" s="10">
        <v>102.115741</v>
      </c>
      <c r="E86" s="2">
        <f t="shared" si="0"/>
        <v>110.21759266666668</v>
      </c>
      <c r="F86" s="2">
        <f t="shared" si="1"/>
        <v>7.4254697063608246</v>
      </c>
      <c r="G86" s="10">
        <v>126.375</v>
      </c>
      <c r="H86" s="10">
        <v>122.069444</v>
      </c>
      <c r="I86" s="10">
        <v>121.791667</v>
      </c>
      <c r="J86" s="2">
        <f t="shared" si="2"/>
        <v>123.412037</v>
      </c>
      <c r="K86" s="2">
        <f t="shared" si="3"/>
        <v>2.5697572492278309</v>
      </c>
      <c r="L86" s="10">
        <v>113.50463000000001</v>
      </c>
      <c r="M86" s="10">
        <v>115.912037</v>
      </c>
      <c r="N86" s="10">
        <v>121.143519</v>
      </c>
      <c r="O86" s="2">
        <f t="shared" si="4"/>
        <v>116.85339533333335</v>
      </c>
      <c r="P86" s="2">
        <f t="shared" si="5"/>
        <v>3.9054798581457701</v>
      </c>
      <c r="Q86" s="10">
        <v>-10.33796296</v>
      </c>
      <c r="R86" s="10">
        <v>-7.6527777779999999</v>
      </c>
      <c r="S86" s="10">
        <v>-14.597222220000001</v>
      </c>
      <c r="T86" s="2">
        <f t="shared" si="6"/>
        <v>-10.862654319333332</v>
      </c>
      <c r="U86" s="2">
        <f t="shared" si="7"/>
        <v>3.5018285107819707</v>
      </c>
      <c r="W86" s="10"/>
      <c r="X86" s="10"/>
      <c r="AA86" s="10">
        <v>4.2916666670000003</v>
      </c>
      <c r="AB86" s="10">
        <v>2.8842592589999998</v>
      </c>
      <c r="AC86" s="10">
        <v>1.4490740740000001</v>
      </c>
      <c r="AD86" s="2">
        <f t="shared" si="10"/>
        <v>2.875</v>
      </c>
      <c r="AE86" s="2">
        <f t="shared" si="11"/>
        <v>1.4213189166589391</v>
      </c>
    </row>
    <row r="87" spans="1:31" x14ac:dyDescent="0.25">
      <c r="A87" s="1">
        <v>200</v>
      </c>
      <c r="B87" s="10">
        <v>74.615740700000003</v>
      </c>
      <c r="C87" s="10">
        <v>82.300925899999996</v>
      </c>
      <c r="D87" s="10">
        <v>90.125</v>
      </c>
      <c r="E87" s="2">
        <f t="shared" si="0"/>
        <v>82.34722219999999</v>
      </c>
      <c r="F87" s="2">
        <f t="shared" si="1"/>
        <v>7.7547332977481798</v>
      </c>
      <c r="G87" s="10">
        <v>113.643519</v>
      </c>
      <c r="H87" s="10">
        <v>92.856481500000001</v>
      </c>
      <c r="I87" s="10">
        <v>104.47685199999999</v>
      </c>
      <c r="J87" s="2">
        <f t="shared" si="2"/>
        <v>103.65895083333334</v>
      </c>
      <c r="K87" s="2">
        <f t="shared" si="3"/>
        <v>10.417627068839984</v>
      </c>
      <c r="L87" s="10">
        <v>107.902778</v>
      </c>
      <c r="M87" s="10">
        <v>108.27314800000001</v>
      </c>
      <c r="N87" s="10">
        <v>101.189815</v>
      </c>
      <c r="O87" s="2">
        <f t="shared" si="4"/>
        <v>105.78858033333334</v>
      </c>
      <c r="P87" s="2">
        <f t="shared" si="5"/>
        <v>3.9869506427251347</v>
      </c>
      <c r="Q87" s="10"/>
      <c r="R87" s="10"/>
      <c r="S87" s="10"/>
    </row>
  </sheetData>
  <mergeCells count="25">
    <mergeCell ref="Q81:S81"/>
    <mergeCell ref="K6:N6"/>
    <mergeCell ref="A81:A82"/>
    <mergeCell ref="B81:D81"/>
    <mergeCell ref="E81:E82"/>
    <mergeCell ref="F81:F82"/>
    <mergeCell ref="G81:I81"/>
    <mergeCell ref="J81:J82"/>
    <mergeCell ref="K81:K82"/>
    <mergeCell ref="L81:N81"/>
    <mergeCell ref="O81:O82"/>
    <mergeCell ref="P81:P82"/>
    <mergeCell ref="AD81:AD82"/>
    <mergeCell ref="AE81:AE82"/>
    <mergeCell ref="T81:T82"/>
    <mergeCell ref="U81:U82"/>
    <mergeCell ref="V81:X81"/>
    <mergeCell ref="Y81:Y82"/>
    <mergeCell ref="Z81:Z82"/>
    <mergeCell ref="AA81:AC81"/>
    <mergeCell ref="A2:A3"/>
    <mergeCell ref="A15:A16"/>
    <mergeCell ref="A28:A29"/>
    <mergeCell ref="A54:A55"/>
    <mergeCell ref="A41:A42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"/>
  <sheetViews>
    <sheetView zoomScaleNormal="100" workbookViewId="0">
      <selection activeCell="I14" sqref="I14"/>
    </sheetView>
  </sheetViews>
  <sheetFormatPr baseColWidth="10" defaultColWidth="11.44140625" defaultRowHeight="13.2" x14ac:dyDescent="0.25"/>
  <cols>
    <col min="1" max="1" width="29.5546875" style="35" bestFit="1" customWidth="1"/>
    <col min="2" max="2" width="9.33203125" style="2" bestFit="1" customWidth="1"/>
    <col min="3" max="3" width="16.5546875" style="2" customWidth="1"/>
    <col min="4" max="5" width="11.44140625" style="2"/>
    <col min="6" max="6" width="15.44140625" style="2" bestFit="1" customWidth="1"/>
    <col min="7" max="9" width="11.44140625" style="2"/>
    <col min="10" max="10" width="29.5546875" style="2" bestFit="1" customWidth="1"/>
    <col min="11" max="16384" width="11.44140625" style="7"/>
  </cols>
  <sheetData>
    <row r="1" spans="1:9" x14ac:dyDescent="0.25">
      <c r="C1" s="7"/>
      <c r="D1" s="15" t="s">
        <v>235</v>
      </c>
    </row>
    <row r="2" spans="1:9" x14ac:dyDescent="0.25">
      <c r="A2" s="17" t="s">
        <v>45</v>
      </c>
      <c r="B2" s="17"/>
      <c r="C2" s="17"/>
      <c r="D2" s="17"/>
      <c r="E2" s="17"/>
      <c r="F2" s="17"/>
      <c r="G2" s="17"/>
      <c r="H2" s="17"/>
      <c r="I2" s="17"/>
    </row>
    <row r="3" spans="1:9" x14ac:dyDescent="0.25">
      <c r="A3" s="17" t="s">
        <v>228</v>
      </c>
      <c r="B3" s="17"/>
      <c r="C3" s="17"/>
      <c r="D3" s="17"/>
      <c r="E3" s="17"/>
      <c r="F3" s="17"/>
      <c r="G3" s="17"/>
      <c r="H3" s="17"/>
      <c r="I3" s="17"/>
    </row>
    <row r="4" spans="1:9" x14ac:dyDescent="0.25">
      <c r="A4" s="36" t="s">
        <v>6</v>
      </c>
      <c r="B4" s="10">
        <v>1</v>
      </c>
      <c r="C4" s="10"/>
      <c r="D4" s="10"/>
      <c r="E4" s="10"/>
      <c r="F4" s="10"/>
      <c r="G4" s="10"/>
      <c r="H4" s="10"/>
      <c r="I4" s="10"/>
    </row>
    <row r="5" spans="1:9" x14ac:dyDescent="0.25">
      <c r="A5" s="36" t="s">
        <v>7</v>
      </c>
      <c r="B5" s="10">
        <v>15</v>
      </c>
      <c r="C5" s="10"/>
      <c r="D5" s="10"/>
      <c r="E5" s="10"/>
      <c r="F5" s="10"/>
      <c r="G5" s="10"/>
      <c r="H5" s="10"/>
      <c r="I5" s="10"/>
    </row>
    <row r="6" spans="1:9" x14ac:dyDescent="0.25">
      <c r="A6" s="36" t="s">
        <v>8</v>
      </c>
      <c r="B6" s="10">
        <v>0.05</v>
      </c>
      <c r="C6" s="10"/>
      <c r="D6" s="10"/>
      <c r="E6" s="10"/>
      <c r="F6" s="10"/>
      <c r="G6" s="10"/>
      <c r="H6" s="10"/>
      <c r="I6" s="10"/>
    </row>
    <row r="7" spans="1:9" x14ac:dyDescent="0.25">
      <c r="A7" s="36" t="s">
        <v>9</v>
      </c>
      <c r="B7" s="10" t="s">
        <v>10</v>
      </c>
      <c r="C7" s="10" t="s">
        <v>11</v>
      </c>
      <c r="D7" s="10" t="s">
        <v>12</v>
      </c>
      <c r="E7" s="10" t="s">
        <v>13</v>
      </c>
      <c r="F7" s="10" t="s">
        <v>14</v>
      </c>
      <c r="G7" s="10"/>
      <c r="H7" s="10"/>
      <c r="I7" s="10"/>
    </row>
    <row r="8" spans="1:9" x14ac:dyDescent="0.25">
      <c r="A8" s="36" t="s">
        <v>15</v>
      </c>
      <c r="B8" s="10">
        <v>-13.81</v>
      </c>
      <c r="C8" s="10" t="s">
        <v>156</v>
      </c>
      <c r="D8" s="10" t="s">
        <v>16</v>
      </c>
      <c r="E8" s="10" t="s">
        <v>46</v>
      </c>
      <c r="F8" s="10">
        <v>1.4200000000000001E-2</v>
      </c>
      <c r="G8" s="10" t="s">
        <v>18</v>
      </c>
      <c r="H8" s="10"/>
      <c r="I8" s="10"/>
    </row>
    <row r="9" spans="1:9" x14ac:dyDescent="0.25">
      <c r="A9" s="36" t="s">
        <v>19</v>
      </c>
      <c r="B9" s="10">
        <v>26.51</v>
      </c>
      <c r="C9" s="10" t="s">
        <v>157</v>
      </c>
      <c r="D9" s="10" t="s">
        <v>16</v>
      </c>
      <c r="E9" s="10" t="s">
        <v>17</v>
      </c>
      <c r="F9" s="10" t="s">
        <v>232</v>
      </c>
      <c r="G9" s="10" t="s">
        <v>20</v>
      </c>
      <c r="H9" s="10"/>
      <c r="I9" s="10"/>
    </row>
    <row r="10" spans="1:9" x14ac:dyDescent="0.25">
      <c r="A10" s="36" t="s">
        <v>158</v>
      </c>
      <c r="B10" s="10">
        <v>102.9</v>
      </c>
      <c r="C10" s="10" t="s">
        <v>159</v>
      </c>
      <c r="D10" s="10" t="s">
        <v>16</v>
      </c>
      <c r="E10" s="10" t="s">
        <v>17</v>
      </c>
      <c r="F10" s="10" t="s">
        <v>232</v>
      </c>
      <c r="G10" s="10" t="s">
        <v>22</v>
      </c>
      <c r="H10" s="10"/>
      <c r="I10" s="10"/>
    </row>
    <row r="11" spans="1:9" x14ac:dyDescent="0.25">
      <c r="A11" s="36" t="s">
        <v>21</v>
      </c>
      <c r="B11" s="10">
        <v>-10</v>
      </c>
      <c r="C11" s="10" t="s">
        <v>160</v>
      </c>
      <c r="D11" s="10" t="s">
        <v>25</v>
      </c>
      <c r="E11" s="10" t="s">
        <v>26</v>
      </c>
      <c r="F11" s="10">
        <v>9.4500000000000001E-2</v>
      </c>
      <c r="G11" s="10" t="s">
        <v>53</v>
      </c>
      <c r="H11" s="10"/>
      <c r="I11" s="10"/>
    </row>
    <row r="12" spans="1:9" x14ac:dyDescent="0.25">
      <c r="A12" s="36" t="s">
        <v>51</v>
      </c>
      <c r="B12" s="10">
        <v>86.79</v>
      </c>
      <c r="C12" s="10" t="s">
        <v>161</v>
      </c>
      <c r="D12" s="10" t="s">
        <v>16</v>
      </c>
      <c r="E12" s="10" t="s">
        <v>17</v>
      </c>
      <c r="F12" s="10" t="s">
        <v>232</v>
      </c>
      <c r="G12" s="10" t="s">
        <v>162</v>
      </c>
      <c r="H12" s="10"/>
      <c r="I12" s="10"/>
    </row>
    <row r="13" spans="1:9" x14ac:dyDescent="0.25">
      <c r="A13" s="36" t="s">
        <v>23</v>
      </c>
      <c r="B13" s="10">
        <v>40.32</v>
      </c>
      <c r="C13" s="10" t="s">
        <v>163</v>
      </c>
      <c r="D13" s="10" t="s">
        <v>16</v>
      </c>
      <c r="E13" s="10" t="s">
        <v>17</v>
      </c>
      <c r="F13" s="10" t="s">
        <v>232</v>
      </c>
      <c r="G13" s="10" t="s">
        <v>27</v>
      </c>
      <c r="H13" s="10"/>
      <c r="I13" s="10"/>
    </row>
    <row r="14" spans="1:9" x14ac:dyDescent="0.25">
      <c r="A14" s="36" t="s">
        <v>164</v>
      </c>
      <c r="B14" s="10">
        <v>116.7</v>
      </c>
      <c r="C14" s="10" t="s">
        <v>165</v>
      </c>
      <c r="D14" s="10" t="s">
        <v>16</v>
      </c>
      <c r="E14" s="10" t="s">
        <v>17</v>
      </c>
      <c r="F14" s="10" t="s">
        <v>232</v>
      </c>
      <c r="G14" s="10" t="s">
        <v>30</v>
      </c>
      <c r="H14" s="10"/>
      <c r="I14" s="10"/>
    </row>
    <row r="15" spans="1:9" x14ac:dyDescent="0.25">
      <c r="A15" s="36" t="s">
        <v>28</v>
      </c>
      <c r="B15" s="10">
        <v>3.8119999999999998</v>
      </c>
      <c r="C15" s="10" t="s">
        <v>166</v>
      </c>
      <c r="D15" s="10" t="s">
        <v>25</v>
      </c>
      <c r="E15" s="10" t="s">
        <v>26</v>
      </c>
      <c r="F15" s="10">
        <v>0.85840000000000005</v>
      </c>
      <c r="G15" s="10" t="s">
        <v>58</v>
      </c>
      <c r="H15" s="10"/>
      <c r="I15" s="10"/>
    </row>
    <row r="16" spans="1:9" x14ac:dyDescent="0.25">
      <c r="A16" s="36" t="s">
        <v>56</v>
      </c>
      <c r="B16" s="10">
        <v>100.6</v>
      </c>
      <c r="C16" s="10" t="s">
        <v>167</v>
      </c>
      <c r="D16" s="10" t="s">
        <v>16</v>
      </c>
      <c r="E16" s="10" t="s">
        <v>17</v>
      </c>
      <c r="F16" s="10" t="s">
        <v>232</v>
      </c>
      <c r="G16" s="10" t="s">
        <v>168</v>
      </c>
      <c r="H16" s="10"/>
      <c r="I16" s="10"/>
    </row>
    <row r="17" spans="1:9" x14ac:dyDescent="0.25">
      <c r="A17" s="36" t="s">
        <v>169</v>
      </c>
      <c r="B17" s="10">
        <v>76.42</v>
      </c>
      <c r="C17" s="10" t="s">
        <v>170</v>
      </c>
      <c r="D17" s="10" t="s">
        <v>16</v>
      </c>
      <c r="E17" s="10" t="s">
        <v>17</v>
      </c>
      <c r="F17" s="10" t="s">
        <v>232</v>
      </c>
      <c r="G17" s="10" t="s">
        <v>33</v>
      </c>
      <c r="H17" s="10"/>
      <c r="I17" s="10"/>
    </row>
    <row r="18" spans="1:9" x14ac:dyDescent="0.25">
      <c r="A18" s="36" t="s">
        <v>31</v>
      </c>
      <c r="B18" s="10">
        <v>-36.51</v>
      </c>
      <c r="C18" s="10" t="s">
        <v>171</v>
      </c>
      <c r="D18" s="10" t="s">
        <v>16</v>
      </c>
      <c r="E18" s="10" t="s">
        <v>17</v>
      </c>
      <c r="F18" s="10" t="s">
        <v>232</v>
      </c>
      <c r="G18" s="10" t="s">
        <v>62</v>
      </c>
      <c r="H18" s="10"/>
      <c r="I18" s="10"/>
    </row>
    <row r="19" spans="1:9" x14ac:dyDescent="0.25">
      <c r="A19" s="36" t="s">
        <v>60</v>
      </c>
      <c r="B19" s="10">
        <v>60.28</v>
      </c>
      <c r="C19" s="10" t="s">
        <v>172</v>
      </c>
      <c r="D19" s="10" t="s">
        <v>16</v>
      </c>
      <c r="E19" s="10" t="s">
        <v>17</v>
      </c>
      <c r="F19" s="10" t="s">
        <v>232</v>
      </c>
      <c r="G19" s="10" t="s">
        <v>173</v>
      </c>
      <c r="H19" s="10"/>
      <c r="I19" s="10"/>
    </row>
    <row r="20" spans="1:9" x14ac:dyDescent="0.25">
      <c r="A20" s="36" t="s">
        <v>174</v>
      </c>
      <c r="B20" s="10">
        <v>-112.9</v>
      </c>
      <c r="C20" s="10" t="s">
        <v>175</v>
      </c>
      <c r="D20" s="10" t="s">
        <v>16</v>
      </c>
      <c r="E20" s="10" t="s">
        <v>17</v>
      </c>
      <c r="F20" s="10" t="s">
        <v>232</v>
      </c>
      <c r="G20" s="10" t="s">
        <v>65</v>
      </c>
      <c r="H20" s="10"/>
      <c r="I20" s="10"/>
    </row>
    <row r="21" spans="1:9" x14ac:dyDescent="0.25">
      <c r="A21" s="36" t="s">
        <v>176</v>
      </c>
      <c r="B21" s="10">
        <v>-16.14</v>
      </c>
      <c r="C21" s="10" t="s">
        <v>177</v>
      </c>
      <c r="D21" s="10" t="s">
        <v>16</v>
      </c>
      <c r="E21" s="10" t="s">
        <v>47</v>
      </c>
      <c r="F21" s="10">
        <v>4.4999999999999997E-3</v>
      </c>
      <c r="G21" s="10" t="s">
        <v>178</v>
      </c>
      <c r="H21" s="10"/>
      <c r="I21" s="10"/>
    </row>
    <row r="22" spans="1:9" x14ac:dyDescent="0.25">
      <c r="A22" s="36" t="s">
        <v>63</v>
      </c>
      <c r="B22" s="10">
        <v>96.79</v>
      </c>
      <c r="C22" s="10" t="s">
        <v>179</v>
      </c>
      <c r="D22" s="10" t="s">
        <v>16</v>
      </c>
      <c r="E22" s="10" t="s">
        <v>17</v>
      </c>
      <c r="F22" s="10" t="s">
        <v>232</v>
      </c>
      <c r="G22" s="10" t="s">
        <v>180</v>
      </c>
      <c r="H22" s="10"/>
      <c r="I22" s="10"/>
    </row>
    <row r="23" spans="1:9" x14ac:dyDescent="0.25">
      <c r="A23" s="36" t="s">
        <v>34</v>
      </c>
      <c r="B23" s="10" t="s">
        <v>35</v>
      </c>
      <c r="C23" s="10" t="s">
        <v>36</v>
      </c>
      <c r="D23" s="10" t="s">
        <v>10</v>
      </c>
      <c r="E23" s="10" t="s">
        <v>37</v>
      </c>
      <c r="F23" s="10" t="s">
        <v>38</v>
      </c>
      <c r="G23" s="10" t="s">
        <v>39</v>
      </c>
      <c r="H23" s="10" t="s">
        <v>40</v>
      </c>
      <c r="I23" s="10" t="s">
        <v>41</v>
      </c>
    </row>
    <row r="24" spans="1:9" x14ac:dyDescent="0.25">
      <c r="A24" s="36" t="s">
        <v>15</v>
      </c>
      <c r="B24" s="10">
        <v>86.78</v>
      </c>
      <c r="C24" s="10">
        <v>100.6</v>
      </c>
      <c r="D24" s="10">
        <v>-13.81</v>
      </c>
      <c r="E24" s="10">
        <v>3.363</v>
      </c>
      <c r="F24" s="10">
        <v>3</v>
      </c>
      <c r="G24" s="10">
        <v>3</v>
      </c>
      <c r="H24" s="10">
        <v>5.8090000000000002</v>
      </c>
      <c r="I24" s="10">
        <v>12</v>
      </c>
    </row>
    <row r="25" spans="1:9" x14ac:dyDescent="0.25">
      <c r="A25" s="36" t="s">
        <v>19</v>
      </c>
      <c r="B25" s="10">
        <v>86.78</v>
      </c>
      <c r="C25" s="10">
        <v>60.26</v>
      </c>
      <c r="D25" s="10">
        <v>26.51</v>
      </c>
      <c r="E25" s="10">
        <v>3.363</v>
      </c>
      <c r="F25" s="10">
        <v>3</v>
      </c>
      <c r="G25" s="10">
        <v>3</v>
      </c>
      <c r="H25" s="10">
        <v>11.15</v>
      </c>
      <c r="I25" s="10">
        <v>12</v>
      </c>
    </row>
    <row r="26" spans="1:9" x14ac:dyDescent="0.25">
      <c r="A26" s="36" t="s">
        <v>158</v>
      </c>
      <c r="B26" s="10">
        <v>86.78</v>
      </c>
      <c r="C26" s="10">
        <v>-16.16</v>
      </c>
      <c r="D26" s="10">
        <v>102.9</v>
      </c>
      <c r="E26" s="10">
        <v>3.363</v>
      </c>
      <c r="F26" s="10">
        <v>3</v>
      </c>
      <c r="G26" s="10">
        <v>3</v>
      </c>
      <c r="H26" s="10">
        <v>43.29</v>
      </c>
      <c r="I26" s="10">
        <v>12</v>
      </c>
    </row>
    <row r="27" spans="1:9" x14ac:dyDescent="0.25">
      <c r="A27" s="36" t="s">
        <v>21</v>
      </c>
      <c r="B27" s="10">
        <v>86.78</v>
      </c>
      <c r="C27" s="10">
        <v>96.78</v>
      </c>
      <c r="D27" s="10">
        <v>-10</v>
      </c>
      <c r="E27" s="10">
        <v>3.363</v>
      </c>
      <c r="F27" s="10">
        <v>3</v>
      </c>
      <c r="G27" s="10">
        <v>3</v>
      </c>
      <c r="H27" s="10">
        <v>4.2060000000000004</v>
      </c>
      <c r="I27" s="10">
        <v>12</v>
      </c>
    </row>
    <row r="28" spans="1:9" x14ac:dyDescent="0.25">
      <c r="A28" s="36" t="s">
        <v>51</v>
      </c>
      <c r="B28" s="10">
        <v>86.78</v>
      </c>
      <c r="C28" s="10">
        <v>-1.389E-2</v>
      </c>
      <c r="D28" s="10">
        <v>86.79</v>
      </c>
      <c r="E28" s="10">
        <v>3.363</v>
      </c>
      <c r="F28" s="10">
        <v>3</v>
      </c>
      <c r="G28" s="10">
        <v>3</v>
      </c>
      <c r="H28" s="10">
        <v>36.5</v>
      </c>
      <c r="I28" s="10">
        <v>12</v>
      </c>
    </row>
    <row r="29" spans="1:9" x14ac:dyDescent="0.25">
      <c r="A29" s="36" t="s">
        <v>23</v>
      </c>
      <c r="B29" s="10">
        <v>100.6</v>
      </c>
      <c r="C29" s="10">
        <v>60.26</v>
      </c>
      <c r="D29" s="10">
        <v>40.32</v>
      </c>
      <c r="E29" s="10">
        <v>3.363</v>
      </c>
      <c r="F29" s="10">
        <v>3</v>
      </c>
      <c r="G29" s="10">
        <v>3</v>
      </c>
      <c r="H29" s="10">
        <v>16.96</v>
      </c>
      <c r="I29" s="10">
        <v>12</v>
      </c>
    </row>
    <row r="30" spans="1:9" x14ac:dyDescent="0.25">
      <c r="A30" s="36" t="s">
        <v>164</v>
      </c>
      <c r="B30" s="10">
        <v>100.6</v>
      </c>
      <c r="C30" s="10">
        <v>-16.16</v>
      </c>
      <c r="D30" s="10">
        <v>116.7</v>
      </c>
      <c r="E30" s="10">
        <v>3.363</v>
      </c>
      <c r="F30" s="10">
        <v>3</v>
      </c>
      <c r="G30" s="10">
        <v>3</v>
      </c>
      <c r="H30" s="10">
        <v>49.1</v>
      </c>
      <c r="I30" s="10">
        <v>12</v>
      </c>
    </row>
    <row r="31" spans="1:9" x14ac:dyDescent="0.25">
      <c r="A31" s="36" t="s">
        <v>28</v>
      </c>
      <c r="B31" s="10">
        <v>100.6</v>
      </c>
      <c r="C31" s="10">
        <v>96.78</v>
      </c>
      <c r="D31" s="10">
        <v>3.8119999999999998</v>
      </c>
      <c r="E31" s="10">
        <v>3.363</v>
      </c>
      <c r="F31" s="10">
        <v>3</v>
      </c>
      <c r="G31" s="10">
        <v>3</v>
      </c>
      <c r="H31" s="10">
        <v>1.603</v>
      </c>
      <c r="I31" s="10">
        <v>12</v>
      </c>
    </row>
    <row r="32" spans="1:9" x14ac:dyDescent="0.25">
      <c r="A32" s="36" t="s">
        <v>56</v>
      </c>
      <c r="B32" s="10">
        <v>100.6</v>
      </c>
      <c r="C32" s="10">
        <v>-1.389E-2</v>
      </c>
      <c r="D32" s="10">
        <v>100.6</v>
      </c>
      <c r="E32" s="10">
        <v>3.363</v>
      </c>
      <c r="F32" s="10">
        <v>3</v>
      </c>
      <c r="G32" s="10">
        <v>3</v>
      </c>
      <c r="H32" s="10">
        <v>42.31</v>
      </c>
      <c r="I32" s="10">
        <v>12</v>
      </c>
    </row>
    <row r="33" spans="1:9" x14ac:dyDescent="0.25">
      <c r="A33" s="36" t="s">
        <v>169</v>
      </c>
      <c r="B33" s="10">
        <v>60.26</v>
      </c>
      <c r="C33" s="10">
        <v>-16.16</v>
      </c>
      <c r="D33" s="10">
        <v>76.42</v>
      </c>
      <c r="E33" s="10">
        <v>3.363</v>
      </c>
      <c r="F33" s="10">
        <v>3</v>
      </c>
      <c r="G33" s="10">
        <v>3</v>
      </c>
      <c r="H33" s="10">
        <v>32.14</v>
      </c>
      <c r="I33" s="10">
        <v>12</v>
      </c>
    </row>
    <row r="34" spans="1:9" x14ac:dyDescent="0.25">
      <c r="A34" s="36" t="s">
        <v>31</v>
      </c>
      <c r="B34" s="10">
        <v>60.26</v>
      </c>
      <c r="C34" s="10">
        <v>96.78</v>
      </c>
      <c r="D34" s="10">
        <v>-36.51</v>
      </c>
      <c r="E34" s="10">
        <v>3.363</v>
      </c>
      <c r="F34" s="10">
        <v>3</v>
      </c>
      <c r="G34" s="10">
        <v>3</v>
      </c>
      <c r="H34" s="10">
        <v>15.36</v>
      </c>
      <c r="I34" s="10">
        <v>12</v>
      </c>
    </row>
    <row r="35" spans="1:9" x14ac:dyDescent="0.25">
      <c r="A35" s="36" t="s">
        <v>60</v>
      </c>
      <c r="B35" s="10">
        <v>60.26</v>
      </c>
      <c r="C35" s="10">
        <v>-1.389E-2</v>
      </c>
      <c r="D35" s="10">
        <v>60.28</v>
      </c>
      <c r="E35" s="10">
        <v>3.363</v>
      </c>
      <c r="F35" s="10">
        <v>3</v>
      </c>
      <c r="G35" s="10">
        <v>3</v>
      </c>
      <c r="H35" s="10">
        <v>25.35</v>
      </c>
      <c r="I35" s="10">
        <v>12</v>
      </c>
    </row>
    <row r="36" spans="1:9" x14ac:dyDescent="0.25">
      <c r="A36" s="36" t="s">
        <v>174</v>
      </c>
      <c r="B36" s="10">
        <v>-16.16</v>
      </c>
      <c r="C36" s="10">
        <v>96.78</v>
      </c>
      <c r="D36" s="10">
        <v>-112.9</v>
      </c>
      <c r="E36" s="10">
        <v>3.363</v>
      </c>
      <c r="F36" s="10">
        <v>3</v>
      </c>
      <c r="G36" s="10">
        <v>3</v>
      </c>
      <c r="H36" s="10">
        <v>47.49</v>
      </c>
      <c r="I36" s="10">
        <v>12</v>
      </c>
    </row>
    <row r="37" spans="1:9" x14ac:dyDescent="0.25">
      <c r="A37" s="36" t="s">
        <v>176</v>
      </c>
      <c r="B37" s="10">
        <v>-16.16</v>
      </c>
      <c r="C37" s="10">
        <v>-1.389E-2</v>
      </c>
      <c r="D37" s="10">
        <v>-16.14</v>
      </c>
      <c r="E37" s="10">
        <v>3.363</v>
      </c>
      <c r="F37" s="10">
        <v>3</v>
      </c>
      <c r="G37" s="10">
        <v>3</v>
      </c>
      <c r="H37" s="10">
        <v>6.7889999999999997</v>
      </c>
      <c r="I37" s="10">
        <v>12</v>
      </c>
    </row>
    <row r="38" spans="1:9" x14ac:dyDescent="0.25">
      <c r="A38" s="36" t="s">
        <v>63</v>
      </c>
      <c r="B38" s="10">
        <v>96.78</v>
      </c>
      <c r="C38" s="10">
        <v>-1.389E-2</v>
      </c>
      <c r="D38" s="10">
        <v>96.79</v>
      </c>
      <c r="E38" s="10">
        <v>3.363</v>
      </c>
      <c r="F38" s="10">
        <v>3</v>
      </c>
      <c r="G38" s="10">
        <v>3</v>
      </c>
      <c r="H38" s="10">
        <v>40.71</v>
      </c>
      <c r="I38" s="10">
        <v>12</v>
      </c>
    </row>
    <row r="39" spans="1:9" x14ac:dyDescent="0.25">
      <c r="A39" s="36" t="s">
        <v>42</v>
      </c>
      <c r="B39" s="10"/>
      <c r="C39" s="10"/>
      <c r="D39" s="10"/>
      <c r="E39" s="10"/>
      <c r="F39" s="10"/>
      <c r="G39" s="10"/>
      <c r="H39" s="10"/>
      <c r="I39" s="10"/>
    </row>
    <row r="40" spans="1:9" x14ac:dyDescent="0.25">
      <c r="A40" s="36" t="s">
        <v>0</v>
      </c>
      <c r="B40" s="10" t="s">
        <v>43</v>
      </c>
      <c r="C40" s="10"/>
      <c r="D40" s="10"/>
      <c r="E40" s="10"/>
      <c r="F40" s="10"/>
      <c r="G40" s="10"/>
      <c r="H40" s="10"/>
      <c r="I40" s="10"/>
    </row>
    <row r="41" spans="1:9" x14ac:dyDescent="0.25">
      <c r="A41" s="36" t="s">
        <v>5</v>
      </c>
      <c r="B41" s="10" t="s">
        <v>181</v>
      </c>
      <c r="C41" s="10"/>
      <c r="D41" s="10"/>
      <c r="E41" s="10"/>
      <c r="F41" s="10"/>
      <c r="G41" s="10"/>
      <c r="H41" s="10"/>
      <c r="I41" s="10"/>
    </row>
    <row r="42" spans="1:9" x14ac:dyDescent="0.25">
      <c r="A42" s="36" t="s">
        <v>2</v>
      </c>
      <c r="B42" s="10" t="s">
        <v>44</v>
      </c>
      <c r="C42" s="10"/>
      <c r="D42" s="10"/>
      <c r="E42" s="10"/>
      <c r="F42" s="10"/>
      <c r="G42" s="10"/>
      <c r="H42" s="10"/>
      <c r="I42" s="10"/>
    </row>
    <row r="43" spans="1:9" x14ac:dyDescent="0.25">
      <c r="A43" s="36" t="s">
        <v>1</v>
      </c>
      <c r="B43" s="10" t="s">
        <v>100</v>
      </c>
      <c r="C43" s="10"/>
      <c r="D43" s="10"/>
      <c r="E43" s="10"/>
      <c r="F43" s="10"/>
      <c r="G43" s="10"/>
      <c r="H43" s="10"/>
      <c r="I43" s="10"/>
    </row>
    <row r="44" spans="1:9" x14ac:dyDescent="0.25">
      <c r="A44" s="36" t="s">
        <v>66</v>
      </c>
      <c r="B44" s="10" t="s">
        <v>69</v>
      </c>
      <c r="C44" s="10"/>
      <c r="D44" s="10"/>
      <c r="E44" s="10"/>
      <c r="F44" s="10"/>
      <c r="G44" s="10"/>
      <c r="H44" s="10"/>
      <c r="I44" s="10"/>
    </row>
    <row r="45" spans="1:9" x14ac:dyDescent="0.25">
      <c r="A45" s="36" t="s">
        <v>155</v>
      </c>
      <c r="B45" s="10" t="s">
        <v>182</v>
      </c>
      <c r="C45" s="10"/>
      <c r="D45" s="10"/>
      <c r="E45" s="10"/>
      <c r="F45" s="10"/>
      <c r="G45" s="10"/>
      <c r="H45" s="10"/>
      <c r="I45" s="10"/>
    </row>
    <row r="46" spans="1:9" x14ac:dyDescent="0.25">
      <c r="A46" s="17" t="s">
        <v>229</v>
      </c>
      <c r="B46" s="17"/>
      <c r="C46" s="17"/>
      <c r="D46" s="17"/>
      <c r="E46" s="17"/>
      <c r="F46" s="17"/>
      <c r="G46" s="17"/>
      <c r="H46" s="17"/>
      <c r="I46" s="17"/>
    </row>
    <row r="47" spans="1:9" x14ac:dyDescent="0.25">
      <c r="A47" s="36" t="s">
        <v>6</v>
      </c>
      <c r="B47" s="10">
        <v>1</v>
      </c>
      <c r="C47" s="10"/>
      <c r="D47" s="10"/>
      <c r="E47" s="10"/>
      <c r="F47" s="10"/>
      <c r="G47" s="10"/>
      <c r="H47" s="10"/>
      <c r="I47" s="10"/>
    </row>
    <row r="48" spans="1:9" x14ac:dyDescent="0.25">
      <c r="A48" s="36" t="s">
        <v>7</v>
      </c>
      <c r="B48" s="10">
        <v>15</v>
      </c>
      <c r="C48" s="10"/>
      <c r="D48" s="10"/>
      <c r="E48" s="10"/>
      <c r="F48" s="10"/>
      <c r="G48" s="10"/>
      <c r="H48" s="10"/>
      <c r="I48" s="10"/>
    </row>
    <row r="49" spans="1:9" x14ac:dyDescent="0.25">
      <c r="A49" s="36" t="s">
        <v>8</v>
      </c>
      <c r="B49" s="10">
        <v>0.05</v>
      </c>
      <c r="C49" s="10"/>
      <c r="D49" s="10"/>
      <c r="E49" s="10"/>
      <c r="F49" s="10"/>
      <c r="G49" s="10"/>
      <c r="H49" s="10"/>
      <c r="I49" s="10"/>
    </row>
    <row r="50" spans="1:9" x14ac:dyDescent="0.25">
      <c r="A50" s="36" t="s">
        <v>9</v>
      </c>
      <c r="B50" s="10" t="s">
        <v>10</v>
      </c>
      <c r="C50" s="10" t="s">
        <v>11</v>
      </c>
      <c r="D50" s="10" t="s">
        <v>12</v>
      </c>
      <c r="E50" s="10" t="s">
        <v>13</v>
      </c>
      <c r="F50" s="10" t="s">
        <v>14</v>
      </c>
      <c r="G50" s="10"/>
      <c r="H50" s="10"/>
      <c r="I50" s="10"/>
    </row>
    <row r="51" spans="1:9" x14ac:dyDescent="0.25">
      <c r="A51" s="36" t="s">
        <v>15</v>
      </c>
      <c r="B51" s="10">
        <v>-18.87</v>
      </c>
      <c r="C51" s="10" t="s">
        <v>183</v>
      </c>
      <c r="D51" s="10" t="s">
        <v>16</v>
      </c>
      <c r="E51" s="10" t="s">
        <v>184</v>
      </c>
      <c r="F51" s="10">
        <v>1E-4</v>
      </c>
      <c r="G51" s="10" t="s">
        <v>18</v>
      </c>
      <c r="H51" s="10"/>
      <c r="I51" s="10"/>
    </row>
    <row r="52" spans="1:9" x14ac:dyDescent="0.25">
      <c r="A52" s="36" t="s">
        <v>19</v>
      </c>
      <c r="B52" s="10">
        <v>9.0739999999999998</v>
      </c>
      <c r="C52" s="10" t="s">
        <v>185</v>
      </c>
      <c r="D52" s="10" t="s">
        <v>16</v>
      </c>
      <c r="E52" s="10" t="s">
        <v>46</v>
      </c>
      <c r="F52" s="10">
        <v>4.4299999999999999E-2</v>
      </c>
      <c r="G52" s="10" t="s">
        <v>20</v>
      </c>
      <c r="H52" s="10"/>
      <c r="I52" s="10"/>
    </row>
    <row r="53" spans="1:9" x14ac:dyDescent="0.25">
      <c r="A53" s="36" t="s">
        <v>158</v>
      </c>
      <c r="B53" s="10">
        <v>102.9</v>
      </c>
      <c r="C53" s="10" t="s">
        <v>186</v>
      </c>
      <c r="D53" s="10" t="s">
        <v>16</v>
      </c>
      <c r="E53" s="10" t="s">
        <v>17</v>
      </c>
      <c r="F53" s="10" t="s">
        <v>232</v>
      </c>
      <c r="G53" s="10" t="s">
        <v>22</v>
      </c>
      <c r="H53" s="10"/>
      <c r="I53" s="10"/>
    </row>
    <row r="54" spans="1:9" x14ac:dyDescent="0.25">
      <c r="A54" s="36" t="s">
        <v>21</v>
      </c>
      <c r="B54" s="10">
        <v>-13.23</v>
      </c>
      <c r="C54" s="10" t="s">
        <v>187</v>
      </c>
      <c r="D54" s="10" t="s">
        <v>16</v>
      </c>
      <c r="E54" s="10" t="s">
        <v>47</v>
      </c>
      <c r="F54" s="10">
        <v>3.2000000000000002E-3</v>
      </c>
      <c r="G54" s="10" t="s">
        <v>53</v>
      </c>
      <c r="H54" s="10"/>
      <c r="I54" s="10"/>
    </row>
    <row r="55" spans="1:9" x14ac:dyDescent="0.25">
      <c r="A55" s="36" t="s">
        <v>51</v>
      </c>
      <c r="B55" s="10">
        <v>86.79</v>
      </c>
      <c r="C55" s="10" t="s">
        <v>188</v>
      </c>
      <c r="D55" s="10" t="s">
        <v>16</v>
      </c>
      <c r="E55" s="10" t="s">
        <v>17</v>
      </c>
      <c r="F55" s="10" t="s">
        <v>232</v>
      </c>
      <c r="G55" s="10" t="s">
        <v>162</v>
      </c>
      <c r="H55" s="10"/>
      <c r="I55" s="10"/>
    </row>
    <row r="56" spans="1:9" x14ac:dyDescent="0.25">
      <c r="A56" s="36" t="s">
        <v>23</v>
      </c>
      <c r="B56" s="10">
        <v>27.95</v>
      </c>
      <c r="C56" s="10" t="s">
        <v>189</v>
      </c>
      <c r="D56" s="10" t="s">
        <v>16</v>
      </c>
      <c r="E56" s="10" t="s">
        <v>17</v>
      </c>
      <c r="F56" s="10" t="s">
        <v>232</v>
      </c>
      <c r="G56" s="10" t="s">
        <v>27</v>
      </c>
      <c r="H56" s="10"/>
      <c r="I56" s="10"/>
    </row>
    <row r="57" spans="1:9" x14ac:dyDescent="0.25">
      <c r="A57" s="36" t="s">
        <v>164</v>
      </c>
      <c r="B57" s="10">
        <v>121.7</v>
      </c>
      <c r="C57" s="10" t="s">
        <v>190</v>
      </c>
      <c r="D57" s="10" t="s">
        <v>16</v>
      </c>
      <c r="E57" s="10" t="s">
        <v>17</v>
      </c>
      <c r="F57" s="10" t="s">
        <v>232</v>
      </c>
      <c r="G57" s="10" t="s">
        <v>30</v>
      </c>
      <c r="H57" s="10"/>
      <c r="I57" s="10"/>
    </row>
    <row r="58" spans="1:9" x14ac:dyDescent="0.25">
      <c r="A58" s="36" t="s">
        <v>28</v>
      </c>
      <c r="B58" s="10">
        <v>5.6479999999999997</v>
      </c>
      <c r="C58" s="10" t="s">
        <v>191</v>
      </c>
      <c r="D58" s="10" t="s">
        <v>25</v>
      </c>
      <c r="E58" s="10" t="s">
        <v>26</v>
      </c>
      <c r="F58" s="10">
        <v>0.33250000000000002</v>
      </c>
      <c r="G58" s="10" t="s">
        <v>58</v>
      </c>
      <c r="H58" s="10"/>
      <c r="I58" s="10"/>
    </row>
    <row r="59" spans="1:9" x14ac:dyDescent="0.25">
      <c r="A59" s="36" t="s">
        <v>56</v>
      </c>
      <c r="B59" s="10">
        <v>105.7</v>
      </c>
      <c r="C59" s="10" t="s">
        <v>192</v>
      </c>
      <c r="D59" s="10" t="s">
        <v>16</v>
      </c>
      <c r="E59" s="10" t="s">
        <v>17</v>
      </c>
      <c r="F59" s="10" t="s">
        <v>232</v>
      </c>
      <c r="G59" s="10" t="s">
        <v>168</v>
      </c>
      <c r="H59" s="10"/>
      <c r="I59" s="10"/>
    </row>
    <row r="60" spans="1:9" x14ac:dyDescent="0.25">
      <c r="A60" s="36" t="s">
        <v>169</v>
      </c>
      <c r="B60" s="10">
        <v>93.78</v>
      </c>
      <c r="C60" s="10" t="s">
        <v>193</v>
      </c>
      <c r="D60" s="10" t="s">
        <v>16</v>
      </c>
      <c r="E60" s="10" t="s">
        <v>17</v>
      </c>
      <c r="F60" s="10" t="s">
        <v>232</v>
      </c>
      <c r="G60" s="10" t="s">
        <v>33</v>
      </c>
      <c r="H60" s="10"/>
      <c r="I60" s="10"/>
    </row>
    <row r="61" spans="1:9" x14ac:dyDescent="0.25">
      <c r="A61" s="36" t="s">
        <v>31</v>
      </c>
      <c r="B61" s="10">
        <v>-22.3</v>
      </c>
      <c r="C61" s="10" t="s">
        <v>194</v>
      </c>
      <c r="D61" s="10" t="s">
        <v>16</v>
      </c>
      <c r="E61" s="10" t="s">
        <v>17</v>
      </c>
      <c r="F61" s="10" t="s">
        <v>232</v>
      </c>
      <c r="G61" s="10" t="s">
        <v>62</v>
      </c>
      <c r="H61" s="10"/>
      <c r="I61" s="10"/>
    </row>
    <row r="62" spans="1:9" x14ac:dyDescent="0.25">
      <c r="A62" s="36" t="s">
        <v>60</v>
      </c>
      <c r="B62" s="10">
        <v>77.72</v>
      </c>
      <c r="C62" s="10" t="s">
        <v>195</v>
      </c>
      <c r="D62" s="10" t="s">
        <v>16</v>
      </c>
      <c r="E62" s="10" t="s">
        <v>17</v>
      </c>
      <c r="F62" s="10" t="s">
        <v>232</v>
      </c>
      <c r="G62" s="10" t="s">
        <v>173</v>
      </c>
      <c r="H62" s="10"/>
      <c r="I62" s="10"/>
    </row>
    <row r="63" spans="1:9" x14ac:dyDescent="0.25">
      <c r="A63" s="36" t="s">
        <v>174</v>
      </c>
      <c r="B63" s="10">
        <v>-116.1</v>
      </c>
      <c r="C63" s="10" t="s">
        <v>196</v>
      </c>
      <c r="D63" s="10" t="s">
        <v>16</v>
      </c>
      <c r="E63" s="10" t="s">
        <v>17</v>
      </c>
      <c r="F63" s="10" t="s">
        <v>232</v>
      </c>
      <c r="G63" s="10" t="s">
        <v>65</v>
      </c>
      <c r="H63" s="10"/>
      <c r="I63" s="10"/>
    </row>
    <row r="64" spans="1:9" x14ac:dyDescent="0.25">
      <c r="A64" s="36" t="s">
        <v>176</v>
      </c>
      <c r="B64" s="10">
        <v>-16.059999999999999</v>
      </c>
      <c r="C64" s="10" t="s">
        <v>197</v>
      </c>
      <c r="D64" s="10" t="s">
        <v>16</v>
      </c>
      <c r="E64" s="10" t="s">
        <v>184</v>
      </c>
      <c r="F64" s="10">
        <v>5.9999999999999995E-4</v>
      </c>
      <c r="G64" s="10" t="s">
        <v>178</v>
      </c>
      <c r="H64" s="10"/>
      <c r="I64" s="10"/>
    </row>
    <row r="65" spans="1:9" x14ac:dyDescent="0.25">
      <c r="A65" s="36" t="s">
        <v>63</v>
      </c>
      <c r="B65" s="10">
        <v>100</v>
      </c>
      <c r="C65" s="10" t="s">
        <v>198</v>
      </c>
      <c r="D65" s="10" t="s">
        <v>16</v>
      </c>
      <c r="E65" s="10" t="s">
        <v>17</v>
      </c>
      <c r="F65" s="10" t="s">
        <v>232</v>
      </c>
      <c r="G65" s="10" t="s">
        <v>180</v>
      </c>
      <c r="H65" s="10"/>
      <c r="I65" s="10"/>
    </row>
    <row r="66" spans="1:9" x14ac:dyDescent="0.25">
      <c r="A66" s="36" t="s">
        <v>34</v>
      </c>
      <c r="B66" s="10" t="s">
        <v>35</v>
      </c>
      <c r="C66" s="10" t="s">
        <v>36</v>
      </c>
      <c r="D66" s="10" t="s">
        <v>10</v>
      </c>
      <c r="E66" s="10" t="s">
        <v>37</v>
      </c>
      <c r="F66" s="10" t="s">
        <v>38</v>
      </c>
      <c r="G66" s="10" t="s">
        <v>39</v>
      </c>
      <c r="H66" s="10" t="s">
        <v>40</v>
      </c>
      <c r="I66" s="10" t="s">
        <v>41</v>
      </c>
    </row>
    <row r="67" spans="1:9" x14ac:dyDescent="0.25">
      <c r="A67" s="36" t="s">
        <v>15</v>
      </c>
      <c r="B67" s="10">
        <v>86.78</v>
      </c>
      <c r="C67" s="10">
        <v>105.6</v>
      </c>
      <c r="D67" s="10">
        <v>-18.87</v>
      </c>
      <c r="E67" s="10">
        <v>2.645</v>
      </c>
      <c r="F67" s="10">
        <v>3</v>
      </c>
      <c r="G67" s="10">
        <v>3</v>
      </c>
      <c r="H67" s="10">
        <v>10.09</v>
      </c>
      <c r="I67" s="10">
        <v>12</v>
      </c>
    </row>
    <row r="68" spans="1:9" x14ac:dyDescent="0.25">
      <c r="A68" s="36" t="s">
        <v>19</v>
      </c>
      <c r="B68" s="10">
        <v>86.78</v>
      </c>
      <c r="C68" s="10">
        <v>77.7</v>
      </c>
      <c r="D68" s="10">
        <v>9.0739999999999998</v>
      </c>
      <c r="E68" s="10">
        <v>2.645</v>
      </c>
      <c r="F68" s="10">
        <v>3</v>
      </c>
      <c r="G68" s="10">
        <v>3</v>
      </c>
      <c r="H68" s="10">
        <v>4.851</v>
      </c>
      <c r="I68" s="10">
        <v>12</v>
      </c>
    </row>
    <row r="69" spans="1:9" x14ac:dyDescent="0.25">
      <c r="A69" s="36" t="s">
        <v>158</v>
      </c>
      <c r="B69" s="10">
        <v>86.78</v>
      </c>
      <c r="C69" s="10">
        <v>-16.079999999999998</v>
      </c>
      <c r="D69" s="10">
        <v>102.9</v>
      </c>
      <c r="E69" s="10">
        <v>2.645</v>
      </c>
      <c r="F69" s="10">
        <v>3</v>
      </c>
      <c r="G69" s="10">
        <v>3</v>
      </c>
      <c r="H69" s="10">
        <v>54.99</v>
      </c>
      <c r="I69" s="10">
        <v>12</v>
      </c>
    </row>
    <row r="70" spans="1:9" x14ac:dyDescent="0.25">
      <c r="A70" s="36" t="s">
        <v>21</v>
      </c>
      <c r="B70" s="10">
        <v>86.78</v>
      </c>
      <c r="C70" s="10">
        <v>100</v>
      </c>
      <c r="D70" s="10">
        <v>-13.23</v>
      </c>
      <c r="E70" s="10">
        <v>2.645</v>
      </c>
      <c r="F70" s="10">
        <v>3</v>
      </c>
      <c r="G70" s="10">
        <v>3</v>
      </c>
      <c r="H70" s="10">
        <v>7.0709999999999997</v>
      </c>
      <c r="I70" s="10">
        <v>12</v>
      </c>
    </row>
    <row r="71" spans="1:9" x14ac:dyDescent="0.25">
      <c r="A71" s="36" t="s">
        <v>51</v>
      </c>
      <c r="B71" s="10">
        <v>86.78</v>
      </c>
      <c r="C71" s="10">
        <v>-1.389E-2</v>
      </c>
      <c r="D71" s="10">
        <v>86.79</v>
      </c>
      <c r="E71" s="10">
        <v>2.645</v>
      </c>
      <c r="F71" s="10">
        <v>3</v>
      </c>
      <c r="G71" s="10">
        <v>3</v>
      </c>
      <c r="H71" s="10">
        <v>46.4</v>
      </c>
      <c r="I71" s="10">
        <v>12</v>
      </c>
    </row>
    <row r="72" spans="1:9" x14ac:dyDescent="0.25">
      <c r="A72" s="36" t="s">
        <v>23</v>
      </c>
      <c r="B72" s="10">
        <v>105.6</v>
      </c>
      <c r="C72" s="10">
        <v>77.7</v>
      </c>
      <c r="D72" s="10">
        <v>27.95</v>
      </c>
      <c r="E72" s="10">
        <v>2.645</v>
      </c>
      <c r="F72" s="10">
        <v>3</v>
      </c>
      <c r="G72" s="10">
        <v>3</v>
      </c>
      <c r="H72" s="10">
        <v>14.94</v>
      </c>
      <c r="I72" s="10">
        <v>12</v>
      </c>
    </row>
    <row r="73" spans="1:9" x14ac:dyDescent="0.25">
      <c r="A73" s="36" t="s">
        <v>164</v>
      </c>
      <c r="B73" s="10">
        <v>105.6</v>
      </c>
      <c r="C73" s="10">
        <v>-16.079999999999998</v>
      </c>
      <c r="D73" s="10">
        <v>121.7</v>
      </c>
      <c r="E73" s="10">
        <v>2.645</v>
      </c>
      <c r="F73" s="10">
        <v>3</v>
      </c>
      <c r="G73" s="10">
        <v>3</v>
      </c>
      <c r="H73" s="10">
        <v>65.08</v>
      </c>
      <c r="I73" s="10">
        <v>12</v>
      </c>
    </row>
    <row r="74" spans="1:9" x14ac:dyDescent="0.25">
      <c r="A74" s="36" t="s">
        <v>28</v>
      </c>
      <c r="B74" s="10">
        <v>105.6</v>
      </c>
      <c r="C74" s="10">
        <v>100</v>
      </c>
      <c r="D74" s="10">
        <v>5.6479999999999997</v>
      </c>
      <c r="E74" s="10">
        <v>2.645</v>
      </c>
      <c r="F74" s="10">
        <v>3</v>
      </c>
      <c r="G74" s="10">
        <v>3</v>
      </c>
      <c r="H74" s="10">
        <v>3.02</v>
      </c>
      <c r="I74" s="10">
        <v>12</v>
      </c>
    </row>
    <row r="75" spans="1:9" x14ac:dyDescent="0.25">
      <c r="A75" s="36" t="s">
        <v>56</v>
      </c>
      <c r="B75" s="10">
        <v>105.6</v>
      </c>
      <c r="C75" s="10">
        <v>-1.389E-2</v>
      </c>
      <c r="D75" s="10">
        <v>105.7</v>
      </c>
      <c r="E75" s="10">
        <v>2.645</v>
      </c>
      <c r="F75" s="10">
        <v>3</v>
      </c>
      <c r="G75" s="10">
        <v>3</v>
      </c>
      <c r="H75" s="10">
        <v>56.49</v>
      </c>
      <c r="I75" s="10">
        <v>12</v>
      </c>
    </row>
    <row r="76" spans="1:9" x14ac:dyDescent="0.25">
      <c r="A76" s="36" t="s">
        <v>169</v>
      </c>
      <c r="B76" s="10">
        <v>77.7</v>
      </c>
      <c r="C76" s="10">
        <v>-16.079999999999998</v>
      </c>
      <c r="D76" s="10">
        <v>93.78</v>
      </c>
      <c r="E76" s="10">
        <v>2.645</v>
      </c>
      <c r="F76" s="10">
        <v>3</v>
      </c>
      <c r="G76" s="10">
        <v>3</v>
      </c>
      <c r="H76" s="10">
        <v>50.14</v>
      </c>
      <c r="I76" s="10">
        <v>12</v>
      </c>
    </row>
    <row r="77" spans="1:9" x14ac:dyDescent="0.25">
      <c r="A77" s="36" t="s">
        <v>31</v>
      </c>
      <c r="B77" s="10">
        <v>77.7</v>
      </c>
      <c r="C77" s="10">
        <v>100</v>
      </c>
      <c r="D77" s="10">
        <v>-22.3</v>
      </c>
      <c r="E77" s="10">
        <v>2.645</v>
      </c>
      <c r="F77" s="10">
        <v>3</v>
      </c>
      <c r="G77" s="10">
        <v>3</v>
      </c>
      <c r="H77" s="10">
        <v>11.92</v>
      </c>
      <c r="I77" s="10">
        <v>12</v>
      </c>
    </row>
    <row r="78" spans="1:9" x14ac:dyDescent="0.25">
      <c r="A78" s="36" t="s">
        <v>60</v>
      </c>
      <c r="B78" s="10">
        <v>77.7</v>
      </c>
      <c r="C78" s="10">
        <v>-1.389E-2</v>
      </c>
      <c r="D78" s="10">
        <v>77.72</v>
      </c>
      <c r="E78" s="10">
        <v>2.645</v>
      </c>
      <c r="F78" s="10">
        <v>3</v>
      </c>
      <c r="G78" s="10">
        <v>3</v>
      </c>
      <c r="H78" s="10">
        <v>41.55</v>
      </c>
      <c r="I78" s="10">
        <v>12</v>
      </c>
    </row>
    <row r="79" spans="1:9" x14ac:dyDescent="0.25">
      <c r="A79" s="36" t="s">
        <v>174</v>
      </c>
      <c r="B79" s="10">
        <v>-16.079999999999998</v>
      </c>
      <c r="C79" s="10">
        <v>100</v>
      </c>
      <c r="D79" s="10">
        <v>-116.1</v>
      </c>
      <c r="E79" s="10">
        <v>2.645</v>
      </c>
      <c r="F79" s="10">
        <v>3</v>
      </c>
      <c r="G79" s="10">
        <v>3</v>
      </c>
      <c r="H79" s="10">
        <v>62.06</v>
      </c>
      <c r="I79" s="10">
        <v>12</v>
      </c>
    </row>
    <row r="80" spans="1:9" x14ac:dyDescent="0.25">
      <c r="A80" s="36" t="s">
        <v>176</v>
      </c>
      <c r="B80" s="10">
        <v>-16.079999999999998</v>
      </c>
      <c r="C80" s="10">
        <v>-1.389E-2</v>
      </c>
      <c r="D80" s="10">
        <v>-16.059999999999999</v>
      </c>
      <c r="E80" s="10">
        <v>2.645</v>
      </c>
      <c r="F80" s="10">
        <v>3</v>
      </c>
      <c r="G80" s="10">
        <v>3</v>
      </c>
      <c r="H80" s="10">
        <v>8.5890000000000004</v>
      </c>
      <c r="I80" s="10">
        <v>12</v>
      </c>
    </row>
    <row r="81" spans="1:9" x14ac:dyDescent="0.25">
      <c r="A81" s="36" t="s">
        <v>63</v>
      </c>
      <c r="B81" s="10">
        <v>100</v>
      </c>
      <c r="C81" s="10">
        <v>-1.389E-2</v>
      </c>
      <c r="D81" s="10">
        <v>100</v>
      </c>
      <c r="E81" s="10">
        <v>2.645</v>
      </c>
      <c r="F81" s="10">
        <v>3</v>
      </c>
      <c r="G81" s="10">
        <v>3</v>
      </c>
      <c r="H81" s="10">
        <v>53.47</v>
      </c>
      <c r="I81" s="10">
        <v>12</v>
      </c>
    </row>
    <row r="82" spans="1:9" x14ac:dyDescent="0.25">
      <c r="A82" s="36" t="s">
        <v>42</v>
      </c>
      <c r="B82" s="10"/>
      <c r="C82" s="10"/>
      <c r="D82" s="10"/>
      <c r="E82" s="10"/>
      <c r="F82" s="10"/>
      <c r="G82" s="10"/>
      <c r="H82" s="10"/>
      <c r="I82" s="10"/>
    </row>
    <row r="83" spans="1:9" x14ac:dyDescent="0.25">
      <c r="A83" s="36" t="s">
        <v>0</v>
      </c>
      <c r="B83" s="10" t="s">
        <v>43</v>
      </c>
      <c r="C83" s="10"/>
      <c r="D83" s="10"/>
      <c r="E83" s="10"/>
      <c r="F83" s="10"/>
      <c r="G83" s="10"/>
      <c r="H83" s="10"/>
      <c r="I83" s="10"/>
    </row>
    <row r="84" spans="1:9" x14ac:dyDescent="0.25">
      <c r="A84" s="36" t="s">
        <v>5</v>
      </c>
      <c r="B84" s="10" t="s">
        <v>43</v>
      </c>
      <c r="C84" s="10"/>
      <c r="D84" s="10"/>
      <c r="E84" s="10"/>
      <c r="F84" s="10"/>
      <c r="G84" s="10"/>
      <c r="H84" s="10"/>
      <c r="I84" s="10"/>
    </row>
    <row r="85" spans="1:9" x14ac:dyDescent="0.25">
      <c r="A85" s="36" t="s">
        <v>2</v>
      </c>
      <c r="B85" s="10" t="s">
        <v>44</v>
      </c>
      <c r="C85" s="10"/>
      <c r="D85" s="10"/>
      <c r="E85" s="10"/>
      <c r="F85" s="10"/>
      <c r="G85" s="10"/>
      <c r="H85" s="10"/>
      <c r="I85" s="10"/>
    </row>
    <row r="86" spans="1:9" x14ac:dyDescent="0.25">
      <c r="A86" s="36" t="s">
        <v>1</v>
      </c>
      <c r="B86" s="10" t="s">
        <v>100</v>
      </c>
      <c r="C86" s="10"/>
      <c r="D86" s="10"/>
      <c r="E86" s="10"/>
      <c r="F86" s="10"/>
      <c r="G86" s="10"/>
      <c r="H86" s="10"/>
      <c r="I86" s="10"/>
    </row>
    <row r="87" spans="1:9" x14ac:dyDescent="0.25">
      <c r="A87" s="36" t="s">
        <v>66</v>
      </c>
      <c r="B87" s="10" t="s">
        <v>69</v>
      </c>
      <c r="C87" s="10"/>
      <c r="D87" s="10"/>
      <c r="E87" s="10"/>
      <c r="F87" s="10"/>
      <c r="G87" s="10"/>
      <c r="H87" s="10"/>
      <c r="I87" s="10"/>
    </row>
    <row r="88" spans="1:9" x14ac:dyDescent="0.25">
      <c r="A88" s="36" t="s">
        <v>155</v>
      </c>
      <c r="B88" s="10" t="s">
        <v>182</v>
      </c>
      <c r="C88" s="10"/>
      <c r="D88" s="10"/>
      <c r="E88" s="10"/>
      <c r="F88" s="10"/>
      <c r="G88" s="10"/>
      <c r="H88" s="10"/>
      <c r="I88" s="10"/>
    </row>
    <row r="89" spans="1:9" x14ac:dyDescent="0.25">
      <c r="A89" s="17" t="s">
        <v>230</v>
      </c>
      <c r="B89" s="17"/>
      <c r="C89" s="17"/>
      <c r="D89" s="17"/>
      <c r="E89" s="17"/>
      <c r="F89" s="17"/>
      <c r="G89" s="17"/>
      <c r="H89" s="17"/>
      <c r="I89" s="17"/>
    </row>
    <row r="90" spans="1:9" x14ac:dyDescent="0.25">
      <c r="A90" s="36" t="s">
        <v>6</v>
      </c>
      <c r="B90" s="10">
        <v>1</v>
      </c>
      <c r="C90" s="10"/>
      <c r="D90" s="10"/>
      <c r="E90" s="10"/>
      <c r="F90" s="10"/>
      <c r="G90" s="10"/>
      <c r="H90" s="10"/>
      <c r="I90" s="10"/>
    </row>
    <row r="91" spans="1:9" x14ac:dyDescent="0.25">
      <c r="A91" s="36" t="s">
        <v>7</v>
      </c>
      <c r="B91" s="10">
        <v>10</v>
      </c>
      <c r="C91" s="10"/>
      <c r="D91" s="10"/>
      <c r="E91" s="10"/>
      <c r="F91" s="10"/>
      <c r="G91" s="10"/>
      <c r="H91" s="10"/>
      <c r="I91" s="10"/>
    </row>
    <row r="92" spans="1:9" x14ac:dyDescent="0.25">
      <c r="A92" s="36" t="s">
        <v>8</v>
      </c>
      <c r="B92" s="10">
        <v>0.05</v>
      </c>
      <c r="C92" s="10"/>
      <c r="D92" s="10"/>
      <c r="E92" s="10"/>
      <c r="F92" s="10"/>
      <c r="G92" s="10"/>
      <c r="H92" s="10"/>
      <c r="I92" s="10"/>
    </row>
    <row r="93" spans="1:9" x14ac:dyDescent="0.25">
      <c r="A93" s="36" t="s">
        <v>9</v>
      </c>
      <c r="B93" s="10" t="s">
        <v>10</v>
      </c>
      <c r="C93" s="10" t="s">
        <v>11</v>
      </c>
      <c r="D93" s="10" t="s">
        <v>12</v>
      </c>
      <c r="E93" s="10" t="s">
        <v>13</v>
      </c>
      <c r="F93" s="10" t="s">
        <v>14</v>
      </c>
      <c r="G93" s="10"/>
      <c r="H93" s="10"/>
      <c r="I93" s="10"/>
    </row>
    <row r="94" spans="1:9" x14ac:dyDescent="0.25">
      <c r="A94" s="36" t="s">
        <v>15</v>
      </c>
      <c r="B94" s="10">
        <v>-23.73</v>
      </c>
      <c r="C94" s="10" t="s">
        <v>199</v>
      </c>
      <c r="D94" s="10" t="s">
        <v>16</v>
      </c>
      <c r="E94" s="10" t="s">
        <v>46</v>
      </c>
      <c r="F94" s="10">
        <v>1.54E-2</v>
      </c>
      <c r="G94" s="10" t="s">
        <v>18</v>
      </c>
      <c r="H94" s="10"/>
      <c r="I94" s="10"/>
    </row>
    <row r="95" spans="1:9" x14ac:dyDescent="0.25">
      <c r="A95" s="36" t="s">
        <v>19</v>
      </c>
      <c r="B95" s="10">
        <v>-6.6669999999999998</v>
      </c>
      <c r="C95" s="10" t="s">
        <v>200</v>
      </c>
      <c r="D95" s="10" t="s">
        <v>25</v>
      </c>
      <c r="E95" s="10" t="s">
        <v>26</v>
      </c>
      <c r="F95" s="10">
        <v>0.78369999999999995</v>
      </c>
      <c r="G95" s="10" t="s">
        <v>20</v>
      </c>
      <c r="H95" s="10"/>
      <c r="I95" s="10"/>
    </row>
    <row r="96" spans="1:9" x14ac:dyDescent="0.25">
      <c r="A96" s="36" t="s">
        <v>158</v>
      </c>
      <c r="B96" s="10">
        <v>106.3</v>
      </c>
      <c r="C96" s="10" t="s">
        <v>201</v>
      </c>
      <c r="D96" s="10" t="s">
        <v>16</v>
      </c>
      <c r="E96" s="10" t="s">
        <v>17</v>
      </c>
      <c r="F96" s="10" t="s">
        <v>232</v>
      </c>
      <c r="G96" s="10" t="s">
        <v>22</v>
      </c>
      <c r="H96" s="10"/>
      <c r="I96" s="10"/>
    </row>
    <row r="97" spans="1:9" x14ac:dyDescent="0.25">
      <c r="A97" s="36" t="s">
        <v>51</v>
      </c>
      <c r="B97" s="10">
        <v>94.61</v>
      </c>
      <c r="C97" s="10" t="s">
        <v>202</v>
      </c>
      <c r="D97" s="10" t="s">
        <v>16</v>
      </c>
      <c r="E97" s="10" t="s">
        <v>17</v>
      </c>
      <c r="F97" s="10" t="s">
        <v>232</v>
      </c>
      <c r="G97" s="10" t="s">
        <v>162</v>
      </c>
      <c r="H97" s="10"/>
      <c r="I97" s="10"/>
    </row>
    <row r="98" spans="1:9" x14ac:dyDescent="0.25">
      <c r="A98" s="36" t="s">
        <v>23</v>
      </c>
      <c r="B98" s="10">
        <v>17.07</v>
      </c>
      <c r="C98" s="10" t="s">
        <v>203</v>
      </c>
      <c r="D98" s="10" t="s">
        <v>25</v>
      </c>
      <c r="E98" s="10" t="s">
        <v>26</v>
      </c>
      <c r="F98" s="10">
        <v>8.9399999999999993E-2</v>
      </c>
      <c r="G98" s="10" t="s">
        <v>27</v>
      </c>
      <c r="H98" s="10"/>
      <c r="I98" s="10"/>
    </row>
    <row r="99" spans="1:9" x14ac:dyDescent="0.25">
      <c r="A99" s="36" t="s">
        <v>164</v>
      </c>
      <c r="B99" s="10">
        <v>130</v>
      </c>
      <c r="C99" s="10" t="s">
        <v>204</v>
      </c>
      <c r="D99" s="10" t="s">
        <v>16</v>
      </c>
      <c r="E99" s="10" t="s">
        <v>17</v>
      </c>
      <c r="F99" s="10" t="s">
        <v>232</v>
      </c>
      <c r="G99" s="10" t="s">
        <v>30</v>
      </c>
      <c r="H99" s="10"/>
      <c r="I99" s="10"/>
    </row>
    <row r="100" spans="1:9" x14ac:dyDescent="0.25">
      <c r="A100" s="36" t="s">
        <v>56</v>
      </c>
      <c r="B100" s="10">
        <v>118.3</v>
      </c>
      <c r="C100" s="10" t="s">
        <v>205</v>
      </c>
      <c r="D100" s="10" t="s">
        <v>16</v>
      </c>
      <c r="E100" s="10" t="s">
        <v>17</v>
      </c>
      <c r="F100" s="10" t="s">
        <v>232</v>
      </c>
      <c r="G100" s="10" t="s">
        <v>168</v>
      </c>
      <c r="H100" s="10"/>
      <c r="I100" s="10"/>
    </row>
    <row r="101" spans="1:9" x14ac:dyDescent="0.25">
      <c r="A101" s="36" t="s">
        <v>169</v>
      </c>
      <c r="B101" s="10">
        <v>113</v>
      </c>
      <c r="C101" s="10" t="s">
        <v>206</v>
      </c>
      <c r="D101" s="10" t="s">
        <v>16</v>
      </c>
      <c r="E101" s="10" t="s">
        <v>17</v>
      </c>
      <c r="F101" s="10" t="s">
        <v>232</v>
      </c>
      <c r="G101" s="10" t="s">
        <v>33</v>
      </c>
      <c r="H101" s="10"/>
      <c r="I101" s="10"/>
    </row>
    <row r="102" spans="1:9" x14ac:dyDescent="0.25">
      <c r="A102" s="36" t="s">
        <v>60</v>
      </c>
      <c r="B102" s="10">
        <v>101.3</v>
      </c>
      <c r="C102" s="10" t="s">
        <v>207</v>
      </c>
      <c r="D102" s="10" t="s">
        <v>16</v>
      </c>
      <c r="E102" s="10" t="s">
        <v>17</v>
      </c>
      <c r="F102" s="10" t="s">
        <v>232</v>
      </c>
      <c r="G102" s="10" t="s">
        <v>173</v>
      </c>
      <c r="H102" s="10"/>
      <c r="I102" s="10"/>
    </row>
    <row r="103" spans="1:9" x14ac:dyDescent="0.25">
      <c r="A103" s="36" t="s">
        <v>176</v>
      </c>
      <c r="B103" s="10">
        <v>-11.68</v>
      </c>
      <c r="C103" s="10" t="s">
        <v>208</v>
      </c>
      <c r="D103" s="10" t="s">
        <v>25</v>
      </c>
      <c r="E103" s="10" t="s">
        <v>26</v>
      </c>
      <c r="F103" s="10">
        <v>0.33379999999999999</v>
      </c>
      <c r="G103" s="10" t="s">
        <v>178</v>
      </c>
      <c r="H103" s="10"/>
      <c r="I103" s="10"/>
    </row>
    <row r="104" spans="1:9" x14ac:dyDescent="0.25">
      <c r="A104" s="36" t="s">
        <v>34</v>
      </c>
      <c r="B104" s="10" t="s">
        <v>35</v>
      </c>
      <c r="C104" s="10" t="s">
        <v>36</v>
      </c>
      <c r="D104" s="10" t="s">
        <v>10</v>
      </c>
      <c r="E104" s="10" t="s">
        <v>37</v>
      </c>
      <c r="F104" s="10" t="s">
        <v>38</v>
      </c>
      <c r="G104" s="10" t="s">
        <v>39</v>
      </c>
      <c r="H104" s="10" t="s">
        <v>40</v>
      </c>
      <c r="I104" s="10" t="s">
        <v>41</v>
      </c>
    </row>
    <row r="105" spans="1:9" x14ac:dyDescent="0.25">
      <c r="A105" s="36" t="s">
        <v>15</v>
      </c>
      <c r="B105" s="10">
        <v>94.6</v>
      </c>
      <c r="C105" s="10">
        <v>118.3</v>
      </c>
      <c r="D105" s="10">
        <v>-23.73</v>
      </c>
      <c r="E105" s="10">
        <v>5.8559999999999999</v>
      </c>
      <c r="F105" s="10">
        <v>3</v>
      </c>
      <c r="G105" s="10">
        <v>3</v>
      </c>
      <c r="H105" s="10">
        <v>5.7320000000000002</v>
      </c>
      <c r="I105" s="10">
        <v>10</v>
      </c>
    </row>
    <row r="106" spans="1:9" x14ac:dyDescent="0.25">
      <c r="A106" s="36" t="s">
        <v>19</v>
      </c>
      <c r="B106" s="10">
        <v>94.6</v>
      </c>
      <c r="C106" s="10">
        <v>101.3</v>
      </c>
      <c r="D106" s="10">
        <v>-6.6669999999999998</v>
      </c>
      <c r="E106" s="10">
        <v>5.8559999999999999</v>
      </c>
      <c r="F106" s="10">
        <v>3</v>
      </c>
      <c r="G106" s="10">
        <v>3</v>
      </c>
      <c r="H106" s="10">
        <v>1.61</v>
      </c>
      <c r="I106" s="10">
        <v>10</v>
      </c>
    </row>
    <row r="107" spans="1:9" x14ac:dyDescent="0.25">
      <c r="A107" s="36" t="s">
        <v>158</v>
      </c>
      <c r="B107" s="10">
        <v>94.6</v>
      </c>
      <c r="C107" s="10">
        <v>-11.7</v>
      </c>
      <c r="D107" s="10">
        <v>106.3</v>
      </c>
      <c r="E107" s="10">
        <v>5.8559999999999999</v>
      </c>
      <c r="F107" s="10">
        <v>3</v>
      </c>
      <c r="G107" s="10">
        <v>3</v>
      </c>
      <c r="H107" s="10">
        <v>25.67</v>
      </c>
      <c r="I107" s="10">
        <v>10</v>
      </c>
    </row>
    <row r="108" spans="1:9" x14ac:dyDescent="0.25">
      <c r="A108" s="36" t="s">
        <v>51</v>
      </c>
      <c r="B108" s="10">
        <v>94.6</v>
      </c>
      <c r="C108" s="10">
        <v>-1.389E-2</v>
      </c>
      <c r="D108" s="10">
        <v>94.61</v>
      </c>
      <c r="E108" s="10">
        <v>5.8559999999999999</v>
      </c>
      <c r="F108" s="10">
        <v>3</v>
      </c>
      <c r="G108" s="10">
        <v>3</v>
      </c>
      <c r="H108" s="10">
        <v>22.85</v>
      </c>
      <c r="I108" s="10">
        <v>10</v>
      </c>
    </row>
    <row r="109" spans="1:9" x14ac:dyDescent="0.25">
      <c r="A109" s="36" t="s">
        <v>23</v>
      </c>
      <c r="B109" s="10">
        <v>118.3</v>
      </c>
      <c r="C109" s="10">
        <v>101.3</v>
      </c>
      <c r="D109" s="10">
        <v>17.07</v>
      </c>
      <c r="E109" s="10">
        <v>5.8559999999999999</v>
      </c>
      <c r="F109" s="10">
        <v>3</v>
      </c>
      <c r="G109" s="10">
        <v>3</v>
      </c>
      <c r="H109" s="10">
        <v>4.1219999999999999</v>
      </c>
      <c r="I109" s="10">
        <v>10</v>
      </c>
    </row>
    <row r="110" spans="1:9" x14ac:dyDescent="0.25">
      <c r="A110" s="36" t="s">
        <v>164</v>
      </c>
      <c r="B110" s="10">
        <v>118.3</v>
      </c>
      <c r="C110" s="10">
        <v>-11.7</v>
      </c>
      <c r="D110" s="10">
        <v>130</v>
      </c>
      <c r="E110" s="10">
        <v>5.8559999999999999</v>
      </c>
      <c r="F110" s="10">
        <v>3</v>
      </c>
      <c r="G110" s="10">
        <v>3</v>
      </c>
      <c r="H110" s="10">
        <v>31.4</v>
      </c>
      <c r="I110" s="10">
        <v>10</v>
      </c>
    </row>
    <row r="111" spans="1:9" x14ac:dyDescent="0.25">
      <c r="A111" s="36" t="s">
        <v>56</v>
      </c>
      <c r="B111" s="10">
        <v>118.3</v>
      </c>
      <c r="C111" s="10">
        <v>-1.389E-2</v>
      </c>
      <c r="D111" s="10">
        <v>118.3</v>
      </c>
      <c r="E111" s="10">
        <v>5.8559999999999999</v>
      </c>
      <c r="F111" s="10">
        <v>3</v>
      </c>
      <c r="G111" s="10">
        <v>3</v>
      </c>
      <c r="H111" s="10">
        <v>28.58</v>
      </c>
      <c r="I111" s="10">
        <v>10</v>
      </c>
    </row>
    <row r="112" spans="1:9" x14ac:dyDescent="0.25">
      <c r="A112" s="36" t="s">
        <v>169</v>
      </c>
      <c r="B112" s="10">
        <v>101.3</v>
      </c>
      <c r="C112" s="10">
        <v>-11.7</v>
      </c>
      <c r="D112" s="10">
        <v>113</v>
      </c>
      <c r="E112" s="10">
        <v>5.8559999999999999</v>
      </c>
      <c r="F112" s="10">
        <v>3</v>
      </c>
      <c r="G112" s="10">
        <v>3</v>
      </c>
      <c r="H112" s="10">
        <v>27.28</v>
      </c>
      <c r="I112" s="10">
        <v>10</v>
      </c>
    </row>
    <row r="113" spans="1:9" x14ac:dyDescent="0.25">
      <c r="A113" s="36" t="s">
        <v>60</v>
      </c>
      <c r="B113" s="10">
        <v>101.3</v>
      </c>
      <c r="C113" s="10">
        <v>-1.389E-2</v>
      </c>
      <c r="D113" s="10">
        <v>101.3</v>
      </c>
      <c r="E113" s="10">
        <v>5.8559999999999999</v>
      </c>
      <c r="F113" s="10">
        <v>3</v>
      </c>
      <c r="G113" s="10">
        <v>3</v>
      </c>
      <c r="H113" s="10">
        <v>24.46</v>
      </c>
      <c r="I113" s="10">
        <v>10</v>
      </c>
    </row>
    <row r="114" spans="1:9" x14ac:dyDescent="0.25">
      <c r="A114" s="36" t="s">
        <v>176</v>
      </c>
      <c r="B114" s="10">
        <v>-11.7</v>
      </c>
      <c r="C114" s="10">
        <v>-1.389E-2</v>
      </c>
      <c r="D114" s="10">
        <v>-11.68</v>
      </c>
      <c r="E114" s="10">
        <v>5.8559999999999999</v>
      </c>
      <c r="F114" s="10">
        <v>3</v>
      </c>
      <c r="G114" s="10">
        <v>3</v>
      </c>
      <c r="H114" s="10">
        <v>2.8210000000000002</v>
      </c>
      <c r="I114" s="10">
        <v>10</v>
      </c>
    </row>
    <row r="115" spans="1:9" x14ac:dyDescent="0.25">
      <c r="A115" s="36" t="s">
        <v>42</v>
      </c>
      <c r="B115" s="10"/>
      <c r="C115" s="10"/>
      <c r="D115" s="10"/>
      <c r="E115" s="10"/>
      <c r="F115" s="10"/>
      <c r="G115" s="10"/>
      <c r="H115" s="10"/>
      <c r="I115" s="10"/>
    </row>
    <row r="116" spans="1:9" x14ac:dyDescent="0.25">
      <c r="A116" s="36" t="s">
        <v>0</v>
      </c>
      <c r="B116" s="10" t="s">
        <v>43</v>
      </c>
      <c r="C116" s="10"/>
      <c r="D116" s="10"/>
      <c r="E116" s="10"/>
      <c r="F116" s="10"/>
      <c r="G116" s="10"/>
      <c r="H116" s="10"/>
      <c r="I116" s="10"/>
    </row>
    <row r="117" spans="1:9" x14ac:dyDescent="0.25">
      <c r="A117" s="36" t="s">
        <v>1</v>
      </c>
      <c r="B117" s="10" t="s">
        <v>181</v>
      </c>
      <c r="C117" s="10"/>
      <c r="D117" s="10"/>
      <c r="E117" s="10"/>
      <c r="F117" s="10"/>
      <c r="G117" s="10"/>
      <c r="H117" s="10"/>
      <c r="I117" s="10"/>
    </row>
    <row r="118" spans="1:9" x14ac:dyDescent="0.25">
      <c r="A118" s="36" t="s">
        <v>2</v>
      </c>
      <c r="B118" s="10" t="s">
        <v>44</v>
      </c>
      <c r="C118" s="10"/>
      <c r="D118" s="10"/>
      <c r="E118" s="10"/>
      <c r="F118" s="10"/>
      <c r="G118" s="10"/>
      <c r="H118" s="10"/>
      <c r="I118" s="10"/>
    </row>
    <row r="119" spans="1:9" x14ac:dyDescent="0.25">
      <c r="A119" s="36" t="s">
        <v>66</v>
      </c>
      <c r="B119" s="10" t="s">
        <v>100</v>
      </c>
      <c r="C119" s="10"/>
      <c r="D119" s="10"/>
      <c r="E119" s="10"/>
      <c r="F119" s="10"/>
      <c r="G119" s="10"/>
      <c r="H119" s="10"/>
      <c r="I119" s="10"/>
    </row>
    <row r="120" spans="1:9" x14ac:dyDescent="0.25">
      <c r="A120" s="36" t="s">
        <v>155</v>
      </c>
      <c r="B120" s="10" t="s">
        <v>100</v>
      </c>
      <c r="C120" s="10"/>
      <c r="D120" s="10"/>
      <c r="E120" s="10"/>
      <c r="F120" s="10"/>
      <c r="G120" s="10"/>
      <c r="H120" s="10"/>
      <c r="I120" s="10"/>
    </row>
    <row r="121" spans="1:9" x14ac:dyDescent="0.25">
      <c r="A121" s="17" t="s">
        <v>231</v>
      </c>
      <c r="B121" s="17"/>
      <c r="C121" s="17"/>
      <c r="D121" s="17"/>
      <c r="E121" s="17"/>
      <c r="F121" s="17"/>
      <c r="G121" s="17"/>
      <c r="H121" s="17"/>
      <c r="I121" s="17"/>
    </row>
    <row r="122" spans="1:9" x14ac:dyDescent="0.25">
      <c r="A122" s="36" t="s">
        <v>6</v>
      </c>
      <c r="B122" s="10">
        <v>1</v>
      </c>
      <c r="C122" s="10"/>
      <c r="D122" s="10"/>
      <c r="E122" s="10"/>
      <c r="F122" s="10"/>
      <c r="G122" s="10"/>
      <c r="H122" s="10"/>
      <c r="I122" s="10"/>
    </row>
    <row r="123" spans="1:9" x14ac:dyDescent="0.25">
      <c r="A123" s="36" t="s">
        <v>7</v>
      </c>
      <c r="B123" s="10">
        <v>10</v>
      </c>
      <c r="C123" s="10"/>
      <c r="D123" s="10"/>
      <c r="E123" s="10"/>
      <c r="F123" s="10"/>
      <c r="G123" s="10"/>
      <c r="H123" s="10"/>
      <c r="I123" s="10"/>
    </row>
    <row r="124" spans="1:9" x14ac:dyDescent="0.25">
      <c r="A124" s="36" t="s">
        <v>8</v>
      </c>
      <c r="B124" s="10">
        <v>0.05</v>
      </c>
      <c r="C124" s="10"/>
      <c r="D124" s="10"/>
      <c r="E124" s="10"/>
      <c r="F124" s="10"/>
      <c r="G124" s="10"/>
      <c r="H124" s="10"/>
      <c r="I124" s="10"/>
    </row>
    <row r="125" spans="1:9" x14ac:dyDescent="0.25">
      <c r="A125" s="36" t="s">
        <v>9</v>
      </c>
      <c r="B125" s="10" t="s">
        <v>10</v>
      </c>
      <c r="C125" s="10" t="s">
        <v>11</v>
      </c>
      <c r="D125" s="10" t="s">
        <v>12</v>
      </c>
      <c r="E125" s="10" t="s">
        <v>13</v>
      </c>
      <c r="F125" s="10" t="s">
        <v>14</v>
      </c>
      <c r="G125" s="10"/>
      <c r="H125" s="10"/>
      <c r="I125" s="10"/>
    </row>
    <row r="126" spans="1:9" x14ac:dyDescent="0.25">
      <c r="A126" s="36" t="s">
        <v>15</v>
      </c>
      <c r="B126" s="10">
        <v>-13.19</v>
      </c>
      <c r="C126" s="10" t="s">
        <v>209</v>
      </c>
      <c r="D126" s="10" t="s">
        <v>16</v>
      </c>
      <c r="E126" s="10" t="s">
        <v>46</v>
      </c>
      <c r="F126" s="10">
        <v>3.3500000000000002E-2</v>
      </c>
      <c r="G126" s="10" t="s">
        <v>18</v>
      </c>
      <c r="H126" s="10"/>
      <c r="I126" s="10"/>
    </row>
    <row r="127" spans="1:9" x14ac:dyDescent="0.25">
      <c r="A127" s="36" t="s">
        <v>19</v>
      </c>
      <c r="B127" s="10">
        <v>-6.6360000000000001</v>
      </c>
      <c r="C127" s="10" t="s">
        <v>210</v>
      </c>
      <c r="D127" s="10" t="s">
        <v>25</v>
      </c>
      <c r="E127" s="10" t="s">
        <v>26</v>
      </c>
      <c r="F127" s="10">
        <v>0.43149999999999999</v>
      </c>
      <c r="G127" s="10" t="s">
        <v>20</v>
      </c>
      <c r="H127" s="10"/>
      <c r="I127" s="10"/>
    </row>
    <row r="128" spans="1:9" x14ac:dyDescent="0.25">
      <c r="A128" s="36" t="s">
        <v>158</v>
      </c>
      <c r="B128" s="10">
        <v>121.1</v>
      </c>
      <c r="C128" s="10" t="s">
        <v>211</v>
      </c>
      <c r="D128" s="10" t="s">
        <v>16</v>
      </c>
      <c r="E128" s="10" t="s">
        <v>17</v>
      </c>
      <c r="F128" s="10" t="s">
        <v>232</v>
      </c>
      <c r="G128" s="10" t="s">
        <v>22</v>
      </c>
      <c r="H128" s="10"/>
      <c r="I128" s="10"/>
    </row>
    <row r="129" spans="1:9" x14ac:dyDescent="0.25">
      <c r="A129" s="36" t="s">
        <v>51</v>
      </c>
      <c r="B129" s="10">
        <v>110.2</v>
      </c>
      <c r="C129" s="10" t="s">
        <v>212</v>
      </c>
      <c r="D129" s="10" t="s">
        <v>16</v>
      </c>
      <c r="E129" s="10" t="s">
        <v>17</v>
      </c>
      <c r="F129" s="10" t="s">
        <v>232</v>
      </c>
      <c r="G129" s="10" t="s">
        <v>162</v>
      </c>
      <c r="H129" s="10"/>
      <c r="I129" s="10"/>
    </row>
    <row r="130" spans="1:9" x14ac:dyDescent="0.25">
      <c r="A130" s="36" t="s">
        <v>23</v>
      </c>
      <c r="B130" s="10">
        <v>6.5590000000000002</v>
      </c>
      <c r="C130" s="10" t="s">
        <v>213</v>
      </c>
      <c r="D130" s="10" t="s">
        <v>25</v>
      </c>
      <c r="E130" s="10" t="s">
        <v>26</v>
      </c>
      <c r="F130" s="10">
        <v>0.44190000000000002</v>
      </c>
      <c r="G130" s="10" t="s">
        <v>27</v>
      </c>
      <c r="H130" s="10"/>
      <c r="I130" s="10"/>
    </row>
    <row r="131" spans="1:9" x14ac:dyDescent="0.25">
      <c r="A131" s="36" t="s">
        <v>164</v>
      </c>
      <c r="B131" s="10">
        <v>134.30000000000001</v>
      </c>
      <c r="C131" s="10" t="s">
        <v>214</v>
      </c>
      <c r="D131" s="10" t="s">
        <v>16</v>
      </c>
      <c r="E131" s="10" t="s">
        <v>17</v>
      </c>
      <c r="F131" s="10" t="s">
        <v>232</v>
      </c>
      <c r="G131" s="10" t="s">
        <v>30</v>
      </c>
      <c r="H131" s="10"/>
      <c r="I131" s="10"/>
    </row>
    <row r="132" spans="1:9" x14ac:dyDescent="0.25">
      <c r="A132" s="36" t="s">
        <v>56</v>
      </c>
      <c r="B132" s="10">
        <v>123.4</v>
      </c>
      <c r="C132" s="10" t="s">
        <v>215</v>
      </c>
      <c r="D132" s="10" t="s">
        <v>16</v>
      </c>
      <c r="E132" s="10" t="s">
        <v>17</v>
      </c>
      <c r="F132" s="10" t="s">
        <v>232</v>
      </c>
      <c r="G132" s="10" t="s">
        <v>168</v>
      </c>
      <c r="H132" s="10"/>
      <c r="I132" s="10"/>
    </row>
    <row r="133" spans="1:9" x14ac:dyDescent="0.25">
      <c r="A133" s="36" t="s">
        <v>169</v>
      </c>
      <c r="B133" s="10">
        <v>127.7</v>
      </c>
      <c r="C133" s="10" t="s">
        <v>216</v>
      </c>
      <c r="D133" s="10" t="s">
        <v>16</v>
      </c>
      <c r="E133" s="10" t="s">
        <v>17</v>
      </c>
      <c r="F133" s="10" t="s">
        <v>232</v>
      </c>
      <c r="G133" s="10" t="s">
        <v>33</v>
      </c>
      <c r="H133" s="10"/>
      <c r="I133" s="10"/>
    </row>
    <row r="134" spans="1:9" x14ac:dyDescent="0.25">
      <c r="A134" s="36" t="s">
        <v>60</v>
      </c>
      <c r="B134" s="10">
        <v>116.9</v>
      </c>
      <c r="C134" s="10" t="s">
        <v>217</v>
      </c>
      <c r="D134" s="10" t="s">
        <v>16</v>
      </c>
      <c r="E134" s="10" t="s">
        <v>17</v>
      </c>
      <c r="F134" s="10" t="s">
        <v>232</v>
      </c>
      <c r="G134" s="10" t="s">
        <v>173</v>
      </c>
      <c r="H134" s="10"/>
      <c r="I134" s="10"/>
    </row>
    <row r="135" spans="1:9" x14ac:dyDescent="0.25">
      <c r="A135" s="36" t="s">
        <v>176</v>
      </c>
      <c r="B135" s="10">
        <v>-10.85</v>
      </c>
      <c r="C135" s="10" t="s">
        <v>218</v>
      </c>
      <c r="D135" s="10" t="s">
        <v>25</v>
      </c>
      <c r="E135" s="10" t="s">
        <v>26</v>
      </c>
      <c r="F135" s="10">
        <v>8.8900000000000007E-2</v>
      </c>
      <c r="G135" s="10" t="s">
        <v>178</v>
      </c>
      <c r="H135" s="10"/>
      <c r="I135" s="10"/>
    </row>
    <row r="136" spans="1:9" x14ac:dyDescent="0.25">
      <c r="A136" s="36" t="s">
        <v>34</v>
      </c>
      <c r="B136" s="10" t="s">
        <v>35</v>
      </c>
      <c r="C136" s="10" t="s">
        <v>36</v>
      </c>
      <c r="D136" s="10" t="s">
        <v>10</v>
      </c>
      <c r="E136" s="10" t="s">
        <v>37</v>
      </c>
      <c r="F136" s="10" t="s">
        <v>38</v>
      </c>
      <c r="G136" s="10" t="s">
        <v>39</v>
      </c>
      <c r="H136" s="10" t="s">
        <v>40</v>
      </c>
      <c r="I136" s="10" t="s">
        <v>41</v>
      </c>
    </row>
    <row r="137" spans="1:9" x14ac:dyDescent="0.25">
      <c r="A137" s="36" t="s">
        <v>15</v>
      </c>
      <c r="B137" s="10">
        <v>110.2</v>
      </c>
      <c r="C137" s="10">
        <v>123.4</v>
      </c>
      <c r="D137" s="10">
        <v>-13.19</v>
      </c>
      <c r="E137" s="10">
        <v>3.718</v>
      </c>
      <c r="F137" s="10">
        <v>3</v>
      </c>
      <c r="G137" s="10">
        <v>3</v>
      </c>
      <c r="H137" s="10">
        <v>5.0190000000000001</v>
      </c>
      <c r="I137" s="10">
        <v>10</v>
      </c>
    </row>
    <row r="138" spans="1:9" x14ac:dyDescent="0.25">
      <c r="A138" s="36" t="s">
        <v>19</v>
      </c>
      <c r="B138" s="10">
        <v>110.2</v>
      </c>
      <c r="C138" s="10">
        <v>116.9</v>
      </c>
      <c r="D138" s="10">
        <v>-6.6360000000000001</v>
      </c>
      <c r="E138" s="10">
        <v>3.718</v>
      </c>
      <c r="F138" s="10">
        <v>3</v>
      </c>
      <c r="G138" s="10">
        <v>3</v>
      </c>
      <c r="H138" s="10">
        <v>2.524</v>
      </c>
      <c r="I138" s="10">
        <v>10</v>
      </c>
    </row>
    <row r="139" spans="1:9" x14ac:dyDescent="0.25">
      <c r="A139" s="36" t="s">
        <v>158</v>
      </c>
      <c r="B139" s="10">
        <v>110.2</v>
      </c>
      <c r="C139" s="10">
        <v>-10.86</v>
      </c>
      <c r="D139" s="10">
        <v>121.1</v>
      </c>
      <c r="E139" s="10">
        <v>3.718</v>
      </c>
      <c r="F139" s="10">
        <v>3</v>
      </c>
      <c r="G139" s="10">
        <v>3</v>
      </c>
      <c r="H139" s="10">
        <v>46.06</v>
      </c>
      <c r="I139" s="10">
        <v>10</v>
      </c>
    </row>
    <row r="140" spans="1:9" x14ac:dyDescent="0.25">
      <c r="A140" s="36" t="s">
        <v>51</v>
      </c>
      <c r="B140" s="10">
        <v>110.2</v>
      </c>
      <c r="C140" s="10">
        <v>-1.389E-2</v>
      </c>
      <c r="D140" s="10">
        <v>110.2</v>
      </c>
      <c r="E140" s="10">
        <v>3.718</v>
      </c>
      <c r="F140" s="10">
        <v>3</v>
      </c>
      <c r="G140" s="10">
        <v>3</v>
      </c>
      <c r="H140" s="10">
        <v>41.93</v>
      </c>
      <c r="I140" s="10">
        <v>10</v>
      </c>
    </row>
    <row r="141" spans="1:9" x14ac:dyDescent="0.25">
      <c r="A141" s="36" t="s">
        <v>23</v>
      </c>
      <c r="B141" s="10">
        <v>123.4</v>
      </c>
      <c r="C141" s="10">
        <v>116.9</v>
      </c>
      <c r="D141" s="10">
        <v>6.5590000000000002</v>
      </c>
      <c r="E141" s="10">
        <v>3.718</v>
      </c>
      <c r="F141" s="10">
        <v>3</v>
      </c>
      <c r="G141" s="10">
        <v>3</v>
      </c>
      <c r="H141" s="10">
        <v>2.4950000000000001</v>
      </c>
      <c r="I141" s="10">
        <v>10</v>
      </c>
    </row>
    <row r="142" spans="1:9" x14ac:dyDescent="0.25">
      <c r="A142" s="36" t="s">
        <v>164</v>
      </c>
      <c r="B142" s="10">
        <v>123.4</v>
      </c>
      <c r="C142" s="10">
        <v>-10.86</v>
      </c>
      <c r="D142" s="10">
        <v>134.30000000000001</v>
      </c>
      <c r="E142" s="10">
        <v>3.718</v>
      </c>
      <c r="F142" s="10">
        <v>3</v>
      </c>
      <c r="G142" s="10">
        <v>3</v>
      </c>
      <c r="H142" s="10">
        <v>51.07</v>
      </c>
      <c r="I142" s="10">
        <v>10</v>
      </c>
    </row>
    <row r="143" spans="1:9" x14ac:dyDescent="0.25">
      <c r="A143" s="36" t="s">
        <v>56</v>
      </c>
      <c r="B143" s="10">
        <v>123.4</v>
      </c>
      <c r="C143" s="10">
        <v>-1.389E-2</v>
      </c>
      <c r="D143" s="10">
        <v>123.4</v>
      </c>
      <c r="E143" s="10">
        <v>3.718</v>
      </c>
      <c r="F143" s="10">
        <v>3</v>
      </c>
      <c r="G143" s="10">
        <v>3</v>
      </c>
      <c r="H143" s="10">
        <v>46.95</v>
      </c>
      <c r="I143" s="10">
        <v>10</v>
      </c>
    </row>
    <row r="144" spans="1:9" x14ac:dyDescent="0.25">
      <c r="A144" s="36" t="s">
        <v>169</v>
      </c>
      <c r="B144" s="10">
        <v>116.9</v>
      </c>
      <c r="C144" s="10">
        <v>-10.86</v>
      </c>
      <c r="D144" s="10">
        <v>127.7</v>
      </c>
      <c r="E144" s="10">
        <v>3.718</v>
      </c>
      <c r="F144" s="10">
        <v>3</v>
      </c>
      <c r="G144" s="10">
        <v>3</v>
      </c>
      <c r="H144" s="10">
        <v>48.58</v>
      </c>
      <c r="I144" s="10">
        <v>10</v>
      </c>
    </row>
    <row r="145" spans="1:9" x14ac:dyDescent="0.25">
      <c r="A145" s="36" t="s">
        <v>60</v>
      </c>
      <c r="B145" s="10">
        <v>116.9</v>
      </c>
      <c r="C145" s="10">
        <v>-1.389E-2</v>
      </c>
      <c r="D145" s="10">
        <v>116.9</v>
      </c>
      <c r="E145" s="10">
        <v>3.718</v>
      </c>
      <c r="F145" s="10">
        <v>3</v>
      </c>
      <c r="G145" s="10">
        <v>3</v>
      </c>
      <c r="H145" s="10">
        <v>44.45</v>
      </c>
      <c r="I145" s="10">
        <v>10</v>
      </c>
    </row>
    <row r="146" spans="1:9" x14ac:dyDescent="0.25">
      <c r="A146" s="36" t="s">
        <v>176</v>
      </c>
      <c r="B146" s="10">
        <v>-10.86</v>
      </c>
      <c r="C146" s="10">
        <v>-1.389E-2</v>
      </c>
      <c r="D146" s="10">
        <v>-10.85</v>
      </c>
      <c r="E146" s="10">
        <v>3.718</v>
      </c>
      <c r="F146" s="10">
        <v>3</v>
      </c>
      <c r="G146" s="10">
        <v>3</v>
      </c>
      <c r="H146" s="10">
        <v>4.1269999999999998</v>
      </c>
      <c r="I146" s="10">
        <v>10</v>
      </c>
    </row>
    <row r="147" spans="1:9" x14ac:dyDescent="0.25">
      <c r="A147" s="36" t="s">
        <v>42</v>
      </c>
      <c r="B147" s="10"/>
      <c r="C147" s="10"/>
      <c r="D147" s="10"/>
      <c r="E147" s="10"/>
      <c r="F147" s="10"/>
      <c r="G147" s="10"/>
      <c r="H147" s="10"/>
      <c r="I147" s="10"/>
    </row>
    <row r="148" spans="1:9" x14ac:dyDescent="0.25">
      <c r="A148" s="36" t="s">
        <v>0</v>
      </c>
      <c r="B148" s="10" t="s">
        <v>43</v>
      </c>
      <c r="C148" s="10"/>
      <c r="D148" s="10"/>
      <c r="E148" s="10"/>
      <c r="F148" s="10"/>
      <c r="G148" s="10"/>
      <c r="H148" s="10"/>
      <c r="I148" s="10"/>
    </row>
    <row r="149" spans="1:9" x14ac:dyDescent="0.25">
      <c r="A149" s="36" t="s">
        <v>1</v>
      </c>
      <c r="B149" s="10" t="s">
        <v>181</v>
      </c>
      <c r="C149" s="10"/>
      <c r="D149" s="10"/>
      <c r="E149" s="10"/>
      <c r="F149" s="10"/>
      <c r="G149" s="10"/>
      <c r="H149" s="10"/>
      <c r="I149" s="10"/>
    </row>
    <row r="150" spans="1:9" x14ac:dyDescent="0.25">
      <c r="A150" s="36" t="s">
        <v>2</v>
      </c>
      <c r="B150" s="10" t="s">
        <v>44</v>
      </c>
      <c r="C150" s="10"/>
      <c r="D150" s="10"/>
      <c r="E150" s="10"/>
      <c r="F150" s="10"/>
      <c r="G150" s="10"/>
      <c r="H150" s="10"/>
      <c r="I150" s="10"/>
    </row>
    <row r="151" spans="1:9" x14ac:dyDescent="0.25">
      <c r="A151" s="36" t="s">
        <v>66</v>
      </c>
      <c r="B151" s="10" t="s">
        <v>100</v>
      </c>
      <c r="C151" s="10"/>
      <c r="D151" s="10"/>
      <c r="E151" s="10"/>
      <c r="F151" s="10"/>
      <c r="G151" s="10"/>
      <c r="H151" s="10"/>
      <c r="I151" s="10"/>
    </row>
    <row r="152" spans="1:9" x14ac:dyDescent="0.25">
      <c r="A152" s="36" t="s">
        <v>155</v>
      </c>
      <c r="B152" s="10" t="s">
        <v>100</v>
      </c>
      <c r="C152" s="10"/>
      <c r="D152" s="10"/>
      <c r="E152" s="10"/>
      <c r="F152" s="10"/>
      <c r="G152" s="10"/>
      <c r="H152" s="10"/>
      <c r="I152" s="10"/>
    </row>
    <row r="153" spans="1:9" x14ac:dyDescent="0.25">
      <c r="A153" s="17" t="s">
        <v>237</v>
      </c>
      <c r="B153" s="17"/>
      <c r="C153" s="17"/>
      <c r="D153" s="17"/>
      <c r="E153" s="17"/>
      <c r="F153" s="17"/>
      <c r="G153" s="17"/>
      <c r="H153" s="17"/>
      <c r="I153" s="17"/>
    </row>
    <row r="154" spans="1:9" x14ac:dyDescent="0.25">
      <c r="A154" s="36" t="s">
        <v>6</v>
      </c>
      <c r="B154" s="10">
        <v>1</v>
      </c>
      <c r="C154" s="10"/>
      <c r="D154" s="10"/>
      <c r="E154" s="10"/>
      <c r="F154" s="10"/>
      <c r="G154" s="10"/>
      <c r="H154" s="10"/>
      <c r="I154" s="10"/>
    </row>
    <row r="155" spans="1:9" x14ac:dyDescent="0.25">
      <c r="A155" s="36" t="s">
        <v>7</v>
      </c>
      <c r="B155" s="10">
        <v>3</v>
      </c>
      <c r="C155" s="10"/>
      <c r="D155" s="10"/>
      <c r="E155" s="10"/>
      <c r="F155" s="10"/>
      <c r="G155" s="10"/>
      <c r="H155" s="10"/>
      <c r="I155" s="10"/>
    </row>
    <row r="156" spans="1:9" x14ac:dyDescent="0.25">
      <c r="A156" s="36" t="s">
        <v>8</v>
      </c>
      <c r="B156" s="10">
        <v>0.05</v>
      </c>
      <c r="C156" s="10"/>
      <c r="D156" s="10"/>
      <c r="E156" s="10"/>
      <c r="F156" s="10"/>
      <c r="G156" s="10"/>
      <c r="H156" s="10"/>
      <c r="I156" s="10"/>
    </row>
    <row r="157" spans="1:9" x14ac:dyDescent="0.25">
      <c r="A157" s="36" t="s">
        <v>9</v>
      </c>
      <c r="B157" s="10" t="s">
        <v>10</v>
      </c>
      <c r="C157" s="10" t="s">
        <v>11</v>
      </c>
      <c r="D157" s="10" t="s">
        <v>12</v>
      </c>
      <c r="E157" s="10" t="s">
        <v>13</v>
      </c>
      <c r="F157" s="10" t="s">
        <v>14</v>
      </c>
      <c r="G157" s="10"/>
      <c r="H157" s="10"/>
      <c r="I157" s="10"/>
    </row>
    <row r="158" spans="1:9" x14ac:dyDescent="0.25">
      <c r="A158" s="36" t="s">
        <v>15</v>
      </c>
      <c r="B158" s="10">
        <v>-21.31</v>
      </c>
      <c r="C158" s="10" t="s">
        <v>219</v>
      </c>
      <c r="D158" s="10" t="s">
        <v>16</v>
      </c>
      <c r="E158" s="10" t="s">
        <v>46</v>
      </c>
      <c r="F158" s="10">
        <v>3.6499999999999998E-2</v>
      </c>
      <c r="G158" s="10" t="s">
        <v>18</v>
      </c>
      <c r="H158" s="10"/>
      <c r="I158" s="10"/>
    </row>
    <row r="159" spans="1:9" x14ac:dyDescent="0.25">
      <c r="A159" s="36" t="s">
        <v>19</v>
      </c>
      <c r="B159" s="10">
        <v>-23.44</v>
      </c>
      <c r="C159" s="10" t="s">
        <v>220</v>
      </c>
      <c r="D159" s="10" t="s">
        <v>16</v>
      </c>
      <c r="E159" s="10" t="s">
        <v>46</v>
      </c>
      <c r="F159" s="10">
        <v>2.46E-2</v>
      </c>
      <c r="G159" s="10" t="s">
        <v>20</v>
      </c>
      <c r="H159" s="10"/>
      <c r="I159" s="10"/>
    </row>
    <row r="160" spans="1:9" x14ac:dyDescent="0.25">
      <c r="A160" s="36" t="s">
        <v>23</v>
      </c>
      <c r="B160" s="10">
        <v>-2.13</v>
      </c>
      <c r="C160" s="10" t="s">
        <v>221</v>
      </c>
      <c r="D160" s="10" t="s">
        <v>25</v>
      </c>
      <c r="E160" s="10" t="s">
        <v>26</v>
      </c>
      <c r="F160" s="10">
        <v>0.94140000000000001</v>
      </c>
      <c r="G160" s="10" t="s">
        <v>27</v>
      </c>
      <c r="H160" s="10"/>
      <c r="I160" s="10"/>
    </row>
    <row r="161" spans="1:9" x14ac:dyDescent="0.25">
      <c r="A161" s="36" t="s">
        <v>34</v>
      </c>
      <c r="B161" s="10" t="s">
        <v>35</v>
      </c>
      <c r="C161" s="10" t="s">
        <v>36</v>
      </c>
      <c r="D161" s="10" t="s">
        <v>10</v>
      </c>
      <c r="E161" s="10" t="s">
        <v>37</v>
      </c>
      <c r="F161" s="10" t="s">
        <v>38</v>
      </c>
      <c r="G161" s="10" t="s">
        <v>39</v>
      </c>
      <c r="H161" s="10" t="s">
        <v>40</v>
      </c>
      <c r="I161" s="10" t="s">
        <v>41</v>
      </c>
    </row>
    <row r="162" spans="1:9" x14ac:dyDescent="0.25">
      <c r="A162" s="36" t="s">
        <v>15</v>
      </c>
      <c r="B162" s="10">
        <v>82.35</v>
      </c>
      <c r="C162" s="10">
        <v>103.7</v>
      </c>
      <c r="D162" s="10">
        <v>-21.31</v>
      </c>
      <c r="E162" s="10">
        <v>6.4039999999999999</v>
      </c>
      <c r="F162" s="10">
        <v>3</v>
      </c>
      <c r="G162" s="10">
        <v>3</v>
      </c>
      <c r="H162" s="10">
        <v>4.7060000000000004</v>
      </c>
      <c r="I162" s="10">
        <v>6</v>
      </c>
    </row>
    <row r="163" spans="1:9" x14ac:dyDescent="0.25">
      <c r="A163" s="36" t="s">
        <v>19</v>
      </c>
      <c r="B163" s="10">
        <v>82.35</v>
      </c>
      <c r="C163" s="10">
        <v>105.8</v>
      </c>
      <c r="D163" s="10">
        <v>-23.44</v>
      </c>
      <c r="E163" s="10">
        <v>6.4039999999999999</v>
      </c>
      <c r="F163" s="10">
        <v>3</v>
      </c>
      <c r="G163" s="10">
        <v>3</v>
      </c>
      <c r="H163" s="10">
        <v>5.1769999999999996</v>
      </c>
      <c r="I163" s="10">
        <v>6</v>
      </c>
    </row>
    <row r="164" spans="1:9" x14ac:dyDescent="0.25">
      <c r="A164" s="36" t="s">
        <v>23</v>
      </c>
      <c r="B164" s="10">
        <v>103.7</v>
      </c>
      <c r="C164" s="10">
        <v>105.8</v>
      </c>
      <c r="D164" s="10">
        <v>-2.13</v>
      </c>
      <c r="E164" s="10">
        <v>6.4039999999999999</v>
      </c>
      <c r="F164" s="10">
        <v>3</v>
      </c>
      <c r="G164" s="10">
        <v>3</v>
      </c>
      <c r="H164" s="10">
        <v>0.4703</v>
      </c>
      <c r="I164" s="10">
        <v>6</v>
      </c>
    </row>
    <row r="165" spans="1:9" x14ac:dyDescent="0.25">
      <c r="A165" s="36" t="s">
        <v>42</v>
      </c>
      <c r="B165" s="10"/>
      <c r="C165" s="10"/>
      <c r="D165" s="10"/>
      <c r="E165" s="10"/>
      <c r="F165" s="10"/>
      <c r="G165" s="10"/>
      <c r="H165" s="10"/>
      <c r="I165" s="10"/>
    </row>
    <row r="166" spans="1:9" x14ac:dyDescent="0.25">
      <c r="A166" s="36" t="s">
        <v>1</v>
      </c>
      <c r="B166" s="10" t="s">
        <v>43</v>
      </c>
      <c r="C166" s="10"/>
      <c r="D166" s="10"/>
      <c r="E166" s="10"/>
      <c r="F166" s="10"/>
      <c r="G166" s="10"/>
      <c r="H166" s="10"/>
      <c r="I166" s="10"/>
    </row>
    <row r="167" spans="1:9" x14ac:dyDescent="0.25">
      <c r="A167" s="36" t="s">
        <v>0</v>
      </c>
      <c r="B167" s="10" t="s">
        <v>43</v>
      </c>
      <c r="C167" s="10"/>
      <c r="D167" s="10"/>
      <c r="E167" s="10"/>
      <c r="F167" s="10"/>
      <c r="G167" s="10"/>
      <c r="H167" s="10"/>
      <c r="I167" s="10"/>
    </row>
    <row r="168" spans="1:9" x14ac:dyDescent="0.25">
      <c r="A168" s="36" t="s">
        <v>2</v>
      </c>
      <c r="B168" s="10" t="s">
        <v>44</v>
      </c>
      <c r="C168" s="10"/>
      <c r="D168" s="10"/>
      <c r="E168" s="10"/>
      <c r="F168" s="10"/>
      <c r="G168" s="10"/>
      <c r="H168" s="10"/>
      <c r="I168" s="10"/>
    </row>
  </sheetData>
  <mergeCells count="6">
    <mergeCell ref="A153:I153"/>
    <mergeCell ref="A2:I2"/>
    <mergeCell ref="A3:I3"/>
    <mergeCell ref="A46:I46"/>
    <mergeCell ref="A89:I89"/>
    <mergeCell ref="A121:I12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710FBB9B03A498B8FE861B4791ED4" ma:contentTypeVersion="18" ma:contentTypeDescription="Create a new document." ma:contentTypeScope="" ma:versionID="fd21705c8b9acc4b2c740d547f0ec770">
  <xsd:schema xmlns:xsd="http://www.w3.org/2001/XMLSchema" xmlns:xs="http://www.w3.org/2001/XMLSchema" xmlns:p="http://schemas.microsoft.com/office/2006/metadata/properties" xmlns:ns3="4f447821-62be-4b29-8b58-fed82e45451f" xmlns:ns4="dff60fcc-ba6e-4765-bc18-b771d91be4df" targetNamespace="http://schemas.microsoft.com/office/2006/metadata/properties" ma:root="true" ma:fieldsID="9b98da839aa76e992cb21b4cb90facc0" ns3:_="" ns4:_="">
    <xsd:import namespace="4f447821-62be-4b29-8b58-fed82e45451f"/>
    <xsd:import namespace="dff60fcc-ba6e-4765-bc18-b771d91be4d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447821-62be-4b29-8b58-fed82e4545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f60fcc-ba6e-4765-bc18-b771d91be4d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f447821-62be-4b29-8b58-fed82e45451f" xsi:nil="true"/>
  </documentManagement>
</p:properties>
</file>

<file path=customXml/itemProps1.xml><?xml version="1.0" encoding="utf-8"?>
<ds:datastoreItem xmlns:ds="http://schemas.openxmlformats.org/officeDocument/2006/customXml" ds:itemID="{FAC2E3CD-18C1-4421-83AA-0555547103D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447821-62be-4b29-8b58-fed82e45451f"/>
    <ds:schemaRef ds:uri="dff60fcc-ba6e-4765-bc18-b771d91be4d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EDD8D8C-3C72-478F-9993-BE70E33DFF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4566817-7EF9-4DB9-8F90-0E01679D7097}">
  <ds:schemaRefs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purl.org/dc/terms/"/>
    <ds:schemaRef ds:uri="http://schemas.microsoft.com/office/infopath/2007/PartnerControls"/>
    <ds:schemaRef ds:uri="dff60fcc-ba6e-4765-bc18-b771d91be4df"/>
    <ds:schemaRef ds:uri="4f447821-62be-4b29-8b58-fed82e4545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LPS displacement (%)</vt:lpstr>
      <vt:lpstr>Statistics LPS</vt:lpstr>
      <vt:lpstr>NPN Kinetics Ib-M1</vt:lpstr>
      <vt:lpstr>NPN Kinetics Ib-M2</vt:lpstr>
      <vt:lpstr>NPN Kinetics Ib-M6</vt:lpstr>
      <vt:lpstr>NPN Kinetics Polymyxin B</vt:lpstr>
      <vt:lpstr>NPN Kinetics Streptomycin </vt:lpstr>
      <vt:lpstr>NPN uptake (%)</vt:lpstr>
      <vt:lpstr>NPN Statistic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Elvira Farfán Garcia</dc:creator>
  <cp:lastModifiedBy>Ana Elvira Farfán García</cp:lastModifiedBy>
  <dcterms:created xsi:type="dcterms:W3CDTF">2025-04-10T22:24:45Z</dcterms:created>
  <dcterms:modified xsi:type="dcterms:W3CDTF">2025-07-16T21:5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710FBB9B03A498B8FE861B4791ED4</vt:lpwstr>
  </property>
</Properties>
</file>